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torlopez/Library/CloudStorage/OneDrive-InstitutfürKlinischeMolekularbiologie,Christian-Albrechts-UniversitätKiel/MedCluster/pregnancy/Manuscript2023/FINAL/bioRxiv/SuppTables/"/>
    </mc:Choice>
  </mc:AlternateContent>
  <xr:revisionPtr revIDLastSave="0" documentId="13_ncr:1_{EE69D53E-7D53-C944-A53E-D85DA6E1C79C}" xr6:coauthVersionLast="47" xr6:coauthVersionMax="47" xr10:uidLastSave="{00000000-0000-0000-0000-000000000000}"/>
  <bookViews>
    <workbookView xWindow="12800" yWindow="500" windowWidth="38400" windowHeight="21100" xr2:uid="{FB0F9C2C-41AB-034C-8487-C72AB5D63795}"/>
  </bookViews>
  <sheets>
    <sheet name="Supp Tables" sheetId="9" r:id="rId1"/>
    <sheet name="S1-models-VE-taxa" sheetId="1" r:id="rId2"/>
    <sheet name="S2-meanVE-all phylogenetic lvls" sheetId="2" r:id="rId3"/>
    <sheet name="S3-VE-genus-w3" sheetId="3" r:id="rId4"/>
    <sheet name="S4-Genus-w3-FDR" sheetId="11" r:id="rId5"/>
    <sheet name="S5-models-VE-functional" sheetId="4" r:id="rId6"/>
    <sheet name="S6-meanVE-all functional lvls" sheetId="5" r:id="rId7"/>
    <sheet name="S7-VE-Mcyc-w3" sheetId="6" r:id="rId8"/>
    <sheet name="S8-Mcyc-FDR" sheetId="8" r:id="rId9"/>
    <sheet name="S9-VE-KeggO-w3" sheetId="7" r:id="rId10"/>
    <sheet name="S10-KeggO-FDR" sheetId="10" r:id="rId11"/>
  </sheets>
  <definedNames>
    <definedName name="_xlnm._FilterDatabase" localSheetId="10" hidden="1">'S10-KeggO-FDR'!$A$3:$L$3</definedName>
    <definedName name="_xlnm._FilterDatabase" localSheetId="2" hidden="1">'S2-meanVE-all phylogenetic lvls'!$A$3:$F$23</definedName>
    <definedName name="_xlnm._FilterDatabase" localSheetId="3" hidden="1">'S3-VE-genus-w3'!$A$2:$H$47</definedName>
    <definedName name="_xlnm._FilterDatabase" localSheetId="4" hidden="1">'S4-Genus-w3-FDR'!$A$3:$L$3</definedName>
    <definedName name="_xlnm._FilterDatabase" localSheetId="6" hidden="1">'S6-meanVE-all functional lvls'!$A$3:$F$23</definedName>
    <definedName name="_xlnm._FilterDatabase" localSheetId="7" hidden="1">'S7-VE-Mcyc-w3'!$A$3:$I$256</definedName>
    <definedName name="_xlnm._FilterDatabase" localSheetId="8" hidden="1">'S8-Mcyc-FDR'!$A$3:$L$23</definedName>
    <definedName name="_xlnm._FilterDatabase" localSheetId="9" hidden="1">'S9-VE-KeggO-w3'!$A$3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5" l="1"/>
  <c r="F22" i="5"/>
  <c r="F23" i="5"/>
  <c r="F16" i="5"/>
  <c r="F17" i="5"/>
  <c r="F18" i="5"/>
  <c r="F19" i="5"/>
  <c r="F13" i="5"/>
  <c r="F14" i="5"/>
  <c r="F15" i="5"/>
  <c r="F9" i="5"/>
  <c r="F10" i="5"/>
  <c r="F11" i="5"/>
  <c r="F12" i="5"/>
  <c r="F5" i="5"/>
  <c r="F6" i="5"/>
  <c r="F7" i="5"/>
  <c r="F8" i="5"/>
  <c r="F4" i="5"/>
  <c r="E21" i="5"/>
  <c r="E22" i="5"/>
  <c r="E23" i="5"/>
  <c r="E16" i="5"/>
  <c r="E17" i="5"/>
  <c r="E18" i="5"/>
  <c r="E19" i="5"/>
  <c r="E13" i="5"/>
  <c r="E14" i="5"/>
  <c r="E15" i="5"/>
  <c r="E9" i="5"/>
  <c r="E10" i="5"/>
  <c r="E11" i="5"/>
  <c r="E12" i="5"/>
  <c r="E5" i="5"/>
  <c r="E6" i="5"/>
  <c r="E7" i="5"/>
  <c r="E8" i="5"/>
  <c r="E4" i="5"/>
  <c r="F20" i="5"/>
  <c r="E20" i="5"/>
  <c r="F6" i="2"/>
  <c r="F7" i="2"/>
  <c r="F4" i="2"/>
  <c r="F5" i="2"/>
  <c r="F11" i="2"/>
  <c r="F13" i="2"/>
  <c r="F10" i="2"/>
  <c r="F12" i="2"/>
  <c r="F9" i="2"/>
  <c r="F17" i="2"/>
  <c r="F15" i="2"/>
  <c r="F18" i="2"/>
  <c r="F16" i="2"/>
  <c r="F14" i="2"/>
  <c r="F22" i="2"/>
  <c r="F23" i="2"/>
  <c r="F20" i="2"/>
  <c r="F21" i="2"/>
  <c r="F19" i="2"/>
  <c r="F8" i="2"/>
  <c r="E6" i="2"/>
  <c r="E7" i="2"/>
  <c r="E4" i="2"/>
  <c r="E5" i="2"/>
  <c r="E11" i="2"/>
  <c r="E13" i="2"/>
  <c r="E10" i="2"/>
  <c r="E12" i="2"/>
  <c r="E9" i="2"/>
  <c r="E17" i="2"/>
  <c r="E15" i="2"/>
  <c r="E18" i="2"/>
  <c r="E16" i="2"/>
  <c r="E14" i="2"/>
  <c r="E22" i="2"/>
  <c r="E23" i="2"/>
  <c r="E20" i="2"/>
  <c r="E21" i="2"/>
  <c r="E19" i="2"/>
  <c r="E8" i="2"/>
</calcChain>
</file>

<file path=xl/sharedStrings.xml><?xml version="1.0" encoding="utf-8"?>
<sst xmlns="http://schemas.openxmlformats.org/spreadsheetml/2006/main" count="3831" uniqueCount="2207">
  <si>
    <t>varMean</t>
  </si>
  <si>
    <t>Residuals</t>
  </si>
  <si>
    <t>ASVs</t>
  </si>
  <si>
    <t>All Timepoints</t>
  </si>
  <si>
    <t>Time</t>
  </si>
  <si>
    <t>Number of pups</t>
  </si>
  <si>
    <t>Lipocalin (pg/ml)</t>
  </si>
  <si>
    <t>Maternal genotype</t>
  </si>
  <si>
    <t>Species</t>
  </si>
  <si>
    <t>Genus</t>
  </si>
  <si>
    <t>Family</t>
  </si>
  <si>
    <t>Order</t>
  </si>
  <si>
    <t>Class</t>
  </si>
  <si>
    <t>Phylum</t>
  </si>
  <si>
    <t>Maternal weight (g)</t>
  </si>
  <si>
    <t>Covariate</t>
  </si>
  <si>
    <t>Phylogenetic Level</t>
  </si>
  <si>
    <t>Timepoints</t>
  </si>
  <si>
    <r>
      <rPr>
        <b/>
        <sz val="12"/>
        <color theme="1"/>
        <rFont val="Arial"/>
        <family val="2"/>
      </rPr>
      <t xml:space="preserve">Supplementary Table S1: </t>
    </r>
    <r>
      <rPr>
        <sz val="12"/>
        <color theme="1"/>
        <rFont val="Arial"/>
        <family val="2"/>
      </rPr>
      <t>mean variance explained per time and phylogenetic level.</t>
    </r>
  </si>
  <si>
    <t>Standard Deviation</t>
  </si>
  <si>
    <t>Bacteroidota</t>
  </si>
  <si>
    <t>Rikenellaceae</t>
  </si>
  <si>
    <t>Alistipes</t>
  </si>
  <si>
    <t>Firmicutes</t>
  </si>
  <si>
    <t>Lachnospiraceae</t>
  </si>
  <si>
    <t>A2</t>
  </si>
  <si>
    <t>Lactobacillaceae</t>
  </si>
  <si>
    <t>Lactobacillus</t>
  </si>
  <si>
    <t>Muribaculaceae</t>
  </si>
  <si>
    <t>unknown</t>
  </si>
  <si>
    <t>Lachnospiraceae NK4A136 group</t>
  </si>
  <si>
    <t>Ligilactobacillus</t>
  </si>
  <si>
    <t>Lachnospiraceae UCG-001</t>
  </si>
  <si>
    <t>Erysipelotrichaceae</t>
  </si>
  <si>
    <t>Turicibacter</t>
  </si>
  <si>
    <t>Marinifilaceae</t>
  </si>
  <si>
    <t>Odoribacter</t>
  </si>
  <si>
    <t>Marvinbryantia</t>
  </si>
  <si>
    <t>Prevotellaceae</t>
  </si>
  <si>
    <t>Alloprevotella</t>
  </si>
  <si>
    <t>Rikenellaceae RC9 gut group</t>
  </si>
  <si>
    <t>Roseburia</t>
  </si>
  <si>
    <t>Bacteroidaceae</t>
  </si>
  <si>
    <t>Bacteroides</t>
  </si>
  <si>
    <t>Campylobacterota</t>
  </si>
  <si>
    <t>Helicobacteraceae</t>
  </si>
  <si>
    <t>Helicobacter</t>
  </si>
  <si>
    <t>HT002</t>
  </si>
  <si>
    <t>Ruminococcaceae</t>
  </si>
  <si>
    <t>Anaerotruncus</t>
  </si>
  <si>
    <t>Lachnospiraceae FCS020 group</t>
  </si>
  <si>
    <t>Cyanobacteria</t>
  </si>
  <si>
    <t>Tannerellaceae</t>
  </si>
  <si>
    <t>Parabacteroides</t>
  </si>
  <si>
    <t>Muribaculum</t>
  </si>
  <si>
    <t>[Eubacterium] xylanophilum group</t>
  </si>
  <si>
    <t>Oscillospiraceae</t>
  </si>
  <si>
    <t>Colidextribacter</t>
  </si>
  <si>
    <t>Desulfobacterota</t>
  </si>
  <si>
    <t>Desulfovibrionaceae</t>
  </si>
  <si>
    <t>Desulfovibrio</t>
  </si>
  <si>
    <t>Oscillibacter</t>
  </si>
  <si>
    <t>Lachnoclostridium</t>
  </si>
  <si>
    <t>Proteobacteria</t>
  </si>
  <si>
    <t>Sutterellaceae</t>
  </si>
  <si>
    <t>Parasutterella</t>
  </si>
  <si>
    <t>Clostridiaceae</t>
  </si>
  <si>
    <t>Candidatus Arthromitus</t>
  </si>
  <si>
    <t>Actinobacteriota</t>
  </si>
  <si>
    <t>Eggerthellaceae</t>
  </si>
  <si>
    <t>Enterorhabdus</t>
  </si>
  <si>
    <t>[Eubacterium] coprostanoligenes group</t>
  </si>
  <si>
    <t>Lachnospiraceae UCG-006</t>
  </si>
  <si>
    <t>ASF356</t>
  </si>
  <si>
    <t>Peptococcaceae</t>
  </si>
  <si>
    <t>Anaerovoracaceae</t>
  </si>
  <si>
    <t>[Eubacterium] nodatum group</t>
  </si>
  <si>
    <t>Intestinimonas</t>
  </si>
  <si>
    <t>Negativibacillus</t>
  </si>
  <si>
    <t>Incertae Sedis</t>
  </si>
  <si>
    <t>Butyricicoccaceae</t>
  </si>
  <si>
    <t>Butyricicoccus</t>
  </si>
  <si>
    <t>GCA-900066575</t>
  </si>
  <si>
    <t>Tyzzerella</t>
  </si>
  <si>
    <t>meanvar (%)</t>
  </si>
  <si>
    <t>stand_dev (%)</t>
  </si>
  <si>
    <r>
      <rPr>
        <b/>
        <sz val="12"/>
        <color theme="1"/>
        <rFont val="Arial"/>
        <family val="2"/>
      </rPr>
      <t xml:space="preserve">Supplementary Table S2: </t>
    </r>
    <r>
      <rPr>
        <sz val="12"/>
        <color theme="1"/>
        <rFont val="Arial"/>
        <family val="2"/>
      </rPr>
      <t>mean variance explained and standard deviation for all phylogenetic levels per model</t>
    </r>
  </si>
  <si>
    <r>
      <rPr>
        <b/>
        <sz val="12"/>
        <color theme="1"/>
        <rFont val="Arial"/>
        <family val="2"/>
      </rPr>
      <t>Supplementary Table S3:</t>
    </r>
    <r>
      <rPr>
        <sz val="12"/>
        <color theme="1"/>
        <rFont val="Arial"/>
        <family val="2"/>
      </rPr>
      <t xml:space="preserve">  Variance explained (VE) per feature and covariate at week 3</t>
    </r>
  </si>
  <si>
    <t>EC</t>
  </si>
  <si>
    <t>GO</t>
  </si>
  <si>
    <t>KO</t>
  </si>
  <si>
    <t>RXN</t>
  </si>
  <si>
    <t>MCyc</t>
  </si>
  <si>
    <t>Timepoints/Models</t>
  </si>
  <si>
    <t>Mean Variance Explained</t>
  </si>
  <si>
    <t>Weight (g)</t>
  </si>
  <si>
    <t>FERMENTATION-PWY</t>
  </si>
  <si>
    <t>mixed acid fermentation</t>
  </si>
  <si>
    <t>POLYAMSYN-PWY</t>
  </si>
  <si>
    <t>superpathway of polyamine biosynthesis I</t>
  </si>
  <si>
    <t>ARG+POLYAMINE-SYN</t>
  </si>
  <si>
    <t>superpathway of arginine and polyamine biosynthesis</t>
  </si>
  <si>
    <t>PWY-6606</t>
  </si>
  <si>
    <t>guanosine nucleotides degradation II</t>
  </si>
  <si>
    <t>PWY-3001</t>
  </si>
  <si>
    <t>superpathway of L-isoleucine biosynthesis I</t>
  </si>
  <si>
    <t>PWY0-42</t>
  </si>
  <si>
    <t>2-methylcitrate cycle I</t>
  </si>
  <si>
    <t>PWY-6608</t>
  </si>
  <si>
    <t>guanosine nucleotides degradation III</t>
  </si>
  <si>
    <t>PWY-5189</t>
  </si>
  <si>
    <t>tetrapyrrole biosynthesis II (from glycine)</t>
  </si>
  <si>
    <t>PWY-5345</t>
  </si>
  <si>
    <t>superpathway of L-methionine biosynthesis (by sulfhydrylation)</t>
  </si>
  <si>
    <t>GLYCOLYSIS-E-D</t>
  </si>
  <si>
    <t>superpathway of glycolysis and the Entner-Doudoroff pathway</t>
  </si>
  <si>
    <t>KETOGLUCONMET-PWY</t>
  </si>
  <si>
    <t>ketogluconate metabolism</t>
  </si>
  <si>
    <t>PWY-6922</t>
  </si>
  <si>
    <t>L-N&amp;delta;-acetylornithine biosynthesis</t>
  </si>
  <si>
    <t>PWY-7883</t>
  </si>
  <si>
    <t>anhydromuropeptides recycling II</t>
  </si>
  <si>
    <t>SO4ASSIM-PWY</t>
  </si>
  <si>
    <t>assimilatory sulfate reduction I</t>
  </si>
  <si>
    <t>SULFATE-CYS-PWY</t>
  </si>
  <si>
    <t>superpathway of sulfate assimilation and cysteine biosynthesis</t>
  </si>
  <si>
    <t>GALACTUROCAT-PWY</t>
  </si>
  <si>
    <t>D-galacturonate degradation I</t>
  </si>
  <si>
    <t>PWY-7688</t>
  </si>
  <si>
    <t>dTDP-&amp;alpha;-D-ravidosamine and dTDP-4-acetyl-&amp;alpha;-D-ravidosamine biosynthesis</t>
  </si>
  <si>
    <t>GALACT-GLUCUROCAT-PWY</t>
  </si>
  <si>
    <t>superpathway of hexuronide and hexuronate degradation</t>
  </si>
  <si>
    <t>PWY-6902</t>
  </si>
  <si>
    <t>chitin degradation II (Vibrio)</t>
  </si>
  <si>
    <t>PWY-7345</t>
  </si>
  <si>
    <t>superpathway of anaerobic sucrose degradation</t>
  </si>
  <si>
    <t>PWY-5030</t>
  </si>
  <si>
    <t>L-histidine degradation III</t>
  </si>
  <si>
    <t>PWY-621</t>
  </si>
  <si>
    <t>sucrose degradation III (sucrose invertase)</t>
  </si>
  <si>
    <t>PWY-6531</t>
  </si>
  <si>
    <t>mannitol cycle</t>
  </si>
  <si>
    <t>COBALSYN-PWY</t>
  </si>
  <si>
    <t>superpathway of adenosylcobalamin salvage from cobinamide I</t>
  </si>
  <si>
    <t>P42-PWY</t>
  </si>
  <si>
    <t>incomplete reductive TCA cycle</t>
  </si>
  <si>
    <t>ARGSYN-PWY</t>
  </si>
  <si>
    <t>L-arginine biosynthesis I (via L-ornithine)</t>
  </si>
  <si>
    <t>PWY-6549</t>
  </si>
  <si>
    <t>L-glutamine biosynthesis III</t>
  </si>
  <si>
    <t>GLUTORN-PWY</t>
  </si>
  <si>
    <t>L-ornithine biosynthesis I</t>
  </si>
  <si>
    <t>PWY0-1479</t>
  </si>
  <si>
    <t>tRNA processing</t>
  </si>
  <si>
    <t>ARGSYNBSUB-PWY</t>
  </si>
  <si>
    <t>L-arginine biosynthesis II (acetyl cycle)</t>
  </si>
  <si>
    <t>PWY-7371</t>
  </si>
  <si>
    <t>1,4-dihydroxy-6-naphthoate biosynthesis II</t>
  </si>
  <si>
    <t>VALSYN-PWY</t>
  </si>
  <si>
    <t>L-valine biosynthesis</t>
  </si>
  <si>
    <t>PWY-7953</t>
  </si>
  <si>
    <t>UDP-N-acetylmuramoyl-pentapeptide biosynthesis III (meso-diaminopimelate containing)</t>
  </si>
  <si>
    <t>P164-PWY</t>
  </si>
  <si>
    <t>purine nucleobases degradation I (anaerobic)</t>
  </si>
  <si>
    <t>GLCMANNANAUT-PWY</t>
  </si>
  <si>
    <t>superpathway of N-acetylglucosamine, N-acetylmannosamine and N-acetylneuraminate degradation</t>
  </si>
  <si>
    <t>PWY-5667</t>
  </si>
  <si>
    <t>CDP-diacylglycerol biosynthesis I</t>
  </si>
  <si>
    <t>PWY0-1319</t>
  </si>
  <si>
    <t>CDP-diacylglycerol biosynthesis II</t>
  </si>
  <si>
    <t>PWY-6385</t>
  </si>
  <si>
    <t>peptidoglycan biosynthesis III (mycobacteria)</t>
  </si>
  <si>
    <t>HEMESYN2-PWY</t>
  </si>
  <si>
    <t>heme b biosynthesis II (oxygen-independent)</t>
  </si>
  <si>
    <t>PWY-6969</t>
  </si>
  <si>
    <t>TCA cycle V (2-oxoglutarate synthase)</t>
  </si>
  <si>
    <t>PWY-6609</t>
  </si>
  <si>
    <t>adenine and adenosine salvage III</t>
  </si>
  <si>
    <t>COMPLETE-ARO-PWY</t>
  </si>
  <si>
    <t>superpathway of aromatic amino acid biosynthesis</t>
  </si>
  <si>
    <t>PWY-6749</t>
  </si>
  <si>
    <t>CMP-legionaminate biosynthesis I</t>
  </si>
  <si>
    <t>DTDPRHAMSYN-PWY</t>
  </si>
  <si>
    <t>dTDP-&amp;beta;-L-rhamnose biosynthesis</t>
  </si>
  <si>
    <t>PWY-1042</t>
  </si>
  <si>
    <t>glycolysis IV</t>
  </si>
  <si>
    <t>PWY-6386</t>
  </si>
  <si>
    <t>UDP-N-acetylmuramoyl-pentapeptide biosynthesis II (lysine-containing)</t>
  </si>
  <si>
    <t>THRESYN-PWY</t>
  </si>
  <si>
    <t>superpathway of L-threonine biosynthesis</t>
  </si>
  <si>
    <t>PWY0-1296</t>
  </si>
  <si>
    <t>purine ribonucleosides degradation</t>
  </si>
  <si>
    <t>P461-PWY</t>
  </si>
  <si>
    <t>hexitol fermentation to lactate, formate, ethanol and acetate</t>
  </si>
  <si>
    <t>PWY0-1586</t>
  </si>
  <si>
    <t>peptidoglycan maturation (meso-diaminopimelate containing)</t>
  </si>
  <si>
    <t>PWY-6953</t>
  </si>
  <si>
    <t>dTDP-3-acetamido-&amp;alpha;-D-fucose biosynthesis</t>
  </si>
  <si>
    <t>PWY66-399</t>
  </si>
  <si>
    <t>gluconeogenesis III</t>
  </si>
  <si>
    <t>PWY-702</t>
  </si>
  <si>
    <t>L-methionine biosynthesis II</t>
  </si>
  <si>
    <t>PWY-5136</t>
  </si>
  <si>
    <t>fatty acid &amp;beta;-oxidation II (plant peroxisome)</t>
  </si>
  <si>
    <t>PWY-7992</t>
  </si>
  <si>
    <t>superpathway of menaquinol-8 biosynthesis III</t>
  </si>
  <si>
    <t>PWY-5384</t>
  </si>
  <si>
    <t>sucrose degradation IV (sucrose phosphorylase)</t>
  </si>
  <si>
    <t>PWY-6803</t>
  </si>
  <si>
    <t>phosphatidylcholine acyl editing</t>
  </si>
  <si>
    <t>PWY-6607</t>
  </si>
  <si>
    <t>guanosine nucleotides degradation I</t>
  </si>
  <si>
    <t>PWY-6124</t>
  </si>
  <si>
    <t>inosine-5-phosphate biosynthesis II</t>
  </si>
  <si>
    <t>PWY-841</t>
  </si>
  <si>
    <t>superpathway of purine nucleotides de novo biosynthesis I</t>
  </si>
  <si>
    <t>PWY-7238</t>
  </si>
  <si>
    <t>sucrose biosynthesis II</t>
  </si>
  <si>
    <t>PWY-7229</t>
  </si>
  <si>
    <t>superpathway of adenosine nucleotides de novo biosynthesis I</t>
  </si>
  <si>
    <t>PWY-7316</t>
  </si>
  <si>
    <t>dTDP-N-acetylviosamine biosynthesis</t>
  </si>
  <si>
    <t>PWY-7356</t>
  </si>
  <si>
    <t>thiamine diphosphate salvage IV (yeast)</t>
  </si>
  <si>
    <t>PWY-7208</t>
  </si>
  <si>
    <t>superpathway of pyrimidine nucleobases salvage</t>
  </si>
  <si>
    <t>PWY-6126</t>
  </si>
  <si>
    <t>superpathway of adenosine nucleotides de novo biosynthesis II</t>
  </si>
  <si>
    <t>PWY0-1261</t>
  </si>
  <si>
    <t>anhydromuropeptides recycling I</t>
  </si>
  <si>
    <t>GLYCOLYSIS</t>
  </si>
  <si>
    <t>glycolysis I (from glucose 6-phosphate)</t>
  </si>
  <si>
    <t>PWY-6123</t>
  </si>
  <si>
    <t>inosine-5-phosphate biosynthesis I</t>
  </si>
  <si>
    <t>PWY-5005</t>
  </si>
  <si>
    <t>biotin biosynthesis II</t>
  </si>
  <si>
    <t>PWY-7228</t>
  </si>
  <si>
    <t>superpathway of guanosine nucleotides de novo biosynthesis I</t>
  </si>
  <si>
    <t>PWY-7198</t>
  </si>
  <si>
    <t>pyrimidine deoxyribonucleotides de novo biosynthesis IV</t>
  </si>
  <si>
    <t>PWY-6125</t>
  </si>
  <si>
    <t>superpathway of guanosine nucleotides de novo biosynthesis II</t>
  </si>
  <si>
    <t>P122-PWY</t>
  </si>
  <si>
    <t>heterolactic fermentation</t>
  </si>
  <si>
    <t>PWY-2942</t>
  </si>
  <si>
    <t>L-lysine biosynthesis III</t>
  </si>
  <si>
    <t>PWY-7242</t>
  </si>
  <si>
    <t>D-fructuronate degradation</t>
  </si>
  <si>
    <t>ASPASN-PWY</t>
  </si>
  <si>
    <t>superpathway of L-aspartate and L-asparagine biosynthesis</t>
  </si>
  <si>
    <t>PWY-7220</t>
  </si>
  <si>
    <t>adenosine deoxyribonucleotides de novo biosynthesis II</t>
  </si>
  <si>
    <t>PWY-7222</t>
  </si>
  <si>
    <t>guanosine deoxyribonucleotides de novo biosynthesis II</t>
  </si>
  <si>
    <t>ILEUSYN-PWY</t>
  </si>
  <si>
    <t>L-isoleucine biosynthesis I (from threonine)</t>
  </si>
  <si>
    <t>NAGLIPASYN-PWY</t>
  </si>
  <si>
    <t>lipid IVA biosynthesis (E. coli)</t>
  </si>
  <si>
    <t>PWY-8073</t>
  </si>
  <si>
    <t>lipid IVA biosynthesis (P. putida)</t>
  </si>
  <si>
    <t>PWY-5659</t>
  </si>
  <si>
    <t>GDP-mannose biosynthesis</t>
  </si>
  <si>
    <t>PWY-5484</t>
  </si>
  <si>
    <t>glycolysis II (from fructose 6-phosphate)</t>
  </si>
  <si>
    <t>GLUDEG-I-PWY</t>
  </si>
  <si>
    <t>GABA shunt</t>
  </si>
  <si>
    <t>PEPTIDOGLYCANSYN-PWY</t>
  </si>
  <si>
    <t>peptidoglycan biosynthesis I (meso-diaminopimelate containing)</t>
  </si>
  <si>
    <t>PWY0-1241</t>
  </si>
  <si>
    <t>ADP-L-glycero-&amp;beta;-D-manno-heptose biosynthesis</t>
  </si>
  <si>
    <t>PWY-6897</t>
  </si>
  <si>
    <t>thiamine diphosphate salvage II</t>
  </si>
  <si>
    <t>PWY-2941</t>
  </si>
  <si>
    <t>L-lysine biosynthesis II</t>
  </si>
  <si>
    <t>PWY-7184</t>
  </si>
  <si>
    <t>pyrimidine deoxyribonucleotides de novo biosynthesis I</t>
  </si>
  <si>
    <t>PWY-6151</t>
  </si>
  <si>
    <t>S-adenosyl-L-methionine salvage I</t>
  </si>
  <si>
    <t>PWY-6270</t>
  </si>
  <si>
    <t>isoprene biosynthesis I</t>
  </si>
  <si>
    <t>ANAGLYCOLYSIS-PWY</t>
  </si>
  <si>
    <t>glycolysis III (from glucose)</t>
  </si>
  <si>
    <t>COA-PWY</t>
  </si>
  <si>
    <t>coenzyme A biosynthesis I (prokaryotic)</t>
  </si>
  <si>
    <t>PWY-1861</t>
  </si>
  <si>
    <t>formaldehyde assimilation II (assimilatory RuMP Cycle)</t>
  </si>
  <si>
    <t>PWY-4041</t>
  </si>
  <si>
    <t>&amp;gamma;-glutamyl cycle</t>
  </si>
  <si>
    <t>ANAEROFRUCAT-PWY</t>
  </si>
  <si>
    <t>homolactic fermentation</t>
  </si>
  <si>
    <t>PWY-8004</t>
  </si>
  <si>
    <t>Entner-Doudoroff pathway I</t>
  </si>
  <si>
    <t>PWY-7210</t>
  </si>
  <si>
    <t>pyrimidine deoxyribonucleotides biosynthesis from CTP</t>
  </si>
  <si>
    <t>PWY-7560</t>
  </si>
  <si>
    <t>methylerythritol phosphate pathway II</t>
  </si>
  <si>
    <t>MET-SAM-PWY</t>
  </si>
  <si>
    <t>superpathway of S-adenosyl-L-methionine biosynthesis</t>
  </si>
  <si>
    <t>PWY-7392</t>
  </si>
  <si>
    <t>taxadiene biosynthesis (engineered)</t>
  </si>
  <si>
    <t>PWY-6147</t>
  </si>
  <si>
    <t>6-hydroxymethyl-dihydropterin diphosphate biosynthesis I</t>
  </si>
  <si>
    <t>PWY-7456</t>
  </si>
  <si>
    <t>&amp;beta;-(1,4)-mannan degradation</t>
  </si>
  <si>
    <t>RHAMCAT-PWY</t>
  </si>
  <si>
    <t>L-rhamnose degradation I</t>
  </si>
  <si>
    <t>SALVADEHYPOX-PWY</t>
  </si>
  <si>
    <t>adenosine nucleotides degradation II</t>
  </si>
  <si>
    <t>PWY66-429</t>
  </si>
  <si>
    <t>fatty acid biosynthesis initiation (mitochondria)</t>
  </si>
  <si>
    <t>PWY-801</t>
  </si>
  <si>
    <t>homocysteine and cysteine interconversion</t>
  </si>
  <si>
    <t>POLYISOPRENSYN-PWY</t>
  </si>
  <si>
    <t>polyisoprenoid biosynthesis (E. coli)</t>
  </si>
  <si>
    <t>PWY0-166</t>
  </si>
  <si>
    <t>superpathway of pyrimidine deoxyribonucleotides de novo biosynthesis (E. coli)</t>
  </si>
  <si>
    <t>TCA</t>
  </si>
  <si>
    <t>TCA cycle I (prokaryotic)</t>
  </si>
  <si>
    <t>PWY66-389</t>
  </si>
  <si>
    <t>phytol degradation</t>
  </si>
  <si>
    <t>PWY-7211</t>
  </si>
  <si>
    <t>superpathway of pyrimidine deoxyribonucleotides de novo biosynthesis</t>
  </si>
  <si>
    <t>PWY-724</t>
  </si>
  <si>
    <t>superpathway of L-lysine, L-threonine and L-methionine biosynthesis II</t>
  </si>
  <si>
    <t>1CMET2-PWY</t>
  </si>
  <si>
    <t>folate transformations III (E. coli)</t>
  </si>
  <si>
    <t>ALLANTOINDEG-PWY</t>
  </si>
  <si>
    <t>superpathway of allantoin degradation in yeast</t>
  </si>
  <si>
    <t>ARGININE-SYN4-PWY</t>
  </si>
  <si>
    <t>L-ornithine biosynthesis II</t>
  </si>
  <si>
    <t>ARO-PWY</t>
  </si>
  <si>
    <t>chorismate biosynthesis I</t>
  </si>
  <si>
    <t>BRANCHED-CHAIN-AA-SYN-PWY</t>
  </si>
  <si>
    <t>superpathway of branched chain amino acid biosynthesis</t>
  </si>
  <si>
    <t>CALVIN-PWY</t>
  </si>
  <si>
    <t>Calvin-Benson-Bassham cycle</t>
  </si>
  <si>
    <t>CENTFERM-PWY</t>
  </si>
  <si>
    <t>pyruvate fermentation to butanoate</t>
  </si>
  <si>
    <t>CITRULBIO-PWY</t>
  </si>
  <si>
    <t>L-citrulline biosynthesis</t>
  </si>
  <si>
    <t>COA-PWY-1</t>
  </si>
  <si>
    <t>superpathway of coenzyme A biosynthesis III (mammals)</t>
  </si>
  <si>
    <t>COLANSYN-PWY</t>
  </si>
  <si>
    <t>colanic acid building blocks biosynthesis</t>
  </si>
  <si>
    <t>DAPLYSINESYN-PWY</t>
  </si>
  <si>
    <t>L-lysine biosynthesis I</t>
  </si>
  <si>
    <t>FUCCAT-PWY</t>
  </si>
  <si>
    <t>fucose degradation</t>
  </si>
  <si>
    <t>GALACTITOLCAT-PWY</t>
  </si>
  <si>
    <t>galactitol degradation</t>
  </si>
  <si>
    <t>GLUCONEO-PWY</t>
  </si>
  <si>
    <t>gluconeogenesis I</t>
  </si>
  <si>
    <t>GLUCUROCAT-PWY</t>
  </si>
  <si>
    <t>superpathway of &amp;beta;-D-glucuronosides degradation</t>
  </si>
  <si>
    <t>GLYCOCAT-PWY</t>
  </si>
  <si>
    <t>glycogen degradation I</t>
  </si>
  <si>
    <t>GLYCOGENSYNTH-PWY</t>
  </si>
  <si>
    <t>glycogen biosynthesis I (from ADP-D-Glucose)</t>
  </si>
  <si>
    <t>GOLPDLCAT-PWY</t>
  </si>
  <si>
    <t>superpathway of glycerol degradation to 1,3-propanediol</t>
  </si>
  <si>
    <t>HEME-BIOSYNTHESIS-II</t>
  </si>
  <si>
    <t>heme b biosynthesis I (aerobic)</t>
  </si>
  <si>
    <t>HEXITOLDEGSUPER-PWY</t>
  </si>
  <si>
    <t>superpathway of hexitol degradation (bacteria)</t>
  </si>
  <si>
    <t>HISDEG-PWY</t>
  </si>
  <si>
    <t>L-histidine degradation I</t>
  </si>
  <si>
    <t>HISTSYN-PWY</t>
  </si>
  <si>
    <t>L-histidine biosynthesis</t>
  </si>
  <si>
    <t>HOMOSER-METSYN-PWY</t>
  </si>
  <si>
    <t>L-methionine biosynthesis I</t>
  </si>
  <si>
    <t>HSERMETANA-PWY</t>
  </si>
  <si>
    <t>L-methionine biosynthesis III</t>
  </si>
  <si>
    <t>LACTOSECAT-PWY</t>
  </si>
  <si>
    <t>lactose and galactose degradation I</t>
  </si>
  <si>
    <t>METH-ACETATE-PWY</t>
  </si>
  <si>
    <t>methanogenesis from acetate</t>
  </si>
  <si>
    <t>METSYN-PWY</t>
  </si>
  <si>
    <t>superpathway of L-homoserine and L-methionine biosynthesis</t>
  </si>
  <si>
    <t>NONMEVIPP-PWY</t>
  </si>
  <si>
    <t>methylerythritol phosphate pathway I</t>
  </si>
  <si>
    <t>NONOXIPENT-PWY</t>
  </si>
  <si>
    <t>pentose phosphate pathway (non-oxidative branch) I</t>
  </si>
  <si>
    <t>OANTIGEN-PWY</t>
  </si>
  <si>
    <t>O-antigen building blocks biosynthesis (E. coli)</t>
  </si>
  <si>
    <t>P108-PWY</t>
  </si>
  <si>
    <t>pyruvate fermentation to propanoate I</t>
  </si>
  <si>
    <t>P124-PWY</t>
  </si>
  <si>
    <t>Bifidobacterium shunt</t>
  </si>
  <si>
    <t>P161-PWY</t>
  </si>
  <si>
    <t>acetylene degradation (anaerobic)</t>
  </si>
  <si>
    <t>P185-PWY</t>
  </si>
  <si>
    <t>formaldehyde assimilation III (dihydroxyacetone cycle)</t>
  </si>
  <si>
    <t>P23-PWY</t>
  </si>
  <si>
    <t>reductive TCA cycle I</t>
  </si>
  <si>
    <t>P41-PWY</t>
  </si>
  <si>
    <t>pyruvate fermentation to acetate and (S)-lactate I</t>
  </si>
  <si>
    <t>P441-PWY</t>
  </si>
  <si>
    <t>superpathway of N-acetylneuraminate degradation</t>
  </si>
  <si>
    <t>PANTO-PWY</t>
  </si>
  <si>
    <t>phosphopantothenate biosynthesis I</t>
  </si>
  <si>
    <t>PANTOSYN-PWY</t>
  </si>
  <si>
    <t>superpathway of coenzyme A biosynthesis I (bacteria)</t>
  </si>
  <si>
    <t>PENTOSE-P-PWY</t>
  </si>
  <si>
    <t>pentose phosphate pathway</t>
  </si>
  <si>
    <t>PHOSLIPSYN-PWY</t>
  </si>
  <si>
    <t>superpathway of phospholipid biosynthesis I (bacteria)</t>
  </si>
  <si>
    <t>PPGPPMET-PWY</t>
  </si>
  <si>
    <t>ppGpp metabolism</t>
  </si>
  <si>
    <t>PWY-1269</t>
  </si>
  <si>
    <t>CMP-3-deoxy-D-manno-octulosonate biosynthesis</t>
  </si>
  <si>
    <t>PWY-3781</t>
  </si>
  <si>
    <t>aerobic respiration I (cytochrome c)</t>
  </si>
  <si>
    <t>PWY-3841</t>
  </si>
  <si>
    <t>folate transformations II (plants)</t>
  </si>
  <si>
    <t>PWY-4984</t>
  </si>
  <si>
    <t>urea cycle</t>
  </si>
  <si>
    <t>PWY-5022</t>
  </si>
  <si>
    <t>4-aminobutanoate degradation V</t>
  </si>
  <si>
    <t>PWY-5097</t>
  </si>
  <si>
    <t>L-lysine biosynthesis VI</t>
  </si>
  <si>
    <t>PWY-5100</t>
  </si>
  <si>
    <t>pyruvate fermentation to acetate and lactate II</t>
  </si>
  <si>
    <t>PWY-5103</t>
  </si>
  <si>
    <t>L-isoleucine biosynthesis III</t>
  </si>
  <si>
    <t>PWY-5104</t>
  </si>
  <si>
    <t>L-isoleucine biosynthesis IV</t>
  </si>
  <si>
    <t>PWY-5121</t>
  </si>
  <si>
    <t>superpathway of geranylgeranyl diphosphate biosynthesis II (via MEP)</t>
  </si>
  <si>
    <t>PWY-5130</t>
  </si>
  <si>
    <t>2-oxobutanoate degradation I</t>
  </si>
  <si>
    <t>PWY-5154</t>
  </si>
  <si>
    <t>L-arginine biosynthesis III (via N-acetyl-L-citrulline)</t>
  </si>
  <si>
    <t>PWY-5188</t>
  </si>
  <si>
    <t>tetrapyrrole biosynthesis I (from glutamate)</t>
  </si>
  <si>
    <t>PWY-5347</t>
  </si>
  <si>
    <t>superpathway of L-methionine biosynthesis (transsulfuration)</t>
  </si>
  <si>
    <t>PWY-5497</t>
  </si>
  <si>
    <t>purine nucleobases degradation II (anaerobic)</t>
  </si>
  <si>
    <t>PWY-5505</t>
  </si>
  <si>
    <t>L-glutamate and L-glutamine biosynthesis</t>
  </si>
  <si>
    <t>PWY-5676</t>
  </si>
  <si>
    <t>acetyl-CoA fermentation to butanoate II</t>
  </si>
  <si>
    <t>PWY-5686</t>
  </si>
  <si>
    <t>UMP biosynthesis I</t>
  </si>
  <si>
    <t>PWY-5695</t>
  </si>
  <si>
    <t>inosine 5-phosphate degradation</t>
  </si>
  <si>
    <t>PWY-5747</t>
  </si>
  <si>
    <t>2-methylcitrate cycle II</t>
  </si>
  <si>
    <t>PWY-5910</t>
  </si>
  <si>
    <t>superpathway of geranylgeranyldiphosphate biosynthesis I (via mevalonate)</t>
  </si>
  <si>
    <t>PWY-5913</t>
  </si>
  <si>
    <t>partial TCA cycle (obligate autotrophs)</t>
  </si>
  <si>
    <t>PWY-5918</t>
  </si>
  <si>
    <t>superpathway of heme b biosynthesis from glutamate</t>
  </si>
  <si>
    <t>PWY-5941</t>
  </si>
  <si>
    <t>glycogen degradation II</t>
  </si>
  <si>
    <t>PWY-5973</t>
  </si>
  <si>
    <t>cis-vaccenate biosynthesis</t>
  </si>
  <si>
    <t>PWY-5981</t>
  </si>
  <si>
    <t>CDP-diacylglycerol biosynthesis III</t>
  </si>
  <si>
    <t>PWY-6121</t>
  </si>
  <si>
    <t>5-aminoimidazole ribonucleotide biosynthesis I</t>
  </si>
  <si>
    <t>PWY-6122</t>
  </si>
  <si>
    <t>5-aminoimidazole ribonucleotide biosynthesis II</t>
  </si>
  <si>
    <t>PWY-6143</t>
  </si>
  <si>
    <t>CMP-pseudaminate biosynthesis</t>
  </si>
  <si>
    <t>PWY-6163</t>
  </si>
  <si>
    <t>chorismate biosynthesis from 3-dehydroquinate</t>
  </si>
  <si>
    <t>PWY-6277</t>
  </si>
  <si>
    <t>superpathway of 5-aminoimidazole ribonucleotide biosynthesis</t>
  </si>
  <si>
    <t>PWY-6292</t>
  </si>
  <si>
    <t>superpathway of L-cysteine biosynthesis (mammalian)</t>
  </si>
  <si>
    <t>PWY-6293</t>
  </si>
  <si>
    <t>superpathway of L-cysteine biosynthesis (fungi)</t>
  </si>
  <si>
    <t>PWY-6305</t>
  </si>
  <si>
    <t>superpathway of putrescine biosynthesis</t>
  </si>
  <si>
    <t>PWY-6317</t>
  </si>
  <si>
    <t>D-galactose degradation I (Leloir pathway)</t>
  </si>
  <si>
    <t>PWY-6353</t>
  </si>
  <si>
    <t>purine nucleotides degradation II (aerobic)</t>
  </si>
  <si>
    <t>PWY-6387</t>
  </si>
  <si>
    <t>UDP-N-acetylmuramoyl-pentapeptide biosynthesis I (meso-diaminopimelate containing)</t>
  </si>
  <si>
    <t>PWY-6507</t>
  </si>
  <si>
    <t>4-deoxy-L-threo-hex-4-enopyranuronate degradation</t>
  </si>
  <si>
    <t>PWY-6527</t>
  </si>
  <si>
    <t>stachyose degradation</t>
  </si>
  <si>
    <t>PWY-6545</t>
  </si>
  <si>
    <t>pyrimidine deoxyribonucleotides de novo biosynthesis III</t>
  </si>
  <si>
    <t>PWY-6588</t>
  </si>
  <si>
    <t>pyruvate fermentation to acetone</t>
  </si>
  <si>
    <t>PWY-6590</t>
  </si>
  <si>
    <t>superpathway of Clostridium acetobutylicum acidogenic fermentation</t>
  </si>
  <si>
    <t>PWY-6595</t>
  </si>
  <si>
    <t>superpathway of guanosine nucleotides degradation (plants)</t>
  </si>
  <si>
    <t>PWY-6628</t>
  </si>
  <si>
    <t>superpathway of L-phenylalanine biosynthesis</t>
  </si>
  <si>
    <t>PWY-6630</t>
  </si>
  <si>
    <t>superpathway of L-tyrosine biosynthesis</t>
  </si>
  <si>
    <t>PWY-6700</t>
  </si>
  <si>
    <t>queuosine biosynthesis I (de novo)</t>
  </si>
  <si>
    <t>PWY-6703</t>
  </si>
  <si>
    <t>preQ0 biosynthesis</t>
  </si>
  <si>
    <t>PWY-6731</t>
  </si>
  <si>
    <t>starch degradation III</t>
  </si>
  <si>
    <t>PWY-6823</t>
  </si>
  <si>
    <t>molybdopterin biosynthesis</t>
  </si>
  <si>
    <t>PWY-6834</t>
  </si>
  <si>
    <t>spermidine biosynthesis III</t>
  </si>
  <si>
    <t>PWY-6859</t>
  </si>
  <si>
    <t>all-trans-farnesol biosynthesis</t>
  </si>
  <si>
    <t>PWY-6876</t>
  </si>
  <si>
    <t>isopropanol biosynthesis (engineered)</t>
  </si>
  <si>
    <t>PWY-6901</t>
  </si>
  <si>
    <t>superpathway of glucose and xylose degradation</t>
  </si>
  <si>
    <t>PWY-6906</t>
  </si>
  <si>
    <t>chitin derivatives degradation</t>
  </si>
  <si>
    <t>PWY-6936</t>
  </si>
  <si>
    <t>seleno-amino acid biosynthesis (plants)</t>
  </si>
  <si>
    <t>PWY-7111</t>
  </si>
  <si>
    <t>pyruvate fermentation to isobutanol (engineered)</t>
  </si>
  <si>
    <t>PWY-7197</t>
  </si>
  <si>
    <t>pyrimidine deoxyribonucleotide phosphorylation</t>
  </si>
  <si>
    <t>PWY-7199</t>
  </si>
  <si>
    <t>pyrimidine deoxyribonucleosides salvage</t>
  </si>
  <si>
    <t>PWY-7221</t>
  </si>
  <si>
    <t>guanosine ribonucleotides de novo biosynthesis</t>
  </si>
  <si>
    <t>PWY-7234</t>
  </si>
  <si>
    <t>inosine-5-phosphate biosynthesis III</t>
  </si>
  <si>
    <t>PWY-7237</t>
  </si>
  <si>
    <t>myo-, chiro- and scyllo-inositol degradation</t>
  </si>
  <si>
    <t>PWY-7254</t>
  </si>
  <si>
    <t>TCA cycle VII (acetate-producers)</t>
  </si>
  <si>
    <t>PWY-7282</t>
  </si>
  <si>
    <t>4-amino-2-methyl-5-diphosphomethylpyrimidine biosynthesis II</t>
  </si>
  <si>
    <t>PWY-7315</t>
  </si>
  <si>
    <t>dTDP-N-acetylthomosamine biosynthesis</t>
  </si>
  <si>
    <t>PWY-7323</t>
  </si>
  <si>
    <t>superpathway of GDP-mannose-derived O-antigen building blocks biosynthesis</t>
  </si>
  <si>
    <t>PWY-7328</t>
  </si>
  <si>
    <t>superpathway of UDP-glucose-derived O-antigen building blocks biosynthesis</t>
  </si>
  <si>
    <t>PWY-7357</t>
  </si>
  <si>
    <t>thiamine phosphate formation from pyrithiamine and oxythiamine (yeast)</t>
  </si>
  <si>
    <t>PWY-7383</t>
  </si>
  <si>
    <t>anaerobic energy metabolism (invertebrates, cytosol)</t>
  </si>
  <si>
    <t>PWY-7400</t>
  </si>
  <si>
    <t>L-arginine biosynthesis IV (archaebacteria)</t>
  </si>
  <si>
    <t>PWY-7663</t>
  </si>
  <si>
    <t>gondoate biosynthesis (anaerobic)</t>
  </si>
  <si>
    <t>PWY-7761</t>
  </si>
  <si>
    <t>NAD salvage pathway II (PNC IV cycle)</t>
  </si>
  <si>
    <t>PWY-7790</t>
  </si>
  <si>
    <t>UMP biosynthesis II</t>
  </si>
  <si>
    <t>PWY-7791</t>
  </si>
  <si>
    <t>UMP biosynthesis III</t>
  </si>
  <si>
    <t>PWY-7851</t>
  </si>
  <si>
    <t>coenzyme A biosynthesis II (eukaryotic)</t>
  </si>
  <si>
    <t>PWY-7977</t>
  </si>
  <si>
    <t>L-methionine biosynthesis IV</t>
  </si>
  <si>
    <t>PWY-8131</t>
  </si>
  <si>
    <t>5-deoxyadenosine degradation II</t>
  </si>
  <si>
    <t>PWY-8178</t>
  </si>
  <si>
    <t>pentose phosphate pathway (non-oxidative branch) II</t>
  </si>
  <si>
    <t>PWY-8187</t>
  </si>
  <si>
    <t>L-arginine degradation XIII (reductive Stickland reaction)</t>
  </si>
  <si>
    <t>PWY-922</t>
  </si>
  <si>
    <t>mevalonate pathway I (eukaryotes and bacteria)</t>
  </si>
  <si>
    <t>PWY-I9</t>
  </si>
  <si>
    <t>L-cysteine biosynthesis VI (from L-methionine)</t>
  </si>
  <si>
    <t>PWY0-1297</t>
  </si>
  <si>
    <t>superpathway of purine deoxyribonucleosides degradation</t>
  </si>
  <si>
    <t>PWY0-1298</t>
  </si>
  <si>
    <t>superpathway of pyrimidine deoxyribonucleosides degradation</t>
  </si>
  <si>
    <t>PWY0-1477</t>
  </si>
  <si>
    <t>ethanolamine utilization</t>
  </si>
  <si>
    <t>PWY0-162</t>
  </si>
  <si>
    <t>superpathway of pyrimidine ribonucleotides de novo biosynthesis</t>
  </si>
  <si>
    <t>PWY0-845</t>
  </si>
  <si>
    <t>superpathway of pyridoxal 5-phosphate biosynthesis and salvage</t>
  </si>
  <si>
    <t>PWY1ZNC-1</t>
  </si>
  <si>
    <t>assimilatory sulfate reduction IV</t>
  </si>
  <si>
    <t>PWY4FS-7</t>
  </si>
  <si>
    <t>phosphatidylglycerol biosynthesis I (plastidic)</t>
  </si>
  <si>
    <t>PWY4FS-8</t>
  </si>
  <si>
    <t>phosphatidylglycerol biosynthesis II (non-plastidic)</t>
  </si>
  <si>
    <t>PWY4LZ-257</t>
  </si>
  <si>
    <t>superpathway of fermentation (Chlamydomonas reinhardtii)</t>
  </si>
  <si>
    <t>PYRIDNUCSYN-PWY</t>
  </si>
  <si>
    <t>NAD de novo biosynthesis I (from aspartate)</t>
  </si>
  <si>
    <t>PYRIDOXSYN-PWY</t>
  </si>
  <si>
    <t>pyridoxal 5-phosphate biosynthesis I</t>
  </si>
  <si>
    <t>REDCITCYC</t>
  </si>
  <si>
    <t>TCA cycle VI (Helicobacter)</t>
  </si>
  <si>
    <t>RIBOSYN2-PWY</t>
  </si>
  <si>
    <t>flavin biosynthesis I (bacteria and plants)</t>
  </si>
  <si>
    <t>SER-GLYSYN-PWY</t>
  </si>
  <si>
    <t>superpathway of L-serine and glycine biosynthesis I</t>
  </si>
  <si>
    <t>THISYNARA-PWY</t>
  </si>
  <si>
    <t>superpathway of thiamine diphosphate biosynthesis III (eukaryotes)</t>
  </si>
  <si>
    <t>TRNA-CHARGING-PWY</t>
  </si>
  <si>
    <t>tRNA charging</t>
  </si>
  <si>
    <t>UDPNAGSYN-PWY</t>
  </si>
  <si>
    <t>UDP-N-acetyl-D-glucosamine biosynthesis I</t>
  </si>
  <si>
    <t>Biosynthesis</t>
  </si>
  <si>
    <t>Cofactor, Carrier, and Vitamin Biosynthesis</t>
  </si>
  <si>
    <t>Degradation/Utilization/Assimilation</t>
  </si>
  <si>
    <t>Amine and Polyamine Degradation</t>
  </si>
  <si>
    <t>Generation of Precursor Metabolites and Energy</t>
  </si>
  <si>
    <t>Fermentation</t>
  </si>
  <si>
    <t>Glycolysis</t>
  </si>
  <si>
    <t>Amine and Polyamine Biosynthesis</t>
  </si>
  <si>
    <t>Amino Acid Degradation</t>
  </si>
  <si>
    <t>Amino Acid Biosynthesis</t>
  </si>
  <si>
    <t>Aromatic Compound Biosynthesis</t>
  </si>
  <si>
    <t>Carbohydrate Biosynthesis</t>
  </si>
  <si>
    <t>Carbohydrate Degradation</t>
  </si>
  <si>
    <t>Nucleoside and Nucleotide Biosynthesis</t>
  </si>
  <si>
    <t>Cell Structure Biosynthesis</t>
  </si>
  <si>
    <t>Fatty Acid and Lipid Degradation</t>
  </si>
  <si>
    <t>Fatty Acid and Lipid Biosynthesis</t>
  </si>
  <si>
    <t>Superpathways</t>
  </si>
  <si>
    <t>Carboxylate Degradation</t>
  </si>
  <si>
    <t>Secondary Metabolite Degradation</t>
  </si>
  <si>
    <t>Alcohol Degradation</t>
  </si>
  <si>
    <t>Respiration</t>
  </si>
  <si>
    <t>Secondary Metabolite Biosynthesis</t>
  </si>
  <si>
    <t>Pentose Phosphate Pathways</t>
  </si>
  <si>
    <t>TCA cycle</t>
  </si>
  <si>
    <t>Nucleoside and Nucleotide Degradation</t>
  </si>
  <si>
    <t>C1 Compound Utilization and Assimilation</t>
  </si>
  <si>
    <t>Polyprenyl Biosynthesis</t>
  </si>
  <si>
    <t>Metabolic Regulator Biosynthesis</t>
  </si>
  <si>
    <t>Electron Transfer Chains</t>
  </si>
  <si>
    <t>Inorganic Nutrient Metabolism</t>
  </si>
  <si>
    <t>Tetrapyrrole Biosynthesis</t>
  </si>
  <si>
    <t>Macromolecule Modification</t>
  </si>
  <si>
    <t>Nucleic Acid Processing</t>
  </si>
  <si>
    <t xml:space="preserve">Biosynthesis </t>
  </si>
  <si>
    <t>Activation/Inactivation/Interconversion</t>
  </si>
  <si>
    <t>Interconversions</t>
  </si>
  <si>
    <t>Aminoacyl-tRNA Charging</t>
  </si>
  <si>
    <t>MetaCyc ID</t>
  </si>
  <si>
    <t>Pathway Name</t>
  </si>
  <si>
    <t>Pathway Class 1</t>
  </si>
  <si>
    <t>Pathway Class 2</t>
  </si>
  <si>
    <t>NA</t>
  </si>
  <si>
    <t>.y.</t>
  </si>
  <si>
    <t>group1</t>
  </si>
  <si>
    <t>group2</t>
  </si>
  <si>
    <t>n1</t>
  </si>
  <si>
    <t>n2</t>
  </si>
  <si>
    <t>statistic</t>
  </si>
  <si>
    <t>p</t>
  </si>
  <si>
    <t>p.adj</t>
  </si>
  <si>
    <t>p.adj.signif</t>
  </si>
  <si>
    <t>mean KO</t>
  </si>
  <si>
    <t>mean WT</t>
  </si>
  <si>
    <t>ARG+POLYAMINE-SYN|superpathway of arginine and polyamine biosynthesis</t>
  </si>
  <si>
    <t>CPM</t>
  </si>
  <si>
    <t>WT</t>
  </si>
  <si>
    <t>*</t>
  </si>
  <si>
    <t>KETOGLUCONMET-PWY|ketogluconate metabolism</t>
  </si>
  <si>
    <t>POLYAMSYN-PWY|superpathway of polyamine biosynthesis I</t>
  </si>
  <si>
    <t>PWY-6922|L-N&amp;delta;-acetylornithine biosynthesis</t>
  </si>
  <si>
    <t>PWY-7688|dTDP-&amp;alpha;-D-ravidosamine and dTDP-4-acetyl-&amp;alpha;-D-ravidosamine biosynthesis</t>
  </si>
  <si>
    <t>PWY-3001|superpathway of L-isoleucine biosynthesis I</t>
  </si>
  <si>
    <t>PWY-5189|tetrapyrrole biosynthesis II (from glycine)</t>
  </si>
  <si>
    <t>PWY-6902|chitin degradation II (Vibrio)</t>
  </si>
  <si>
    <t>FERMENTATION-PWY|mixed acid fermentation</t>
  </si>
  <si>
    <t>ns</t>
  </si>
  <si>
    <t>GALACT-GLUCUROCAT-PWY|superpathway of hexuronide and hexuronate degradation</t>
  </si>
  <si>
    <t>PWY-6606|guanosine nucleotides degradation II</t>
  </si>
  <si>
    <t>PWY-7883|anhydromuropeptides recycling II</t>
  </si>
  <si>
    <t>GLYCOLYSIS-E-D|superpathway of glycolysis and the Entner-Doudoroff pathway</t>
  </si>
  <si>
    <t>PWY-6608|guanosine nucleotides degradation III</t>
  </si>
  <si>
    <t>GALACTUROCAT-PWY|D-galacturonate degradation I</t>
  </si>
  <si>
    <t>MetaCyc Pahtway</t>
  </si>
  <si>
    <t>Functional Level</t>
  </si>
  <si>
    <t>K00003|homoserine dehydrogenase [EC.1.1.1.3]</t>
  </si>
  <si>
    <t>K00008|L-iditol 2-dehydrogenase [EC.1.1.1.14]</t>
  </si>
  <si>
    <t>K00009|mannitol-1-phosphate 5-dehydrogenase [EC.1.1.1.17]</t>
  </si>
  <si>
    <t>K00010|myo-inositol 2-dehydrogenase | D-chiro-inositol 1-dehydrogenase [EC.1.1.1.18 1.1.1.369]</t>
  </si>
  <si>
    <t>K00012|UDPglucose 6-dehydrogenase [EC.1.1.1.22]</t>
  </si>
  <si>
    <t>K00013|histidinol dehydrogenase [EC.1.1.1.23]</t>
  </si>
  <si>
    <t>K00014|shikimate dehydrogenase [EC.1.1.1.25]</t>
  </si>
  <si>
    <t>K00016|L-lactate dehydrogenase [EC.1.1.1.27]</t>
  </si>
  <si>
    <t>K00018|glycerate dehydrogenase [EC.1.1.1.29]</t>
  </si>
  <si>
    <t>K00024|malate dehydrogenase [EC.1.1.1.37]</t>
  </si>
  <si>
    <t>K00027|malate dehydrogenase (oxaloacetate-decarboxylating) [EC.1.1.1.38]</t>
  </si>
  <si>
    <t>K00029|malate dehydrogenase (oxaloacetate-decarboxylating)(NADP+) [EC.1.1.1.40]</t>
  </si>
  <si>
    <t>K00031|isocitrate dehydrogenase [EC.1.1.1.42]</t>
  </si>
  <si>
    <t>K00033|6-phosphogluconate dehydrogenase [EC.1.1.1.44 1.1.1.343]</t>
  </si>
  <si>
    <t>K00036|glucose-6-phosphate 1-dehydrogenase [EC.1.1.1.49 1.1.1.363]</t>
  </si>
  <si>
    <t>K00041|tagaturonate reductase [EC.1.1.1.58]</t>
  </si>
  <si>
    <t>K00046|gluconate 5-dehydrogenase</t>
  </si>
  <si>
    <t>K00048|lactaldehyde reductase [EC.1.1.1.77]</t>
  </si>
  <si>
    <t>K00052|3-isopropylmalate dehydrogenase [EC.1.1.1.85]</t>
  </si>
  <si>
    <t>K00053|ketol-acid reductoisomerase [EC.1.1.1.86]</t>
  </si>
  <si>
    <t>K00057|glycerol-3-phosphate dehydrogenase (NAD(P)+) [EC.1.1.1.94]</t>
  </si>
  <si>
    <t>K00058|D-3-phosphoglycerate dehydrogenase [EC.1.1.1.95]</t>
  </si>
  <si>
    <t>K00059|3-oxoacyl-[acyl-carrier protein] reductase [EC.1.1.1.100]</t>
  </si>
  <si>
    <t>K00065|2-deoxy-D-gluconate 3-dehydrogenase [EC.1.1.1.125]</t>
  </si>
  <si>
    <t>K00067|dTDP-4-dehydrorhamnose reductase [EC.1.1.1.133]</t>
  </si>
  <si>
    <t>K00074|3-hydroxybutyryl-CoA dehydrogenase [EC.1.1.1.157]</t>
  </si>
  <si>
    <t>K00075|UDP-N-acetylmuramate dehydrogenase [EC.1.3.1.98]</t>
  </si>
  <si>
    <t>K00077|2-dehydropantoate 2-reductase [EC.1.1.1.169]</t>
  </si>
  <si>
    <t>K00086|1,3-propanediol dehydrogenase [EC.1.1.1.202]</t>
  </si>
  <si>
    <t>K00087|xanthine dehydrogenase molybdenum-binding subunit [EC.1.17.1.4]</t>
  </si>
  <si>
    <t>K00088|IMP dehydrogenase [EC.1.1.1.205]</t>
  </si>
  <si>
    <t>K00097|4-hydroxythreonine-4-phosphate dehydrogenase [EC.1.1.1.262]</t>
  </si>
  <si>
    <t>K00099|1-deoxy-D-xylulose-5-phosphate reductoisomerase [EC.1.1.1.267]</t>
  </si>
  <si>
    <t>K00100|butanol dehydrogenase [EC.1.1.1.-]</t>
  </si>
  <si>
    <t>K00111|glycerol-3-phosphate dehydrogenase [EC.1.1.5.3]</t>
  </si>
  <si>
    <t>K00116|malate dehydrogenase (quinone) [EC.1.1.5.4]</t>
  </si>
  <si>
    <t>K00124|formate dehydrogenase iron-sulfur subunit</t>
  </si>
  <si>
    <t>K00127|formate dehydrogenase subunit gamma</t>
  </si>
  <si>
    <t>K00133|aspartate-semialdehyde dehydrogenase [EC.1.2.1.11]</t>
  </si>
  <si>
    <t>K00134|glyceraldehyde 3-phosphate dehydrogenase [EC.1.2.1.12]</t>
  </si>
  <si>
    <t>K00145|N-acetyl-gamma-glutamyl-phosphate reductase [EC.1.2.1.38]</t>
  </si>
  <si>
    <t>K00147|glutamate-5-semialdehyde dehydrogenase [EC.1.2.1.41]</t>
  </si>
  <si>
    <t>K00158|pyruvate oxidase [EC.1.2.3.3]</t>
  </si>
  <si>
    <t>K00169|pyruvate ferredoxin oxidoreductase alpha subunit [EC.1.2.7.1]</t>
  </si>
  <si>
    <t>K00170|pyruvate ferredoxin oxidoreductase beta subunit [EC.1.2.7.1]</t>
  </si>
  <si>
    <t>K00171|pyruvate ferredoxin oxidoreductase delta subunit [EC.1.2.7.1]</t>
  </si>
  <si>
    <t>K00172|pyruvate ferredoxin oxidoreductase gamma subunit [EC.1.2.7.1]</t>
  </si>
  <si>
    <t>K00174|2-oxoglutarate|2-oxoacid ferredoxin oxidoreductase subunit alpha [EC.1.2.7.3 1.2.7.11]</t>
  </si>
  <si>
    <t>K00175|2-oxoglutarate|2-oxoacid ferredoxin oxidoreductase subunit beta [EC.1.2.7.3 1.2.7.11]</t>
  </si>
  <si>
    <t>K00176|2-oxoglutarate ferredoxin oxidoreductase subunit delta [EC.1.2.7.3]</t>
  </si>
  <si>
    <t>K00177|2-oxoglutarate ferredoxin oxidoreductase subunit gamma [EC.1.2.7.3]</t>
  </si>
  <si>
    <t>K00184|molybdopterin oxidoreductase, iron-sulfur binding subunit</t>
  </si>
  <si>
    <t>K00198|carbon-monoxide dehydrogenase catalytic subunit [EC.1.2.7.4]</t>
  </si>
  <si>
    <t>K00215|4-hydroxy-tetrahydrodipicolinate reductase [EC.1.17.1.8]</t>
  </si>
  <si>
    <t>K00226|dihydroorotate dehydrogenase (fumarate) [EC.1.3.98.1]</t>
  </si>
  <si>
    <t>K00239|succinate dehydrogenase | fumarate reductase, flavoprotein subunit [EC.1.3.5.1 1.3.5.4]</t>
  </si>
  <si>
    <t>K00241|succinate dehydrogenase | fumarate reductase, cytochrome b subunit</t>
  </si>
  <si>
    <t>K00243|hypothetical protein</t>
  </si>
  <si>
    <t>K00244|fumarate reductase flavoprotein subunit [EC.1.3.5.4]</t>
  </si>
  <si>
    <t>K00246|fumarate reductase subunit C</t>
  </si>
  <si>
    <t>K00248|butyryl-CoA dehydrogenase [EC.1.3.8.1]</t>
  </si>
  <si>
    <t>K00257| [EC.1.3.99.-]</t>
  </si>
  <si>
    <t>K00259|alanine dehydrogenase [EC.1.4.1.1]</t>
  </si>
  <si>
    <t>K00262|glutamate dehydrogenase (NADP+) [EC.1.4.1.4]</t>
  </si>
  <si>
    <t>K00266|glutamate synthase (NADPH|NADH) small chain [EC.1.4.1.13 1.4.1.14]</t>
  </si>
  <si>
    <t>K00278|L-aspartate oxidase [EC.1.4.3.16]</t>
  </si>
  <si>
    <t>K00281|glycine dehydrogenase [EC.1.4.4.2]</t>
  </si>
  <si>
    <t>K00283|glycine dehydrogenase subunit 2 [EC.1.4.4.2]</t>
  </si>
  <si>
    <t>K00284|glutamate synthase (ferredoxin) [EC.1.4.7.1]</t>
  </si>
  <si>
    <t>K00286|pyrroline-5-carboxylate reductase [EC.1.5.1.2]</t>
  </si>
  <si>
    <t>K00287|dihydrofolate reductase [EC.1.5.1.3]</t>
  </si>
  <si>
    <t>K00290|saccharopine dehydrogenase (NAD+, L-lysine forming) [EC.1.5.1.7]</t>
  </si>
  <si>
    <t>K00294|1-pyrroline-5-carboxylate dehydrogenase [EC.1.2.1.88]</t>
  </si>
  <si>
    <t>K00297|methylenetetrahydrofolate reductase (NADPH) [EC.1.5.1.20]</t>
  </si>
  <si>
    <t>K00330|NADH-quinone oxidoreductase subunit A [EC.1.6.5.3]</t>
  </si>
  <si>
    <t>K00331|NADH-quinone oxidoreductase subunit B [EC.1.6.5.3]</t>
  </si>
  <si>
    <t>K00332|NADH-quinone oxidoreductase subunit C [EC.1.6.5.3]</t>
  </si>
  <si>
    <t>K00333|NADH-quinone oxidoreductase subunit D [EC.1.6.5.3]</t>
  </si>
  <si>
    <t>K00334|NADH-quinone oxidoreductase subunit E [EC.1.6.5.3]</t>
  </si>
  <si>
    <t>K00336|NADH-quinone oxidoreductase subunit G [EC.1.6.5.3]</t>
  </si>
  <si>
    <t>K00337|NADH-quinone oxidoreductase subunit H [EC.1.6.5.3]</t>
  </si>
  <si>
    <t>K00338|NADH-quinone oxidoreductase subunit I [EC.1.6.5.3]</t>
  </si>
  <si>
    <t>K00339|NADH-quinone oxidoreductase subunit J [EC.1.6.5.3]</t>
  </si>
  <si>
    <t>K00340|NADH-quinone oxidoreductase subunit K [EC.1.6.5.3]</t>
  </si>
  <si>
    <t>K00341|NADH-quinone oxidoreductase subunit L [EC.1.6.5.3]</t>
  </si>
  <si>
    <t>K00342|NADH-quinone oxidoreductase subunit M [EC.1.6.5.3]</t>
  </si>
  <si>
    <t>K00343|NADH-quinone oxidoreductase subunit N [EC.1.6.5.3]</t>
  </si>
  <si>
    <t>K00346|Na+-transporting NADH:ubiquinone oxidoreductase subunit A</t>
  </si>
  <si>
    <t>K00347|Na+-transporting NADH:ubiquinone oxidoreductase subunit B</t>
  </si>
  <si>
    <t>K00348|Na+-transporting NADH:ubiquinone oxidoreductase subunit C</t>
  </si>
  <si>
    <t>K00350|Na+-transporting NADH:ubiquinone oxidoreductase subunit E</t>
  </si>
  <si>
    <t>K00351|Na+-transporting NADH:ubiquinone oxidoreductase subunit F</t>
  </si>
  <si>
    <t>K00364|GMP reductase [EC.1.7.1.7]</t>
  </si>
  <si>
    <t>K00373|nitrate reductase delta subunit</t>
  </si>
  <si>
    <t>K00382|dihydrolipoamide dehydrogenase [EC.1.8.1.4]</t>
  </si>
  <si>
    <t>K00383|glutathione reductase (NADPH) [EC.1.8.1.7]</t>
  </si>
  <si>
    <t>K00384|thioredoxin reductase (NADPH) [EC.1.8.1.9]</t>
  </si>
  <si>
    <t>K00425|cytochrome d ubiquinol oxidase subunit I [EC.1.10.3.14]</t>
  </si>
  <si>
    <t>K00426|cytochrome d ubiquinol oxidase subunit II [EC.1.10.3.14]</t>
  </si>
  <si>
    <t>K00428|cytochrome c peroxidase</t>
  </si>
  <si>
    <t>K00525|ribonucleoside-diphosphate reductase alpha chain [EC.1.17.4.1]</t>
  </si>
  <si>
    <t>K00527|ribonucleoside-triphosphate reductase [EC.1.17.4.2]</t>
  </si>
  <si>
    <t>K00528|ferredoxin--NADP+ reductase</t>
  </si>
  <si>
    <t>K00548|5-methyltetrahydrofolate--homocysteine methyltransferase [EC.2.1.1.13]</t>
  </si>
  <si>
    <t>K00549|5-methyltetrahydropteroyltriglutamate--homocysteine methyltransferase [EC.2.1.1.14]</t>
  </si>
  <si>
    <t>K00554|tRNA (guanine-N1-)-methyltransferase</t>
  </si>
  <si>
    <t>K00556|tRNA (guanosine-2-O-)-methyltransferase</t>
  </si>
  <si>
    <t>K00557|tRNA (uracil-5-)-methyltransferase</t>
  </si>
  <si>
    <t>K00558|DNA (cytosine-5)-methyltransferase 1 [EC.2.1.1.37]</t>
  </si>
  <si>
    <t>K00560|thymidylate synthase [EC.2.1.1.45]</t>
  </si>
  <si>
    <t>K00564|ribosomal RNA small subunit methyltransferase C</t>
  </si>
  <si>
    <t>K00566|tRNA-specific 2-thiouridylase [EC.2.8.1.-]</t>
  </si>
  <si>
    <t>K00567|methylated-DNA-[protein]-cysteine S-methyltransferase</t>
  </si>
  <si>
    <t>K00571|site-specific DNA-methyltransferase (adenine-specific)</t>
  </si>
  <si>
    <t>K00574|cyclopropane-fatty-acyl-phospholipid synthase</t>
  </si>
  <si>
    <t>K00575|chemotaxis protein methyltransferase CheR [EC.2.1.1.80]</t>
  </si>
  <si>
    <t>K00600|glycine hydroxymethyltransferase [EC.2.1.2.1]</t>
  </si>
  <si>
    <t>K00602|phosphoribosylaminoimidazolecarboxamide formyltransferase | IMP cyclohydrolase [EC.2.1.2.3 3.5.4.10]</t>
  </si>
  <si>
    <t>K00603|glutamate formiminotransferase [EC.2.1.2.5]</t>
  </si>
  <si>
    <t>K00604|methionyl-tRNA formyltransferase [EC.2.1.2.9]</t>
  </si>
  <si>
    <t>K00605|aminomethyltransferase [EC.2.1.2.10]</t>
  </si>
  <si>
    <t>K00606|3-methyl-2-oxobutanoate hydroxymethyltransferase [EC.2.1.2.11]</t>
  </si>
  <si>
    <t>K00609|aspartate carbamoyltransferase catalytic subunit [EC.2.1.3.2]</t>
  </si>
  <si>
    <t>K00611|ornithine carbamoyltransferase [EC.2.1.3.3]</t>
  </si>
  <si>
    <t>K00615|transketolase [EC.2.2.1.1]</t>
  </si>
  <si>
    <t>K00616|transaldolase [EC.2.2.1.2]</t>
  </si>
  <si>
    <t>K00620|glutamate N-acetyltransferase | amino-acid N-acetyltransferase [EC.2.3.1.35 2.3.1.1]</t>
  </si>
  <si>
    <t>K00625|phosphate acetyltransferase [EC.2.3.1.8]</t>
  </si>
  <si>
    <t>K00626|acetyl-CoA C-acetyltransferase [EC.2.3.1.9]</t>
  </si>
  <si>
    <t>K00634|phosphate butyryltransferase [EC.2.3.1.19]</t>
  </si>
  <si>
    <t>K00640|serine O-acetyltransferase [EC.2.3.1.30]</t>
  </si>
  <si>
    <t>K00645|[acyl-carrier-protein] S-malonyltransferase [EC.2.3.1.39]</t>
  </si>
  <si>
    <t>K00648|3-oxoacyl-[acyl-carrier-protein] synthase III [EC.2.3.1.180]</t>
  </si>
  <si>
    <t>K00651|homoserine O-succinyltransferase [EC.2.3.1.46]</t>
  </si>
  <si>
    <t>K00652|8-amino-7-oxononanoate synthase [EC.2.3.1.47]</t>
  </si>
  <si>
    <t>K00655|1-acyl-sn-glycerol-3-phosphate acyltransferase [EC.2.3.1.51]</t>
  </si>
  <si>
    <t>K00656|formate C-acetyltransferase [EC.2.3.1.54]</t>
  </si>
  <si>
    <t>K00661|maltose O-acetyltransferase</t>
  </si>
  <si>
    <t>K00662|aminoglycoside N3-acetyltransferase</t>
  </si>
  <si>
    <t>K00674|2,3,4,5-tetrahydropyridine-2-carboxylate N-succinyltransferase [EC.2.3.1.117]</t>
  </si>
  <si>
    <t>K00677|UDP-N-acetylglucosamine acyltransferase [EC.2.3.1.129]</t>
  </si>
  <si>
    <t>K00685|arginine-tRNA-protein transferase</t>
  </si>
  <si>
    <t>K00688|starch phosphorylase [EC.2.4.1.1]</t>
  </si>
  <si>
    <t>K00691|maltose phosphorylase [EC.2.4.1.8]</t>
  </si>
  <si>
    <t>K00700|1,4-alpha-glucan branching enzyme [EC.2.4.1.18]</t>
  </si>
  <si>
    <t>K00703|starch synthase [EC.2.4.1.21]</t>
  </si>
  <si>
    <t>K00705|4-alpha-glucanotransferase [EC.2.4.1.25]</t>
  </si>
  <si>
    <t>K00721|dolichol-phosphate mannosyltransferase [EC.2.4.1.83]</t>
  </si>
  <si>
    <t>K00748|lipid-A-disaccharide synthase [EC.2.4.1.182]</t>
  </si>
  <si>
    <t>K00757|uridine phosphorylase [EC.2.4.2.3]</t>
  </si>
  <si>
    <t>K00759|adenine phosphoribosyltransferase [EC.2.4.2.7]</t>
  </si>
  <si>
    <t>K00760|hypoxanthine phosphoribosyltransferase [EC.2.4.2.8]</t>
  </si>
  <si>
    <t>K00761|uracil phosphoribosyltransferase [EC.2.4.2.9]</t>
  </si>
  <si>
    <t>K00762|orotate phosphoribosyltransferase [EC.2.4.2.10]</t>
  </si>
  <si>
    <t>K00763|nicotinate phosphoribosyltransferase [EC.6.3.4.21]</t>
  </si>
  <si>
    <t>K00764|amidophosphoribosyltransferase [EC.2.4.2.14]</t>
  </si>
  <si>
    <t>K00765|ATP phosphoribosyltransferase [EC.2.4.2.17]</t>
  </si>
  <si>
    <t>K00766|anthranilate phosphoribosyltransferase [EC.2.4.2.18]</t>
  </si>
  <si>
    <t>K00767|nicotinate-nucleotide pyrophosphorylase (carboxylating) [EC.2.4.2.19]</t>
  </si>
  <si>
    <t>K00768|nicotinate-nucleotide--dimethylbenzimidazole phosphoribosyltransferase [EC.2.4.2.21]</t>
  </si>
  <si>
    <t>K00773|queuine tRNA-ribosyltransferase</t>
  </si>
  <si>
    <t>K00782|hypothetical protein</t>
  </si>
  <si>
    <t>K00783|hypothetical protein</t>
  </si>
  <si>
    <t>K00784|ribonuclease Z [EC.3.1.26.11]</t>
  </si>
  <si>
    <t>K00788|thiamine-phosphate pyrophosphorylase [EC.2.5.1.3]</t>
  </si>
  <si>
    <t>K00789|S-adenosylmethionine synthetase [EC.2.5.1.6]</t>
  </si>
  <si>
    <t>K00790|UDP-N-acetylglucosamine 1-carboxyvinyltransferase [EC.2.5.1.7]</t>
  </si>
  <si>
    <t>K00791|tRNA dimethylallyltransferase [EC.2.5.1.75]</t>
  </si>
  <si>
    <t>K00793|riboflavin synthase [EC.2.5.1.9]</t>
  </si>
  <si>
    <t>K00794|6,7-dimethyl-8-ribityllumazine synthase [EC.2.5.1.78]</t>
  </si>
  <si>
    <t>K00795|farnesyl diphosphate synthase [EC.2.5.1.1 2.5.1.10]</t>
  </si>
  <si>
    <t>K00796|dihydropteroate synthase [EC.2.5.1.15]</t>
  </si>
  <si>
    <t>K00797|spermidine synthase [EC.2.5.1.16]</t>
  </si>
  <si>
    <t>K00798|cob(I)alamin adenosyltransferase [EC.2.5.1.17]</t>
  </si>
  <si>
    <t>K00800|3-phosphoshikimate 1-carboxyvinyltransferase [EC.2.5.1.19]</t>
  </si>
  <si>
    <t>K00805|heptaprenyl diphosphate synthase [EC.2.5.1.30]</t>
  </si>
  <si>
    <t>K00806|undecaprenyl diphosphate synthase [EC.2.5.1.31]</t>
  </si>
  <si>
    <t>K00812|aspartate aminotransferase [EC.2.6.1.1]</t>
  </si>
  <si>
    <t>K00817|histidinol-phosphate aminotransferase [EC.2.6.1.9]</t>
  </si>
  <si>
    <t>K00820|glucosamine--fructose-6-phosphate aminotransferase (isomerizing) [EC.2.6.1.16]</t>
  </si>
  <si>
    <t>K00821|acetylornithine|N-succinyldiaminopimelate aminotransferase [EC.2.6.1.11 2.6.1.17]</t>
  </si>
  <si>
    <t>K00826|branched-chain amino acid aminotransferase [EC.2.6.1.42]</t>
  </si>
  <si>
    <t>K00831|phosphoserine aminotransferase [EC.2.6.1.52]</t>
  </si>
  <si>
    <t>K00833|adenosylmethionine---8-amino-7-oxononanoate aminotransferase [EC.2.6.1.62]</t>
  </si>
  <si>
    <t>K00845|glucokinase [EC.2.7.1.2]</t>
  </si>
  <si>
    <t>K00848|rhamnulokinase [EC.2.7.1.5]</t>
  </si>
  <si>
    <t>K00849|galactokinase [EC.2.7.1.6]</t>
  </si>
  <si>
    <t>K00850|6-phosphofructokinase 1 [EC.2.7.1.11]</t>
  </si>
  <si>
    <t>K00852|ribokinase [EC.2.7.1.15]</t>
  </si>
  <si>
    <t>K00853|L-ribulokinase [EC.2.7.1.16]</t>
  </si>
  <si>
    <t>K00854|xylulokinase [EC.2.7.1.17]</t>
  </si>
  <si>
    <t>K00857|thymidine kinase [EC.2.7.1.21]</t>
  </si>
  <si>
    <t>K00858|NAD+ kinase [EC.2.7.1.23]</t>
  </si>
  <si>
    <t>K00859|dephospho-CoA kinase [EC.2.7.1.24]</t>
  </si>
  <si>
    <t>K00860|adenylylsulfate kinase [EC.2.7.1.25]</t>
  </si>
  <si>
    <t>K00864|glycerol kinase [EC.2.7.1.30]</t>
  </si>
  <si>
    <t>K00865|glycerate 2-kinase [EC.2.7.1.165]</t>
  </si>
  <si>
    <t>K00867|type I pantothenate kinase [EC.2.7.1.33]</t>
  </si>
  <si>
    <t>K00868|pyridoxine kinase [EC.2.7.1.35]</t>
  </si>
  <si>
    <t>K00869|mevalonate kinase [EC.2.7.1.36]</t>
  </si>
  <si>
    <t>K00872|homoserine kinase [EC.2.7.1.39]</t>
  </si>
  <si>
    <t>K00873|pyruvate kinase [EC.2.7.1.40]</t>
  </si>
  <si>
    <t>K00874|2-dehydro-3-deoxygluconokinase [EC.2.7.1.45]</t>
  </si>
  <si>
    <t>K00876|uridine kinase [EC.2.7.1.48]</t>
  </si>
  <si>
    <t>K00878|hydroxyethylthiazole kinase [EC.2.7.1.50]</t>
  </si>
  <si>
    <t>K00882|1-phosphofructokinase [EC.2.7.1.56]</t>
  </si>
  <si>
    <t>K00891|shikimate kinase [EC.2.7.1.71]</t>
  </si>
  <si>
    <t>K00895|pyrophosphate--fructose-6-phosphate 1-phosphotransferase [EC.2.7.1.90]</t>
  </si>
  <si>
    <t>K00897|aminoglycoside 3-phosphotransferase</t>
  </si>
  <si>
    <t>K00901|diacylglycerol kinase (ATP) [EC.2.7.1.107]</t>
  </si>
  <si>
    <t>K00912|tetraacyldisaccharide 4-kinase [EC.2.7.1.130]</t>
  </si>
  <si>
    <t>K00919|4-diphosphocytidyl-2-C-methyl-D-erythritol kinase [EC.2.7.1.148]</t>
  </si>
  <si>
    <t>K00925|acetate kinase [EC.2.7.2.1]</t>
  </si>
  <si>
    <t>K00926|carbamate kinase [EC.2.7.2.2]</t>
  </si>
  <si>
    <t>K00927|phosphoglycerate kinase [EC.2.7.2.3]</t>
  </si>
  <si>
    <t>K00928|aspartate kinase [EC.2.7.2.4]</t>
  </si>
  <si>
    <t>K00929|butyrate kinase [EC.2.7.2.7]</t>
  </si>
  <si>
    <t>K00930|acetylglutamate kinase [EC.2.7.2.8]</t>
  </si>
  <si>
    <t>K00931|glutamate 5-kinase [EC.2.7.2.11]</t>
  </si>
  <si>
    <t>K00939|adenylate kinase [EC.2.7.4.3]</t>
  </si>
  <si>
    <t>K00940|nucleoside-diphosphate kinase [EC.2.7.4.6]</t>
  </si>
  <si>
    <t>K00941|hydroxymethylpyrimidine|phosphomethylpyrimidine kinase [EC.2.7.1.49 2.7.4.7]</t>
  </si>
  <si>
    <t>K00942|guanylate kinase [EC.2.7.4.8]</t>
  </si>
  <si>
    <t>K00943|dTMP kinase [EC.2.7.4.9]</t>
  </si>
  <si>
    <t>K00945|cytidylate kinase [EC.2.7.4.14]</t>
  </si>
  <si>
    <t>K00946|thiamine-monophosphate kinase [EC.2.7.4.16]</t>
  </si>
  <si>
    <t>K00948|ribose-phosphate pyrophosphokinase [EC.2.7.6.1]</t>
  </si>
  <si>
    <t>K00949|thiamine pyrophosphokinase [EC.2.7.6.2]</t>
  </si>
  <si>
    <t>K00951|GTP pyrophosphokinase [EC.2.7.6.5]</t>
  </si>
  <si>
    <t>K00954|pantetheine-phosphate adenylyltransferase [EC.2.7.7.3]</t>
  </si>
  <si>
    <t>K00956|sulfate adenylyltransferase subunit 1 [EC.2.7.7.4]</t>
  </si>
  <si>
    <t>K00957|sulfate adenylyltransferase subunit 2 [EC.2.7.7.4]</t>
  </si>
  <si>
    <t>K00958|sulfate adenylyltransferase [EC.2.7.7.4]</t>
  </si>
  <si>
    <t>K00962|polyribonucleotide nucleotidyltransferase [EC.2.7.7.8]</t>
  </si>
  <si>
    <t>K00963|UTP--glucose-1-phosphate uridylyltransferase [EC.2.7.7.9]</t>
  </si>
  <si>
    <t>K00965|UDPglucose--hexose-1-phosphate uridylyltransferase [EC.2.7.7.12]</t>
  </si>
  <si>
    <t>K00969|nicotinate-nucleotide adenylyltransferase [EC.2.7.7.18]</t>
  </si>
  <si>
    <t>K00970|poly(A) polymerase [EC.2.7.7.19]</t>
  </si>
  <si>
    <t>K00971|mannose-1-phosphate guanylyltransferase [EC.2.7.7.13]</t>
  </si>
  <si>
    <t>K00973|glucose-1-phosphate thymidylyltransferase [EC.2.7.7.24]</t>
  </si>
  <si>
    <t>K00974|tRNA nucleotidyltransferase (CCA-adding enzyme) [EC.2.7.7.72 3.1.3.- 3.1.4.-]</t>
  </si>
  <si>
    <t>K00975|glucose-1-phosphate adenylyltransferase [EC.2.7.7.27]</t>
  </si>
  <si>
    <t>K00978|glucose-1-phosphate cytidylyltransferase [EC.2.7.7.33]</t>
  </si>
  <si>
    <t>K00979|3-deoxy-manno-octulosonate cytidylyltransferase (CMP-KDO synthetase) [EC.2.7.7.38]</t>
  </si>
  <si>
    <t>K00981|phosphatidate cytidylyltransferase [EC.2.7.7.41]</t>
  </si>
  <si>
    <t>K00983|N-acylneuraminate cytidylyltransferase [EC.2.7.7.43]</t>
  </si>
  <si>
    <t>K00991|2-C-methyl-D-erythritol 4-phosphate cytidylyltransferase [EC.2.7.7.60]</t>
  </si>
  <si>
    <t>K00995|CDP-diacylglycerol--glycerol-3-phosphate 3-phosphatidyltransferase [EC.2.7.8.5]</t>
  </si>
  <si>
    <t>K00997|holo-[acyl-carrier protein] synthase [EC.2.7.8.7]</t>
  </si>
  <si>
    <t>K01000|phospho-N-acetylmuramoyl-pentapeptide-transferase [EC.2.7.8.13]</t>
  </si>
  <si>
    <t>K01006|pyruvate, orthophosphate dikinase [EC.2.7.9.1]</t>
  </si>
  <si>
    <t>K01007|pyruvate, water dikinase [EC.2.7.9.2]</t>
  </si>
  <si>
    <t>K01008|selenide, water dikinase [EC.2.7.9.3]</t>
  </si>
  <si>
    <t>K01012|biotin synthase [EC.2.8.1.6]</t>
  </si>
  <si>
    <t>K01042|L-seryl-tRNA(Ser) seleniumtransferase [EC.2.9.1.1]</t>
  </si>
  <si>
    <t>K01056|peptidyl-tRNA hydrolase, PTH1 family</t>
  </si>
  <si>
    <t>K01058|phospholipase A1 [EC.3.1.1.32 3.1.1.4]</t>
  </si>
  <si>
    <t>K01082|3(2), 5-bisphosphate nucleotidase [EC.3.1.3.7]</t>
  </si>
  <si>
    <t>K01090|protein phosphatase</t>
  </si>
  <si>
    <t>K01091|phosphoglycolate phosphatase [EC.3.1.3.18]</t>
  </si>
  <si>
    <t>K01092|myo-inositol-1(or 4)-monophosphatase [EC.3.1.3.25]</t>
  </si>
  <si>
    <t>K01095|phosphatidylglycerophosphatase A [EC.3.1.3.27]</t>
  </si>
  <si>
    <t>K01104|protein-tyrosine phosphatase</t>
  </si>
  <si>
    <t>K01114|phospholipase C [EC.3.1.4.3]</t>
  </si>
  <si>
    <t>K01119|2,3-cyclic-nucleotide 2-phosphodiesterase | 3-nucleotidase [EC.3.1.4.16 3.1.3.6]</t>
  </si>
  <si>
    <t>K01126|glycerophosphoryl diester phosphodiesterase [EC.3.1.4.46]</t>
  </si>
  <si>
    <t>K01129|dGTPase [EC.3.1.5.1]</t>
  </si>
  <si>
    <t>K01142|exodeoxyribonuclease III [EC.3.1.11.2]</t>
  </si>
  <si>
    <t>K01151|deoxyribonuclease IV [EC.3.1.21.2]</t>
  </si>
  <si>
    <t>K01153|type I restriction enzyme, R subunit</t>
  </si>
  <si>
    <t>K01154|type I restriction enzyme, S subunit</t>
  </si>
  <si>
    <t>K01155|type II restriction enzyme</t>
  </si>
  <si>
    <t>K01156|type III restriction enzyme</t>
  </si>
  <si>
    <t>K01159|crossover junction endodeoxyribonuclease RuvC [EC.3.1.22.4]</t>
  </si>
  <si>
    <t>K01163|hypothetical protein</t>
  </si>
  <si>
    <t>K01174|micrococcal nuclease</t>
  </si>
  <si>
    <t>K01182|oligo-1,6-glucosidase [EC.3.2.1.10]</t>
  </si>
  <si>
    <t>K01187|alpha-glucosidase [EC.3.2.1.20]</t>
  </si>
  <si>
    <t>K01191|alpha-mannosidase [EC.3.2.1.24]</t>
  </si>
  <si>
    <t>K01193|beta-fructofuranosidase [EC.3.2.1.26]</t>
  </si>
  <si>
    <t>K01205|alpha-N-acetylglucosaminidase [EC.3.2.1.50]</t>
  </si>
  <si>
    <t>K01206|alpha-L-fucosidase [EC.3.2.1.51]</t>
  </si>
  <si>
    <t>K01207|beta-N-acetylhexosaminidase [EC.3.2.1.52]</t>
  </si>
  <si>
    <t>K01220|6-phospho-beta-galactosidase [EC.3.2.1.85]</t>
  </si>
  <si>
    <t>K01222|6-phospho-beta-glucosidase [EC.3.2.1.86]</t>
  </si>
  <si>
    <t>K01223|6-phospho-beta-glucosidase [EC.3.2.1.86]</t>
  </si>
  <si>
    <t>K01241|AMP nucleosidase [EC.3.2.2.4]</t>
  </si>
  <si>
    <t>K01243|adenosylhomocysteine nucleosidase [EC.3.2.2.9]</t>
  </si>
  <si>
    <t>K01251|adenosylhomocysteinase [EC.3.3.1.1]</t>
  </si>
  <si>
    <t>K01255|leucyl aminopeptidase [EC.3.4.11.1]</t>
  </si>
  <si>
    <t>K01258|tripeptide aminopeptidase</t>
  </si>
  <si>
    <t>K01262|X-Pro aminopeptidase</t>
  </si>
  <si>
    <t>K01265|methionyl aminopeptidase</t>
  </si>
  <si>
    <t>K01267|aspartyl aminopeptidase</t>
  </si>
  <si>
    <t>K01270|dipeptidase D [EC.3.4.13.-]</t>
  </si>
  <si>
    <t>K01277|dipeptidyl-peptidase III</t>
  </si>
  <si>
    <t>K01278|dipeptidyl-peptidase 4 [EC.3.4.14.5]</t>
  </si>
  <si>
    <t>K01284|peptidyl-dipeptidase Dcp</t>
  </si>
  <si>
    <t>K01286|D-alanyl-D-alanine carboxypeptidase</t>
  </si>
  <si>
    <t>K01297|muramoyltetrapeptide carboxypeptidase</t>
  </si>
  <si>
    <t>K01305|beta-aspartyl-peptidase</t>
  </si>
  <si>
    <t>K01322|prolyl oligopeptidase [EC.3.4.21.26]</t>
  </si>
  <si>
    <t>K01338|ATP-dependent Lon protease [EC.3.4.21.53]</t>
  </si>
  <si>
    <t>K01356|repressor LexA</t>
  </si>
  <si>
    <t>K01358|ATP-dependent Clp protease, protease subunit [EC.3.4.21.92]</t>
  </si>
  <si>
    <t>K01361|lactocepin</t>
  </si>
  <si>
    <t>K01372|bleomycin hydrolase</t>
  </si>
  <si>
    <t>K01409|O-sialoglycoprotein endopeptidase</t>
  </si>
  <si>
    <t>K01419|ATP-dependent HslUV protease, peptidase subunit HslV</t>
  </si>
  <si>
    <t>K01424|L-asparaginase [EC.3.5.1.1]</t>
  </si>
  <si>
    <t>K01425|glutaminase [EC.3.5.1.2]</t>
  </si>
  <si>
    <t>K01428|urease subunit alpha [EC.3.5.1.5]</t>
  </si>
  <si>
    <t>K01430|urease subunit gamma [EC.3.5.1.5]</t>
  </si>
  <si>
    <t>K01433|formyltetrahydrofolate deformylase [EC.3.5.1.10]</t>
  </si>
  <si>
    <t>K01439|succinyl-diaminopimelate desuccinylase [EC.3.5.1.18]</t>
  </si>
  <si>
    <t>K01442|choloylglycine hydrolase [EC.3.5.1.24]</t>
  </si>
  <si>
    <t>K01443|N-acetylglucosamine-6-phosphate deacetylase [EC.3.5.1.25]</t>
  </si>
  <si>
    <t>K01448|N-acetylmuramoyl-L-alanine amidase [EC.3.5.1.28]</t>
  </si>
  <si>
    <t>K01465|dihydroorotase [EC.3.5.2.3]</t>
  </si>
  <si>
    <t>K01468|imidazolonepropionase [EC.3.5.2.7]</t>
  </si>
  <si>
    <t>K01476|arginase [EC.3.5.3.1]</t>
  </si>
  <si>
    <t>K01478|arginine deiminase [EC.3.5.3.6]</t>
  </si>
  <si>
    <t>K01480|agmatinase [EC.3.5.3.11]</t>
  </si>
  <si>
    <t>K01486|adenine deaminase [EC.3.5.4.2]</t>
  </si>
  <si>
    <t>K01489|cytidine deaminase [EC.3.5.4.5]</t>
  </si>
  <si>
    <t>K01491|methylenetetrahydrofolate dehydrogenase (NADP+) | methenyltetrahydrofolate cyclohydrolase [EC.1.5.1.5 3.5.4.9]</t>
  </si>
  <si>
    <t>K01493|dCMP deaminase [EC.3.5.4.12]</t>
  </si>
  <si>
    <t>K01494|dCTP deaminase [EC.3.5.4.13]</t>
  </si>
  <si>
    <t>K01495|GTP cyclohydrolase I [EC.3.5.4.16]</t>
  </si>
  <si>
    <t>K01497|GTP cyclohydrolase II [EC.3.5.4.25]</t>
  </si>
  <si>
    <t>K01512|acylphosphatase [EC.3.6.1.7]</t>
  </si>
  <si>
    <t>K01515|ADP-ribose pyrophosphatase [EC.3.6.1.13]</t>
  </si>
  <si>
    <t>K01520|dUTP pyrophosphatase [EC.3.6.1.23]</t>
  </si>
  <si>
    <t>K01533|Cu2+-exporting ATPase</t>
  </si>
  <si>
    <t>K01534|Zn2+-exporting ATPase</t>
  </si>
  <si>
    <t>K01537|Ca2+-transporting ATPase</t>
  </si>
  <si>
    <t>K01546|K+-transporting ATPase ATPase A chain [EC.3.6.3.12]</t>
  </si>
  <si>
    <t>K01571|oxaloacetate decarboxylase, alpha subunit [EC.4.1.1.3]</t>
  </si>
  <si>
    <t>K01572|oxaloacetate decarboxylase, beta subunit [EC.4.1.1.3]</t>
  </si>
  <si>
    <t>K01575|acetolactate decarboxylase [EC.4.1.1.5]</t>
  </si>
  <si>
    <t>K01577|oxalyl-CoA decarboxylase [EC.4.1.1.8]</t>
  </si>
  <si>
    <t>K01579|aspartate 1-decarboxylase [EC.4.1.1.11]</t>
  </si>
  <si>
    <t>K01585|arginine decarboxylase [EC.4.1.1.19]</t>
  </si>
  <si>
    <t>K01586|diaminopimelate decarboxylase [EC.4.1.1.20]</t>
  </si>
  <si>
    <t>K01588|5-(carboxyamino)imidazole ribonucleotide mutase [EC.5.4.99.18]</t>
  </si>
  <si>
    <t>K01589|5-(carboxyamino)imidazole ribonucleotide synthase [EC.6.3.4.18]</t>
  </si>
  <si>
    <t>K01591|orotidine-5-phosphate decarboxylase [EC.4.1.1.23]</t>
  </si>
  <si>
    <t>K01595|phosphoenolpyruvate carboxylase [EC.4.1.1.31]</t>
  </si>
  <si>
    <t>K01597|diphosphomevalonate decarboxylase [EC.4.1.1.33]</t>
  </si>
  <si>
    <t>K01599|uroporphyrinogen decarboxylase [EC.4.1.1.37]</t>
  </si>
  <si>
    <t>K01607|4-carboxymuconolactone decarboxylase [EC.4.1.1.44]</t>
  </si>
  <si>
    <t>K01610|phosphoenolpyruvate carboxykinase (ATP) [EC.4.1.1.49]</t>
  </si>
  <si>
    <t>K01611|S-adenosylmethionine decarboxylase [EC.4.1.1.50]</t>
  </si>
  <si>
    <t>K01613|phosphatidylserine decarboxylase [EC.4.1.1.65]</t>
  </si>
  <si>
    <t>K01619|deoxyribose-phosphate aldolase [EC.4.1.2.4]</t>
  </si>
  <si>
    <t>K01620|threonine aldolase [EC.4.1.2.48]</t>
  </si>
  <si>
    <t>K01624|fructose-bisphosphate aldolase, class II [EC.4.1.2.13]</t>
  </si>
  <si>
    <t>K01625|2-dehydro-3-deoxyphosphogluconate aldolase | (4S)-4-hydroxy-2-oxoglutarate aldolase [EC.4.1.2.14 4.1.3.42]</t>
  </si>
  <si>
    <t>K01626|3-deoxy-7-phosphoheptulonate synthase [EC.2.5.1.54]</t>
  </si>
  <si>
    <t>K01627|2-dehydro-3-deoxyphosphooctonate aldolase (KDO 8-P synthase) [EC.2.5.1.55]</t>
  </si>
  <si>
    <t>K01629|rhamnulose-1-phosphate aldolase [EC.4.1.2.19]</t>
  </si>
  <si>
    <t>K01633|dihydroneopterin aldolase | 7,8-dihydroneopterin epimerase [EC.4.1.2.25 5.1.99.8]</t>
  </si>
  <si>
    <t>K01639|N-acetylneuraminate lyase [EC.4.1.3.3]</t>
  </si>
  <si>
    <t>K01640|hydroxymethylglutaryl-CoA lyase [EC.4.1.3.4]</t>
  </si>
  <si>
    <t>K01641|hydroxymethylglutaryl-CoA synthase [EC.2.3.3.10]</t>
  </si>
  <si>
    <t>K01643|citrate lyase subunit alpha | citrate CoA-transferase [EC.2.8.3.10]</t>
  </si>
  <si>
    <t>K01644|citrate lyase subunit beta | citryl-CoA lyase [EC.4.1.3.34]</t>
  </si>
  <si>
    <t>K01649|2-isopropylmalate synthase [EC.2.3.3.13]</t>
  </si>
  <si>
    <t>K01652|acetolactate synthase I|II|III large subunit [EC.2.2.1.6]</t>
  </si>
  <si>
    <t>K01657|anthranilate synthase component I [EC.4.1.3.27]</t>
  </si>
  <si>
    <t>K01659|2-methylcitrate synthase [EC.2.3.3.5]</t>
  </si>
  <si>
    <t>K01662|1-deoxy-D-xylulose-5-phosphate synthase [EC.2.2.1.7]</t>
  </si>
  <si>
    <t>K01667|tryptophanase [EC.4.1.99.1]</t>
  </si>
  <si>
    <t>K01668|tyrosine phenol-lyase [EC.4.1.99.2]</t>
  </si>
  <si>
    <t>K01674|carbonic anhydrase [EC.4.2.1.1]</t>
  </si>
  <si>
    <t>K01676|fumarate hydratase, class I [EC.4.2.1.2]</t>
  </si>
  <si>
    <t>K01677|fumarate hydratase subunit alpha [EC.4.2.1.2]</t>
  </si>
  <si>
    <t>K01678|fumarate hydratase subunit beta [EC.4.2.1.2]</t>
  </si>
  <si>
    <t>K01681|aconitate hydratase [EC.4.2.1.3]</t>
  </si>
  <si>
    <t>K01682|aconitate hydratase 2 | 2-methylisocitrate dehydratase [EC.4.2.1.3 4.2.1.99]</t>
  </si>
  <si>
    <t>K01685|altronate hydrolase [EC.4.2.1.7]</t>
  </si>
  <si>
    <t>K01686|mannonate dehydratase [EC.4.2.1.8]</t>
  </si>
  <si>
    <t>K01687|dihydroxy-acid dehydratase [EC.4.2.1.9]</t>
  </si>
  <si>
    <t>K01689|enolase [EC.4.2.1.11]</t>
  </si>
  <si>
    <t>K01693|imidazoleglycerol-phosphate dehydratase [EC.4.2.1.19]</t>
  </si>
  <si>
    <t>K01695|tryptophan synthase alpha chain [EC.4.2.1.20]</t>
  </si>
  <si>
    <t>K01696|tryptophan synthase beta chain [EC.4.2.1.20]</t>
  </si>
  <si>
    <t>K01698|porphobilinogen synthase [EC.4.2.1.24]</t>
  </si>
  <si>
    <t>K01703|3-isopropylmalate|(R)-2-methylmalate dehydratase large subunit [EC.4.2.1.33 4.2.1.35]</t>
  </si>
  <si>
    <t>K01704|3-isopropylmalate|(R)-2-methylmalate dehydratase small subunit [EC.4.2.1.33 4.2.1.35]</t>
  </si>
  <si>
    <t>K01710|dTDP-glucose 4,6-dehydratase [EC.4.2.1.46]</t>
  </si>
  <si>
    <t>K01711|GDPmannose 4,6-dehydratase [EC.4.2.1.47]</t>
  </si>
  <si>
    <t>K01712|urocanate hydratase [EC.4.2.1.49]</t>
  </si>
  <si>
    <t>K01714|4-hydroxy-tetrahydrodipicolinate synthase [EC.4.3.3.7]</t>
  </si>
  <si>
    <t>K01719|uroporphyrinogen-III synthase [EC.4.2.1.75]</t>
  </si>
  <si>
    <t>K01733|threonine synthase [EC.4.2.3.1]</t>
  </si>
  <si>
    <t>K01734|methylglyoxal synthase [EC.4.2.3.3]</t>
  </si>
  <si>
    <t>K01735|3-dehydroquinate synthase [EC.4.2.3.4]</t>
  </si>
  <si>
    <t>K01736|chorismate synthase [EC.4.2.3.5]</t>
  </si>
  <si>
    <t>K01737|6-pyruvoyltetrahydropterin|6-carboxytetrahydropterin synthase [EC.4.2.3.12 4.1.2.50]</t>
  </si>
  <si>
    <t>K01738|cysteine synthase A [EC.2.5.1.47]</t>
  </si>
  <si>
    <t>K01740|O-acetylhomoserine (thiol)-lyase [EC.2.5.1.49]</t>
  </si>
  <si>
    <t>K01744|aspartate ammonia-lyase [EC.4.3.1.1]</t>
  </si>
  <si>
    <t>K01745|histidine ammonia-lyase [EC.4.3.1.3]</t>
  </si>
  <si>
    <t>K01749|hydroxymethylbilane synthase [EC.2.5.1.61]</t>
  </si>
  <si>
    <t>K01752|L-serine dehydratase [EC.4.3.1.17]</t>
  </si>
  <si>
    <t>K01754|threonine dehydratase [EC.4.3.1.19]</t>
  </si>
  <si>
    <t>K01755|argininosuccinate lyase [EC.4.3.2.1]</t>
  </si>
  <si>
    <t>K01756|adenylosuccinate lyase [EC.4.3.2.2]</t>
  </si>
  <si>
    <t>K01759|lactoylglutathione lyase [EC.4.4.1.5]</t>
  </si>
  <si>
    <t>K01760|cystathionine beta-lyase [EC.4.4.1.8]</t>
  </si>
  <si>
    <t>K01770|2-C-methyl-D-erythritol 2,4-cyclodiphosphate synthase [EC.4.6.1.12]</t>
  </si>
  <si>
    <t>K01772|ferrochelatase [EC.4.99.1.1]</t>
  </si>
  <si>
    <t>K01775|alanine racemase [EC.5.1.1.1]</t>
  </si>
  <si>
    <t>K01776|glutamate racemase [EC.5.1.1.3]</t>
  </si>
  <si>
    <t>K01778|diaminopimelate epimerase [EC.5.1.1.7]</t>
  </si>
  <si>
    <t>K01779|aspartate racemase [EC.5.1.1.13]</t>
  </si>
  <si>
    <t>K01783|ribulose-phosphate 3-epimerase [EC.5.1.3.1]</t>
  </si>
  <si>
    <t>K01784|UDP-glucose 4-epimerase [EC.5.1.3.2]</t>
  </si>
  <si>
    <t>K01785|aldose 1-epimerase [EC.5.1.3.3]</t>
  </si>
  <si>
    <t>K01786|L-ribulose-5-phosphate 4-epimerase [EC.5.1.3.4]</t>
  </si>
  <si>
    <t>K01787|N-acylglucosamine 2-epimerase [EC.5.1.3.8]</t>
  </si>
  <si>
    <t>K01788|N-acylglucosamine-6-phosphate 2-epimerase [EC.5.1.3.9]</t>
  </si>
  <si>
    <t>K01790|dTDP-4-dehydrorhamnose 3,5-epimerase [EC.5.1.3.13]</t>
  </si>
  <si>
    <t>K01791|UDP-N-acetylglucosamine 2-epimerase (non-hydrolysing) [EC.5.1.3.14]</t>
  </si>
  <si>
    <t>K01803|triosephosphate isomerase (TIM) [EC.5.3.1.1]</t>
  </si>
  <si>
    <t>K01804|L-arabinose isomerase [EC.5.3.1.4]</t>
  </si>
  <si>
    <t>K01805|xylose isomerase [EC.5.3.1.5]</t>
  </si>
  <si>
    <t>K01807|ribose 5-phosphate isomerase A [EC.5.3.1.6]</t>
  </si>
  <si>
    <t>K01808|ribose 5-phosphate isomerase B [EC.5.3.1.6]</t>
  </si>
  <si>
    <t>K01810|glucose-6-phosphate isomerase [EC.5.3.1.9]</t>
  </si>
  <si>
    <t>K01812|glucuronate isomerase [EC.5.3.1.12]</t>
  </si>
  <si>
    <t>K01813|L-rhamnose isomerase [EC.5.3.1.14]</t>
  </si>
  <si>
    <t>K01814|phosphoribosylformimino-5-aminoimidazole carboxamide ribotide isomerase [EC.5.3.1.16]</t>
  </si>
  <si>
    <t>K01815|4-deoxy-L-threo-5-hexosulose-uronate ketol-isomerase [EC.5.3.1.17]</t>
  </si>
  <si>
    <t>K01817|phosphoribosylanthranilate isomerase [EC.5.3.1.24]</t>
  </si>
  <si>
    <t>K01818|L-fucose|D-arabinose isomerase [EC.5.3.1.25 5.3.1.3]</t>
  </si>
  <si>
    <t>K01823|isopentenyl-diphosphate Delta-isomerase [EC.5.3.3.2]</t>
  </si>
  <si>
    <t>K01834|2,3-bisphosphoglycerate-dependent phosphoglycerate mutase [EC.5.4.2.11]</t>
  </si>
  <si>
    <t>K01835|phosphoglucomutase [EC.5.4.2.2]</t>
  </si>
  <si>
    <t>K01839|phosphopentomutase [EC.5.4.2.7]</t>
  </si>
  <si>
    <t>K01840|phosphomannomutase [EC.5.4.2.8]</t>
  </si>
  <si>
    <t>K01845|glutamate-1-semialdehyde 2,1-aminomutase [EC.5.4.3.8]</t>
  </si>
  <si>
    <t>K01847|methylmalonyl-CoA mutase [EC.5.4.99.2]</t>
  </si>
  <si>
    <t>K01854|UDP-galactopyranose mutase [EC.5.4.99.9]</t>
  </si>
  <si>
    <t>K01866|tyrosyl-tRNA synthetase [EC.6.1.1.1]</t>
  </si>
  <si>
    <t>K01867|tryptophanyl-tRNA synthetase [EC.6.1.1.2]</t>
  </si>
  <si>
    <t>K01868|threonyl-tRNA synthetase [EC.6.1.1.3]</t>
  </si>
  <si>
    <t>K01869|leucyl-tRNA synthetase [EC.6.1.1.4]</t>
  </si>
  <si>
    <t>K01870|isoleucyl-tRNA synthetase [EC.6.1.1.5]</t>
  </si>
  <si>
    <t>K01872|alanyl-tRNA synthetase [EC.6.1.1.7]</t>
  </si>
  <si>
    <t>K01873|valyl-tRNA synthetase [EC.6.1.1.9]</t>
  </si>
  <si>
    <t>K01874|methionyl-tRNA synthetase [EC.6.1.1.10]</t>
  </si>
  <si>
    <t>K01875|seryl-tRNA synthetase [EC.6.1.1.11]</t>
  </si>
  <si>
    <t>K01876|aspartyl-tRNA synthetase [EC.6.1.1.12]</t>
  </si>
  <si>
    <t>K01878|glycyl-tRNA synthetase alpha chain [EC.6.1.1.14]</t>
  </si>
  <si>
    <t>K01879|glycyl-tRNA synthetase beta chain [EC.6.1.1.14]</t>
  </si>
  <si>
    <t>K01880|glycyl-tRNA synthetase [EC.6.1.1.14]</t>
  </si>
  <si>
    <t>K01881|prolyl-tRNA synthetase [EC.6.1.1.15]</t>
  </si>
  <si>
    <t>K01883|cysteinyl-tRNA synthetase [EC.6.1.1.16]</t>
  </si>
  <si>
    <t>K01885|glutamyl-tRNA synthetase [EC.6.1.1.17]</t>
  </si>
  <si>
    <t>K01886|glutaminyl-tRNA synthetase [EC.6.1.1.18]</t>
  </si>
  <si>
    <t>K01887|arginyl-tRNA synthetase [EC.6.1.1.19]</t>
  </si>
  <si>
    <t>K01889|phenylalanyl-tRNA synthetase alpha chain [EC.6.1.1.20]</t>
  </si>
  <si>
    <t>K01890|phenylalanyl-tRNA synthetase beta chain [EC.6.1.1.20]</t>
  </si>
  <si>
    <t>K01892|histidyl-tRNA synthetase [EC.6.1.1.21]</t>
  </si>
  <si>
    <t>K01893|asparaginyl-tRNA synthetase [EC.6.1.1.22]</t>
  </si>
  <si>
    <t>K01897|long-chain acyl-CoA synthetase [EC.6.2.1.3]</t>
  </si>
  <si>
    <t>K01910|[citrate (pro-3S)-lyase] ligase [EC.6.2.1.22]</t>
  </si>
  <si>
    <t>K01911|O-succinylbenzoic acid--CoA ligase [EC.6.2.1.26]</t>
  </si>
  <si>
    <t>K01912|phenylacetate-CoA ligase [EC.6.2.1.30]</t>
  </si>
  <si>
    <t>K01914|aspartate--ammonia ligase [EC.6.3.1.1]</t>
  </si>
  <si>
    <t>K01915|glutamine synthetase [EC.6.3.1.2]</t>
  </si>
  <si>
    <t>K01916|NAD+ synthase [EC.6.3.1.5]</t>
  </si>
  <si>
    <t>K01918|pantoate--beta-alanine ligase [EC.6.3.2.1]</t>
  </si>
  <si>
    <t>K01919|glutamate--cysteine ligase [EC.6.3.2.2]</t>
  </si>
  <si>
    <t>K01921|D-alanine-D-alanine ligase [EC.6.3.2.4]</t>
  </si>
  <si>
    <t>K01923|phosphoribosylaminoimidazole-succinocarboxamide synthase [EC.6.3.2.6]</t>
  </si>
  <si>
    <t>K01924|UDP-N-acetylmuramate--alanine ligase [EC.6.3.2.8]</t>
  </si>
  <si>
    <t>K01925|UDP-N-acetylmuramoylalanine--D-glutamate ligase [EC.6.3.2.9]</t>
  </si>
  <si>
    <t>K01926|AT-rich DNA-binding protein</t>
  </si>
  <si>
    <t>K01928|UDP-N-acetylmuramoyl-L-alanyl-D-glutamate--2,6-diaminopimelate ligase [EC.6.3.2.13]</t>
  </si>
  <si>
    <t>K01929|UDP-N-acetylmuramoyl-tripeptide--D-alanyl-D-alanine ligase [EC.6.3.2.10]</t>
  </si>
  <si>
    <t>K01933|phosphoribosylformylglycinamidine cyclo-ligase [EC.6.3.3.1]</t>
  </si>
  <si>
    <t>K01934|5-formyltetrahydrofolate cyclo-ligase [EC.6.3.3.2]</t>
  </si>
  <si>
    <t>K01935|dethiobiotin synthetase [EC.6.3.3.3]</t>
  </si>
  <si>
    <t>K01937|CTP synthase [EC.6.3.4.2]</t>
  </si>
  <si>
    <t>K01938|formate--tetrahydrofolate ligase [EC.6.3.4.3]</t>
  </si>
  <si>
    <t>K01939|adenylosuccinate synthase [EC.6.3.4.4]</t>
  </si>
  <si>
    <t>K01940|argininosuccinate synthase [EC.6.3.4.5]</t>
  </si>
  <si>
    <t>K01945|phosphoribosylamine--glycine ligase [EC.6.3.4.13]</t>
  </si>
  <si>
    <t>K01950|NAD+ synthase (glutamine-hydrolysing) [EC.6.3.5.1]</t>
  </si>
  <si>
    <t>K01951|GMP synthase (glutamine-hydrolysing) [EC.6.3.5.2]</t>
  </si>
  <si>
    <t>K01952|phosphoribosylformylglycinamidine synthase [EC.6.3.5.3]</t>
  </si>
  <si>
    <t>K01953|asparagine synthase (glutamine-hydrolysing) [EC.6.3.5.4]</t>
  </si>
  <si>
    <t>K01955|carbamoyl-phosphate synthase large subunit [EC.6.3.5.5]</t>
  </si>
  <si>
    <t>K01956|carbamoyl-phosphate synthase small subunit [EC.6.3.5.5]</t>
  </si>
  <si>
    <t>K01960|pyruvate carboxylase subunit B [EC.6.4.1.1]</t>
  </si>
  <si>
    <t>K01961|acetyl-CoA carboxylase, biotin carboxylase subunit [EC.6.4.1.2 6.3.4.14]</t>
  </si>
  <si>
    <t>K01962|acetyl-CoA carboxylase carboxyl transferase subunit alpha [EC.6.4.1.2]</t>
  </si>
  <si>
    <t>K01963|acetyl-CoA carboxylase carboxyl transferase subunit beta [EC.6.4.1.2]</t>
  </si>
  <si>
    <t>K01972|DNA ligase (NAD+) [EC.6.5.1.2]</t>
  </si>
  <si>
    <t>K01990|ABC-2 type transport system ATP-binding protein</t>
  </si>
  <si>
    <t>K01992|ABC-2 type transport system permease protein</t>
  </si>
  <si>
    <t>K01993|HlyD family secretion protein</t>
  </si>
  <si>
    <t>K01995|branched-chain amino acid transport system ATP-binding protein</t>
  </si>
  <si>
    <t>K01996|branched-chain amino acid transport system ATP-binding protein</t>
  </si>
  <si>
    <t>K01997|branched-chain amino acid transport system permease protein</t>
  </si>
  <si>
    <t>K01998|branched-chain amino acid transport system permease protein</t>
  </si>
  <si>
    <t>K01999|branched-chain amino acid transport system substrate-binding protein</t>
  </si>
  <si>
    <t>K02005|HlyD family secretion protein</t>
  </si>
  <si>
    <t>K02013|iron complex transport system ATP-binding protein [EC.3.6.3.34]</t>
  </si>
  <si>
    <t>K02014|iron complex outermembrane recepter protein</t>
  </si>
  <si>
    <t>K02015|iron complex transport system permease protein</t>
  </si>
  <si>
    <t>K02016|iron complex transport system substrate-binding protein</t>
  </si>
  <si>
    <t>K02017|molybdate transport system ATP-binding protein [EC.3.6.3.29]</t>
  </si>
  <si>
    <t>K02018|molybdate transport system permease protein</t>
  </si>
  <si>
    <t>K02019|molybdate transport system regulatory protein</t>
  </si>
  <si>
    <t>K02020|molybdate transport system substrate-binding protein</t>
  </si>
  <si>
    <t>K02026|multiple sugar transport system permease protein</t>
  </si>
  <si>
    <t>K02028|polar amino acid transport system ATP-binding protein</t>
  </si>
  <si>
    <t>K02029|polar amino acid transport system permease protein</t>
  </si>
  <si>
    <t>K02030|polar amino acid transport system substrate-binding protein</t>
  </si>
  <si>
    <t>K02031|peptide|nickel transport system ATP-binding protein</t>
  </si>
  <si>
    <t>K02032|peptide|nickel transport system ATP-binding protein</t>
  </si>
  <si>
    <t>K02033|peptide|nickel transport system permease protein</t>
  </si>
  <si>
    <t>K02034|peptide|nickel transport system permease protein</t>
  </si>
  <si>
    <t>K02035|peptide|nickel transport system substrate-binding protein</t>
  </si>
  <si>
    <t>K02036|phosphate transport system ATP-binding protein [EC.3.6.3.27]</t>
  </si>
  <si>
    <t>K02037|phosphate transport system permease protein</t>
  </si>
  <si>
    <t>K02038|phosphate transport system permease protein</t>
  </si>
  <si>
    <t>K02039|phosphate transport system protein</t>
  </si>
  <si>
    <t>K02040|phosphate transport system substrate-binding protein</t>
  </si>
  <si>
    <t>K02041|phosphonate transport system ATP-binding protein [EC.3.6.3.28]</t>
  </si>
  <si>
    <t>K02042|phosphonate transport system permease protein</t>
  </si>
  <si>
    <t>K02044|phosphonate transport system substrate-binding protein</t>
  </si>
  <si>
    <t>K02053|putative spermidine|putrescine transport system permease protein</t>
  </si>
  <si>
    <t>K02054|putative spermidine|putrescine transport system permease protein</t>
  </si>
  <si>
    <t>K02056|simple sugar transport system ATP-binding protein</t>
  </si>
  <si>
    <t>K02057|simple sugar transport system permease protein</t>
  </si>
  <si>
    <t>K02066|phospholipid|cholesterol|gamma-HCH transport system permease protein</t>
  </si>
  <si>
    <t>K02067|phospholipid|cholesterol|gamma-HCH transport system substrate-binding protein</t>
  </si>
  <si>
    <t>K02071|D-methionine transport system ATP-binding protein</t>
  </si>
  <si>
    <t>K02072|D-methionine transport system permease protein</t>
  </si>
  <si>
    <t>K02073|D-methionine transport system substrate-binding protein</t>
  </si>
  <si>
    <t>K02074|zinc|manganese transport system ATP-binding protein</t>
  </si>
  <si>
    <t>K02075|zinc|manganese transport system permease protein</t>
  </si>
  <si>
    <t>K02077|zinc|manganese transport system substrate-binding protein</t>
  </si>
  <si>
    <t>K02078|acyl carrier protein</t>
  </si>
  <si>
    <t>K02086|DNA replication protein</t>
  </si>
  <si>
    <t>K02107|V|A-type H+|Na+-transporting ATPase subunit G|H</t>
  </si>
  <si>
    <t>K02108|F-type H+-transporting ATPase subunit a</t>
  </si>
  <si>
    <t>K02109|F-type H+-transporting ATPase subunit b</t>
  </si>
  <si>
    <t>K02110|F-type H+-transporting ATPase subunit c</t>
  </si>
  <si>
    <t>K02111|F-type H+-transporting ATPase subunit alpha [EC.3.6.3.14]</t>
  </si>
  <si>
    <t>K02112|F-type H+-transporting ATPase subunit beta [EC.3.6.3.14]</t>
  </si>
  <si>
    <t>K02113|F-type H+-transporting ATPase subunit delta</t>
  </si>
  <si>
    <t>K02114|F-type H+-transporting ATPase subunit epsilon</t>
  </si>
  <si>
    <t>K02115|F-type H+-transporting ATPase subunit gamma</t>
  </si>
  <si>
    <t>K02117|V|A-type H+|Na+-transporting ATPase subunit A [EC.3.6.3.14 3.6.3.15]</t>
  </si>
  <si>
    <t>K02118|V|A-type H+|Na+-transporting ATPase subunit B</t>
  </si>
  <si>
    <t>K02119|V|A-type H+|Na+-transporting ATPase subunit C</t>
  </si>
  <si>
    <t>K02120|V|A-type H+|Na+-transporting ATPase subunit D</t>
  </si>
  <si>
    <t>K02121|V|A-type H+|Na+-transporting ATPase subunit E</t>
  </si>
  <si>
    <t>K02122|V|A-type H+|Na+-transporting ATPase subunit F</t>
  </si>
  <si>
    <t>K02123|V|A-type H+|Na+-transporting ATPase subunit I</t>
  </si>
  <si>
    <t>K02124|V|A-type H+|Na+-transporting ATPase subunit K</t>
  </si>
  <si>
    <t>K02125|F-type H+-transporting ATPase subunit 8</t>
  </si>
  <si>
    <t>K02160|acetyl-CoA carboxylase biotin carboxyl carrier protein</t>
  </si>
  <si>
    <t>K02169|malonyl-CoA O-methyltransferase [EC.2.1.1.197]</t>
  </si>
  <si>
    <t>K02203|phosphoserine | homoserine phosphotransferase [EC.3.1.3.3 2.7.1.39]</t>
  </si>
  <si>
    <t>K02217|ferritin 1</t>
  </si>
  <si>
    <t>K02232|adenosylcobyric acid synthase [EC.6.3.5.10]</t>
  </si>
  <si>
    <t>K02236|leader peptidase (prepilin peptidase) | N-methyltransferase</t>
  </si>
  <si>
    <t>K02237|competence protein ComEA</t>
  </si>
  <si>
    <t>K02238|competence protein ComEC</t>
  </si>
  <si>
    <t>K02240|competence protein ComFA</t>
  </si>
  <si>
    <t>K02242|competence protein ComFC</t>
  </si>
  <si>
    <t>K02244|competence protein ComGB</t>
  </si>
  <si>
    <t>K02246|competence protein ComGD</t>
  </si>
  <si>
    <t>K02248|competence protein ComGF</t>
  </si>
  <si>
    <t>K02261|cytochrome c oxidase subunit 2</t>
  </si>
  <si>
    <t>K02262|cytochrome c oxidase subunit 3</t>
  </si>
  <si>
    <t>K02279|pilus assembly protein CpaB</t>
  </si>
  <si>
    <t>K02283|pilus assembly protein CpaF</t>
  </si>
  <si>
    <t>K02313|chromosomal replication initiator protein</t>
  </si>
  <si>
    <t>K02314|replicative DNA helicase [EC.3.6.4.12]</t>
  </si>
  <si>
    <t>K02315|DNA replication protein DnaC</t>
  </si>
  <si>
    <t>K02316|DNA primase [EC.2.7.7.-]</t>
  </si>
  <si>
    <t>K02334|DNA polymerase bacteriophage-type</t>
  </si>
  <si>
    <t>K02335|DNA polymerase I [EC.2.7.7.7]</t>
  </si>
  <si>
    <t>K02337|DNA polymerase III subunit alpha [EC.2.7.7.7]</t>
  </si>
  <si>
    <t>K02338|DNA polymerase III subunit beta [EC.2.7.7.7]</t>
  </si>
  <si>
    <t>K02340|DNA polymerase III subunit delta [EC.2.7.7.7]</t>
  </si>
  <si>
    <t>K02341|DNA polymerase III subunit delta [EC.2.7.7.7]</t>
  </si>
  <si>
    <t>K02342|DNA polymerase III subunit epsilon [EC.2.7.7.7]</t>
  </si>
  <si>
    <t>K02343|DNA polymerase III subunit gamma|tau [EC.2.7.7.7]</t>
  </si>
  <si>
    <t>K02346|DNA polymerase IV</t>
  </si>
  <si>
    <t>K02348|ElaA protein</t>
  </si>
  <si>
    <t>K02355|elongation factor EF-G</t>
  </si>
  <si>
    <t>K02356|elongation factor EF-P</t>
  </si>
  <si>
    <t>K02357|elongation factor EF-Ts</t>
  </si>
  <si>
    <t>K02358|elongation factor EF-Tu</t>
  </si>
  <si>
    <t>K02371|enoyl-[acyl-carrier protein] reductase II [EC.1.3.1.9]</t>
  </si>
  <si>
    <t>K02372|3-hydroxyacyl-[acyl-carrier-protein] dehydratase [EC.4.2.1.59]</t>
  </si>
  <si>
    <t>K02377|GDP-L-fucose synthase [EC.1.1.1.271]</t>
  </si>
  <si>
    <t>K02379|FdhD protein</t>
  </si>
  <si>
    <t>K02386|flagella basal body P-ring formation protein FlgA</t>
  </si>
  <si>
    <t>K02387|flagellar basal-body rod protein FlgB</t>
  </si>
  <si>
    <t>K02389|flagellar basal-body rod modification protein FlgD</t>
  </si>
  <si>
    <t>K02392|flagellar basal-body rod protein FlgG</t>
  </si>
  <si>
    <t>K02393|flagellar L-ring protein precursor FlgH</t>
  </si>
  <si>
    <t>K02394|flagellar P-ring protein precursor FlgI</t>
  </si>
  <si>
    <t>K02396|flagellar hook-associated protein 1 FlgK</t>
  </si>
  <si>
    <t>K02397|flagellar hook-associated protein 3 FlgL</t>
  </si>
  <si>
    <t>K02404|flagellar biosynthesis protein FlhF</t>
  </si>
  <si>
    <t>K02405|RNA polymerase sigma factor for flagellar operon FliA</t>
  </si>
  <si>
    <t>K02406|flagellin</t>
  </si>
  <si>
    <t>K02407|flagellar hook-associated protein 2</t>
  </si>
  <si>
    <t>K02408|flagellar hook-basal body complex protein FliE</t>
  </si>
  <si>
    <t>K02409|flagellar M-ring protein FliF</t>
  </si>
  <si>
    <t>K02410|flagellar motor switch protein FliG</t>
  </si>
  <si>
    <t>K02411|flagellar assembly protein FliH</t>
  </si>
  <si>
    <t>K02412|flagellum-specific ATP synthase [EC.3.6.3.14]</t>
  </si>
  <si>
    <t>K02414|flagellar hook-length control protein FliK</t>
  </si>
  <si>
    <t>K02415|flagellar FliL protein</t>
  </si>
  <si>
    <t>K02416|flagellar motor switch protein FliM</t>
  </si>
  <si>
    <t>K02417|flagellar motor switch protein FliN|FliY</t>
  </si>
  <si>
    <t>K02418|flagellar protein FliO|FliZ</t>
  </si>
  <si>
    <t>K02419|flagellar biosynthetic protein FliP</t>
  </si>
  <si>
    <t>K02420|flagellar biosynthetic protein FliQ</t>
  </si>
  <si>
    <t>K02421|flagellar biosynthetic protein FliR</t>
  </si>
  <si>
    <t>K02422|flagellar protein FliS</t>
  </si>
  <si>
    <t>K02426|cysteine desulfuration protein SufE</t>
  </si>
  <si>
    <t>K02428|XTP|dITP diphosphohydrolase [EC.3.6.1.66]</t>
  </si>
  <si>
    <t>K02429|MFS transporter, FHS family, L-fucose permease</t>
  </si>
  <si>
    <t>K02433|aspartyl-tRNA(Asn)|glutamyl-tRNA(Gln) amidotransferase subunit A [EC.6.3.5.6 6.3.5.7]</t>
  </si>
  <si>
    <t>K02434|aspartyl-tRNA(Asn)|glutamyl-tRNA(Gln) amidotransferase subunit B [EC.6.3.5.6 6.3.5.7]</t>
  </si>
  <si>
    <t>K02435|aspartyl-tRNA(Asn)|glutamyl-tRNA(Gln) amidotransferase subunit C [EC.6.3.5.6 6.3.5.7]</t>
  </si>
  <si>
    <t>K02437|glycine cleavage system H protein</t>
  </si>
  <si>
    <t>K02445|MFS transporter, OPA family, glycerol-3-phosphate transporter</t>
  </si>
  <si>
    <t>K02454|general secretion pathway protein E</t>
  </si>
  <si>
    <t>K02455|general secretion pathway protein F</t>
  </si>
  <si>
    <t>K02456|general secretion pathway protein G</t>
  </si>
  <si>
    <t>K02469|DNA gyrase subunit A</t>
  </si>
  <si>
    <t>K02470|DNA gyrase subunit B</t>
  </si>
  <si>
    <t>K02472|UDP-N-acetyl-D-mannosaminuronic acid dehydrogenase [EC.1.1.1.336]</t>
  </si>
  <si>
    <t>K02474|UDP-N-acetyl-D-galactosamine dehydrogenase [EC.1.1.1.-]</t>
  </si>
  <si>
    <t>K02481|two-component system, NtrC family, response regulator</t>
  </si>
  <si>
    <t>K02483|two-component system, OmpR family, response regulator</t>
  </si>
  <si>
    <t>K02484|two-component system, OmpR family, sensor kinase</t>
  </si>
  <si>
    <t>K02492|glutamyl-tRNA reductase [EC.1.2.1.70]</t>
  </si>
  <si>
    <t>K02495|oxygen-independent coproporphyrinogen III oxidase [EC.1.3.99.22]</t>
  </si>
  <si>
    <t>K02500|cyclase [EC.4.1.3.-]</t>
  </si>
  <si>
    <t>K02501|glutamine amidotransferase [EC.2.4.2.-]</t>
  </si>
  <si>
    <t>K02503|Hit-like protein involved in cell-cycle regulation</t>
  </si>
  <si>
    <t>K02517|Kdo2-lipid IVA lauroyltransferase [EC.2.3.1.241]</t>
  </si>
  <si>
    <t>K02518|translation initiation factor IF-1</t>
  </si>
  <si>
    <t>K02519|translation initiation factor IF-2</t>
  </si>
  <si>
    <t>K02520|translation initiation factor IF-3</t>
  </si>
  <si>
    <t>K02523|octaprenyl-diphosphate synthase [EC.2.5.1.90]</t>
  </si>
  <si>
    <t>K02527|3-deoxy-D-manno-octulosonic-acid transferase [EC.2.4.99.12 2.4.99.13 2.4.99.14 2.4.99.15]</t>
  </si>
  <si>
    <t>K02528|dimethyladenosine transferase</t>
  </si>
  <si>
    <t>K02529|LacI family transcriptional regulator</t>
  </si>
  <si>
    <t>K02535|UDP-3-O-[3-hydroxymyristoyl] N-acetylglucosamine deacetylase [EC.3.5.1.108]</t>
  </si>
  <si>
    <t>K02536|UDP-3-O-[3-hydroxymyristoyl] glucosamine N-acyltransferase [EC.2.3.1.191]</t>
  </si>
  <si>
    <t>K02548|1,4-dihydroxy-2-naphthoate octaprenyltransferase [EC.2.5.1.74 2.5.1.-]</t>
  </si>
  <si>
    <t>K02556|chemotaxis protein MotA</t>
  </si>
  <si>
    <t>K02557|chemotaxis protein MotB</t>
  </si>
  <si>
    <t>K02563|UDP-N-acetylglucosamine--N-acetylmuramyl-(pentapeptide) pyrophosphoryl-undecaprenol N-acetylglucosamine transferase [EC.2.4.1.227]</t>
  </si>
  <si>
    <t>K02564|glucosamine-6-phosphate deaminase [EC.3.5.99.6]</t>
  </si>
  <si>
    <t>K02567|periplasmic nitrate reductase NapA [EC.1.7.99.4]</t>
  </si>
  <si>
    <t>K02568|cytochrome c-type protein NapB</t>
  </si>
  <si>
    <t>K02570|periplasmic nitrate reductase NapD</t>
  </si>
  <si>
    <t>K02573|ferredoxin-type protein NapG</t>
  </si>
  <si>
    <t>K02600|N utilization substance protein A</t>
  </si>
  <si>
    <t>K02601|transcriptional antiterminator NusG</t>
  </si>
  <si>
    <t>K02621|topoisomerase IV subunit A</t>
  </si>
  <si>
    <t>K02622|topoisomerase IV subunit B</t>
  </si>
  <si>
    <t>K02647|carbohydrate diacid regulator</t>
  </si>
  <si>
    <t>K02653|type IV pilus assembly protein PilC</t>
  </si>
  <si>
    <t>K02654|leader peptidase (prepilin peptidase) | N-methyltransferase</t>
  </si>
  <si>
    <t>K02669|twitching motility protein PilT</t>
  </si>
  <si>
    <t>K02687|ribosomal protein L11 methyltransferase</t>
  </si>
  <si>
    <t>K02755|PTS system, beta-glucoside-specific IIA component [EC.2.7.1.-]</t>
  </si>
  <si>
    <t>K02756|PTS system, beta-glucoside-specific IIB component [EC.2.7.1.-]</t>
  </si>
  <si>
    <t>K02757|PTS system, beta-glucoside-specific IIC component</t>
  </si>
  <si>
    <t>K02760|PTS system, cellobiose-specific IIB component [EC.2.7.1.196 2.7.1.205]</t>
  </si>
  <si>
    <t>K02761|PTS system, cellobiose-specific IIC component</t>
  </si>
  <si>
    <t>K02768|PTS system, fructose-specific IIA component [EC.2.7.1.202]</t>
  </si>
  <si>
    <t>K02769|PTS system, fructose-specific IIB component [EC.2.7.1.202]</t>
  </si>
  <si>
    <t>K02770|PTS system, fructose-specific IIC component</t>
  </si>
  <si>
    <t>K02773|PTS system, galactitol-specific IIA component [EC.2.7.1.200]</t>
  </si>
  <si>
    <t>K02774|PTS system, galactitol-specific IIB component [EC.2.7.1.200]</t>
  </si>
  <si>
    <t>K02793|PTS system, mannose-specific IIA component [EC.2.7.1.191]</t>
  </si>
  <si>
    <t>K02794|PTS system, mannose-specific IIB component [EC.2.7.1.191]</t>
  </si>
  <si>
    <t>K02795|PTS system, mannose-specific IIC component</t>
  </si>
  <si>
    <t>K02796|PTS system, mannose-specific IID component</t>
  </si>
  <si>
    <t>K02798|PTS system, mannitol-specific IIA component [EC.2.7.1.197]</t>
  </si>
  <si>
    <t>K02799|PTS system, mannitol-specific IIB component [EC.2.7.1.197]</t>
  </si>
  <si>
    <t>K02800|PTS system, mannitol-specific IIC component</t>
  </si>
  <si>
    <t>K02821|PTS system, ascorbate-specific IIA component [EC.2.7.1.194]</t>
  </si>
  <si>
    <t>K02822|PTS system, ascorbate-specific IIB component [EC.2.7.1.194]</t>
  </si>
  <si>
    <t>K02823|dihydroorotate dehydrogenase electron transfer subunit</t>
  </si>
  <si>
    <t>K02824|uracil permease</t>
  </si>
  <si>
    <t>K02825|pyrimidine operon attenuation protein | uracil phosphoribosyltransferase [EC.2.4.2.9]</t>
  </si>
  <si>
    <t>K02834|ribosome-binding factor A</t>
  </si>
  <si>
    <t>K02835|peptide chain release factor RF-1</t>
  </si>
  <si>
    <t>K02836|peptide chain release factor RF-2</t>
  </si>
  <si>
    <t>K02837|peptide chain release factor RF-3</t>
  </si>
  <si>
    <t>K02838|ribosome recycling factor</t>
  </si>
  <si>
    <t>K02841|heptosyltransferase I [EC.2.4.-.-]</t>
  </si>
  <si>
    <t>K02856|L-rhamnose-H+ transport protein</t>
  </si>
  <si>
    <t>K02859|riboflavin biosynthesis RibT protein</t>
  </si>
  <si>
    <t>K02860|16S rRNA processing protein RimM</t>
  </si>
  <si>
    <t>K02863|large subunit ribosomal protein L1</t>
  </si>
  <si>
    <t>K02864|large subunit ribosomal protein L10</t>
  </si>
  <si>
    <t>K02867|large subunit ribosomal protein L11</t>
  </si>
  <si>
    <t>K02871|large subunit ribosomal protein L13</t>
  </si>
  <si>
    <t>K02874|large subunit ribosomal protein L14</t>
  </si>
  <si>
    <t>K02876|large subunit ribosomal protein L15</t>
  </si>
  <si>
    <t>K02878|large subunit ribosomal protein L16</t>
  </si>
  <si>
    <t>K02879|large subunit ribosomal protein L17</t>
  </si>
  <si>
    <t>K02881|large subunit ribosomal protein L18</t>
  </si>
  <si>
    <t>K02884|large subunit ribosomal protein L19</t>
  </si>
  <si>
    <t>K02886|large subunit ribosomal protein L2</t>
  </si>
  <si>
    <t>K02887|large subunit ribosomal protein L20</t>
  </si>
  <si>
    <t>K02888|large subunit ribosomal protein L21</t>
  </si>
  <si>
    <t>K02890|large subunit ribosomal protein L22</t>
  </si>
  <si>
    <t>K02892|large subunit ribosomal protein L23</t>
  </si>
  <si>
    <t>K02895|large subunit ribosomal protein L24</t>
  </si>
  <si>
    <t>K02897|large subunit ribosomal protein L25</t>
  </si>
  <si>
    <t>K02899|large subunit ribosomal protein L27</t>
  </si>
  <si>
    <t>K02902|large subunit ribosomal protein L28</t>
  </si>
  <si>
    <t>K02904|large subunit ribosomal protein L29</t>
  </si>
  <si>
    <t>K02906|large subunit ribosomal protein L3</t>
  </si>
  <si>
    <t>K02907|large subunit ribosomal protein L30</t>
  </si>
  <si>
    <t>K02909|large subunit ribosomal protein L31</t>
  </si>
  <si>
    <t>K02911|large subunit ribosomal protein L32</t>
  </si>
  <si>
    <t>K02913|large subunit ribosomal protein L33</t>
  </si>
  <si>
    <t>K02914|large subunit ribosomal protein L34</t>
  </si>
  <si>
    <t>K02916|large subunit ribosomal protein L35</t>
  </si>
  <si>
    <t>K02919|large subunit ribosomal protein L36</t>
  </si>
  <si>
    <t>K02926|large subunit ribosomal protein L4</t>
  </si>
  <si>
    <t>K02931|large subunit ribosomal protein L5</t>
  </si>
  <si>
    <t>K02933|large subunit ribosomal protein L6</t>
  </si>
  <si>
    <t>K02935|large subunit ribosomal protein L7|L12</t>
  </si>
  <si>
    <t>K02939|large subunit ribosomal protein L9</t>
  </si>
  <si>
    <t>K02945|small subunit ribosomal protein S1</t>
  </si>
  <si>
    <t>K02946|small subunit ribosomal protein S10</t>
  </si>
  <si>
    <t>K02948|small subunit ribosomal protein S11</t>
  </si>
  <si>
    <t>K02950|small subunit ribosomal protein S12</t>
  </si>
  <si>
    <t>K02952|small subunit ribosomal protein S13</t>
  </si>
  <si>
    <t>K02954|small subunit ribosomal protein S14</t>
  </si>
  <si>
    <t>K02956|small subunit ribosomal protein S15</t>
  </si>
  <si>
    <t>K02959|small subunit ribosomal protein S16</t>
  </si>
  <si>
    <t>K02961|small subunit ribosomal protein S17</t>
  </si>
  <si>
    <t>K02963|small subunit ribosomal protein S18</t>
  </si>
  <si>
    <t>K02965|small subunit ribosomal protein S19</t>
  </si>
  <si>
    <t>K02967|small subunit ribosomal protein S2</t>
  </si>
  <si>
    <t>K02968|small subunit ribosomal protein S20</t>
  </si>
  <si>
    <t>K02970|small subunit ribosomal protein S21</t>
  </si>
  <si>
    <t>K02982|small subunit ribosomal protein S3</t>
  </si>
  <si>
    <t>K02986|small subunit ribosomal protein S4</t>
  </si>
  <si>
    <t>K02988|small subunit ribosomal protein S5</t>
  </si>
  <si>
    <t>K02990|small subunit ribosomal protein S6</t>
  </si>
  <si>
    <t>K02992|small subunit ribosomal protein S7</t>
  </si>
  <si>
    <t>K02994|small subunit ribosomal protein S8</t>
  </si>
  <si>
    <t>K02996|small subunit ribosomal protein S9</t>
  </si>
  <si>
    <t>K03040|DNA-directed RNA polymerase subunit alpha [EC.2.7.7.6]</t>
  </si>
  <si>
    <t>K03043|DNA-directed RNA polymerase subunit beta [EC.2.7.7.6]</t>
  </si>
  <si>
    <t>K03046|DNA-directed RNA polymerase subunit beta [EC.2.7.7.6]</t>
  </si>
  <si>
    <t>K03048|DNA-directed RNA polymerase subunit delta</t>
  </si>
  <si>
    <t>K03060|DNA-directed RNA polymerase subunit omega [EC.2.7.7.6]</t>
  </si>
  <si>
    <t>K03070|preprotein translocase subunit SecA</t>
  </si>
  <si>
    <t>K03072|preprotein translocase subunit SecD</t>
  </si>
  <si>
    <t>K03073|preprotein translocase subunit SecE</t>
  </si>
  <si>
    <t>K03074|preprotein translocase subunit SecF</t>
  </si>
  <si>
    <t>K03075|preprotein translocase subunit SecG</t>
  </si>
  <si>
    <t>K03076|preprotein translocase subunit SecY</t>
  </si>
  <si>
    <t>K03077|L-ribulose-5-phosphate 4-epimerase [EC.5.1.3.4]</t>
  </si>
  <si>
    <t>K03086|RNA polymerase primary sigma factor</t>
  </si>
  <si>
    <t>K03088|RNA polymerase sigma-70 factor, ECF subfamily</t>
  </si>
  <si>
    <t>K03091|RNA polymerase sporulation-specific sigma factor</t>
  </si>
  <si>
    <t>K03092|RNA polymerase sigma-54 factor</t>
  </si>
  <si>
    <t>K03095|SprT-like protein</t>
  </si>
  <si>
    <t>K03100|signal peptidase I [EC.3.4.21.89]</t>
  </si>
  <si>
    <t>K03101|signal peptidase II [EC.3.4.23.36]</t>
  </si>
  <si>
    <t>K03106|signal recognition particle subunit SRP54 [EC.3.6.5.4]</t>
  </si>
  <si>
    <t>K03110|fused signal recognition particle receptor</t>
  </si>
  <si>
    <t>K03111|single-strand DNA-binding protein</t>
  </si>
  <si>
    <t>K03113|translation initiation factor 1</t>
  </si>
  <si>
    <t>K03116|sec-independent protein translocase protein TatA</t>
  </si>
  <si>
    <t>K03117|sec-independent protein translocase protein TatB</t>
  </si>
  <si>
    <t>K03118|sec-independent protein translocase protein TatC</t>
  </si>
  <si>
    <t>K03147|phosphomethylpyrimidine synthase [EC.4.1.99.17]</t>
  </si>
  <si>
    <t>K03149|thiazole synthase [EC.2.8.1.10]</t>
  </si>
  <si>
    <t>K03150|2-iminoacetate synthase [EC.4.1.99.19]</t>
  </si>
  <si>
    <t>K03151|thiamine biosynthesis protein ThiI</t>
  </si>
  <si>
    <t>K03152|4-methyl-5(b-hydroxyethyl)-thiazole monophosphate biosynthesis</t>
  </si>
  <si>
    <t>K03154|sulfur carrier protein</t>
  </si>
  <si>
    <t>K03168|DNA topoisomerase I</t>
  </si>
  <si>
    <t>K03169|DNA topoisomerase III</t>
  </si>
  <si>
    <t>K03177|tRNA pseudouridine synthase B</t>
  </si>
  <si>
    <t>K03182|4-hydroxy-3-polyprenylbenzoate decarboxylase [EC.4.1.1.98]</t>
  </si>
  <si>
    <t>K03183|demethylmenaquinone methyltransferase | 2-methoxy-6-polyprenyl-1,4-benzoquinol methylase [EC.2.1.1.163 2.1.1.201]</t>
  </si>
  <si>
    <t>K03186|flavin prenyltransferase [EC.2.5.1.129]</t>
  </si>
  <si>
    <t>K03187|urease accessory protein</t>
  </si>
  <si>
    <t>K03188|urease accessory protein</t>
  </si>
  <si>
    <t>K03189|urease accessory protein</t>
  </si>
  <si>
    <t>K03190|urease accessory protein</t>
  </si>
  <si>
    <t>K03205|type IV secretion system protein VirD4</t>
  </si>
  <si>
    <t>K03210|preprotein translocase subunit YajC</t>
  </si>
  <si>
    <t>K03215|RNA methyltransferase, TrmA family</t>
  </si>
  <si>
    <t>K03216|RNA methyltransferase, TrmH family, group 2</t>
  </si>
  <si>
    <t>K03217|YidC|Oxa1 family membrane protein insertase</t>
  </si>
  <si>
    <t>K03218|RNA methyltransferase, TrmH family</t>
  </si>
  <si>
    <t>K03269|UDP-2,3-diacylglucosamine hydrolase [EC.3.6.1.54]</t>
  </si>
  <si>
    <t>K03270|3-deoxy-D-manno-octulosonate 8-phosphate phosphatase (KDO 8-P phosphatase) [EC.3.1.3.45]</t>
  </si>
  <si>
    <t>K03271|D-sedoheptulose 7-phosphate isomerase [EC.5.3.1.28]</t>
  </si>
  <si>
    <t>K03272|D-beta-D-heptose 7-phosphate kinase | D-beta-D-heptose 1-phosphate adenosyltransferase [EC.2.7.1.167 2.7.7.70]</t>
  </si>
  <si>
    <t>K03273|D-glycero-D-manno-heptose 1,7-bisphosphate phosphatase [EC.3.1.3.82 3.1.3.83]</t>
  </si>
  <si>
    <t>K03281|chloride channel protein, CIC family</t>
  </si>
  <si>
    <t>K03282|large conductance mechanosensitive channel, MscL family</t>
  </si>
  <si>
    <t>K03284|metal ion transporter, MIT family</t>
  </si>
  <si>
    <t>K03292|glycoside|pentoside|hexuronide:cation symporter, GPH family</t>
  </si>
  <si>
    <t>K03294|basic amino acid|polyamine antiporter, APA family</t>
  </si>
  <si>
    <t>K03296|hydrophobic|amphiphilic exporter-1 (mainly G- bacteria), HAE1 family</t>
  </si>
  <si>
    <t>K03301|ATP:ADP antiporter, AAA family</t>
  </si>
  <si>
    <t>K03303|lactate transporter, LctP family</t>
  </si>
  <si>
    <t>K03304|tellurite resistance|dicarboxylate transporter, TDT family</t>
  </si>
  <si>
    <t>K03305|proton-dependent oligopeptide transporter, POT family</t>
  </si>
  <si>
    <t>K03306|inorganic phosphate transporter, PiT family</t>
  </si>
  <si>
    <t>K03307|solute:Na+ symporter, SSS family</t>
  </si>
  <si>
    <t>K03308|neurotransmitter:Na+ symporter, NSS family</t>
  </si>
  <si>
    <t>K03310|alanine or glycine:cation symporter, AGCS family</t>
  </si>
  <si>
    <t>K03312|glutamate:Na+ symporter, ESS family</t>
  </si>
  <si>
    <t>K03313|Na+:H+ antiporter, NhaA family</t>
  </si>
  <si>
    <t>K03315|Na+:H+ antiporter, NhaC family</t>
  </si>
  <si>
    <t>K03324|phosphate:Na+ symporter, PNaS family</t>
  </si>
  <si>
    <t>K03327|multidrug resistance protein, MATE family</t>
  </si>
  <si>
    <t>K03335|inosose dehydratase [EC.4.2.1.44]</t>
  </si>
  <si>
    <t>K03340|diaminopimelate dehydrogenase [EC.1.4.1.16]</t>
  </si>
  <si>
    <t>K03385|nitrite reductase (cytochrome c-552) [EC.1.7.2.2]</t>
  </si>
  <si>
    <t>K03386|peroxiredoxin (alkyl hydroperoxide reductase subunit C) [EC.1.11.1.15]</t>
  </si>
  <si>
    <t>K03388|heterodisulfide reductase subunit A [EC.1.8.98.1]</t>
  </si>
  <si>
    <t>K03389|heterodisulfide reductase subunit B [EC.1.8.98.1]</t>
  </si>
  <si>
    <t>K03402|transcriptional regulator of arginine metabolism</t>
  </si>
  <si>
    <t>K03406|methyl-accepting chemotaxis protein</t>
  </si>
  <si>
    <t>K03407|two-component system, chemotaxis family, sensor kinase CheA [EC.2.7.13.3]</t>
  </si>
  <si>
    <t>K03408|purine-binding chemotaxis protein CheW</t>
  </si>
  <si>
    <t>K03410|chemotaxis protein CheC</t>
  </si>
  <si>
    <t>K03411|chemotaxis protein CheD [EC.3.5.1.44]</t>
  </si>
  <si>
    <t>K03412|two-component system, chemotaxis family, response regulator CheB [EC.3.1.1.61]</t>
  </si>
  <si>
    <t>K03413|two-component system, chemotaxis family, response regulator CheY</t>
  </si>
  <si>
    <t>K03415|two-component system, chemotaxis family, response regulator CheV</t>
  </si>
  <si>
    <t>K03424|TatD DNase family protein</t>
  </si>
  <si>
    <t>K03426|NAD+ diphosphatase [EC.3.6.1.22]</t>
  </si>
  <si>
    <t>K03427|type I restriction enzyme M protein</t>
  </si>
  <si>
    <t>K03429|processive 1,2-diacylglycerol beta-glucosyltransferase [EC.2.4.1.315]</t>
  </si>
  <si>
    <t>K03431|phosphoglucosamine mutase [EC.5.4.2.10]</t>
  </si>
  <si>
    <t>K03437|RNA methyltransferase, TrmH family</t>
  </si>
  <si>
    <t>K03438|S-adenosyl-methyltransferase</t>
  </si>
  <si>
    <t>K03439|tRNA (guanine-N7-)-methyltransferase</t>
  </si>
  <si>
    <t>K03442|small conductance mechanosensitive ion channel, MscS family</t>
  </si>
  <si>
    <t>K03449|MFS transporter, CP family, cyanate transporter</t>
  </si>
  <si>
    <t>K03453|bile acid:Na+ symporter, BASS family</t>
  </si>
  <si>
    <t>K03455|monovalent cation:H+ antiporter-2, CPA2 family</t>
  </si>
  <si>
    <t>K03465|thymidylate synthase (FAD) [EC.2.1.1.148]</t>
  </si>
  <si>
    <t>K03466|DNA segregation ATPase FtsK|SpoIIIE, S-DNA-T family</t>
  </si>
  <si>
    <t>K03469|ribonuclease HI [EC.3.1.26.4]</t>
  </si>
  <si>
    <t>K03470|ribonuclease HII [EC.3.1.26.4]</t>
  </si>
  <si>
    <t>K03473|erythronate-4-phosphate dehydrogenase [EC.1.1.1.290]</t>
  </si>
  <si>
    <t>K03474|pyridoxine 5-phosphate synthase [EC.2.6.99.2]</t>
  </si>
  <si>
    <t>K03475|PTS system, ascorbate-specific IIC component</t>
  </si>
  <si>
    <t>K03476|L-ascorbate 6-phosphate lactonase [EC.3.1.1.-]</t>
  </si>
  <si>
    <t>K03483|mannitol operon transcriptional antiterminator</t>
  </si>
  <si>
    <t>K03484|LacI family transcriptional regulator, sucrose operon repressor</t>
  </si>
  <si>
    <t>K03486|GntR family transcriptional regulator, trehalose operon</t>
  </si>
  <si>
    <t>K03495|glucose inhibited division protein A</t>
  </si>
  <si>
    <t>K03496|chromosome partitioning protein</t>
  </si>
  <si>
    <t>K03497|chromosome partitioning protein, ParB family</t>
  </si>
  <si>
    <t>K03498|trk system potassium uptake protein TrkH</t>
  </si>
  <si>
    <t>K03499|trk system potassium uptake protein TrkA</t>
  </si>
  <si>
    <t>K03500|ribosomal RNA small subunit methyltransferase B</t>
  </si>
  <si>
    <t>K03501|glucose inhibited division protein B</t>
  </si>
  <si>
    <t>K03502|DNA polymerase V</t>
  </si>
  <si>
    <t>K03517|quinolinate synthase [EC.2.5.1.72]</t>
  </si>
  <si>
    <t>K03518|carbon-monoxide dehydrogenase small subunit [EC.1.2.7.4]</t>
  </si>
  <si>
    <t>K03521|electron transfer flavoprotein beta subunit</t>
  </si>
  <si>
    <t>K03522|electron transfer flavoprotein alpha subunit</t>
  </si>
  <si>
    <t>K03523|biotin transport system substrate-specific component</t>
  </si>
  <si>
    <t>K03524|BirA family transcriptional regulator, biotin operon repressor | biotin-[acetyl-CoA-carboxylase] ligase [EC.6.3.4.15]</t>
  </si>
  <si>
    <t>K03525|type III pantothenate kinase [EC.2.7.1.33]</t>
  </si>
  <si>
    <t>K03526|(E)-4-hydroxy-3-methylbut-2-enyl-diphosphate synthase [EC.1.17.7.1 1.17.7.3]</t>
  </si>
  <si>
    <t>K03527|4-hydroxy-3-methylbut-2-en-1-yl diphosphate reductase [EC.1.17.7.4]</t>
  </si>
  <si>
    <t>K03530|DNA-binding protein HU-beta</t>
  </si>
  <si>
    <t>K03531|cell division protein FtsZ</t>
  </si>
  <si>
    <t>K03534|L-rhamnose mutarotase</t>
  </si>
  <si>
    <t>K03536|ribonuclease P protein component</t>
  </si>
  <si>
    <t>K03544|ATP-dependent Clp protease ATP-binding subunit ClpX</t>
  </si>
  <si>
    <t>K03545|trigger factor</t>
  </si>
  <si>
    <t>K03546|exonuclease SbcC</t>
  </si>
  <si>
    <t>K03547|exonuclease SbcD</t>
  </si>
  <si>
    <t>K03549|KUP system potassium uptake protein</t>
  </si>
  <si>
    <t>K03550|holliday junction DNA helicase RuvA [EC.3.6.4.12]</t>
  </si>
  <si>
    <t>K03551|holliday junction DNA helicase RuvB [EC.3.6.4.12]</t>
  </si>
  <si>
    <t>K03553|recombination protein RecA</t>
  </si>
  <si>
    <t>K03555|DNA mismatch repair protein MutS</t>
  </si>
  <si>
    <t>K03559|biopolymer transport protein ExbD</t>
  </si>
  <si>
    <t>K03561|biopolymer transport protein ExbB</t>
  </si>
  <si>
    <t>K03562|biopolymer transport protein TolQ</t>
  </si>
  <si>
    <t>K03563|carbon storage regulator</t>
  </si>
  <si>
    <t>K03564|peroxiredoxin Q|BCP</t>
  </si>
  <si>
    <t>K03565|regulatory protein</t>
  </si>
  <si>
    <t>K03569|rod shape-determining protein MreB and related proteins</t>
  </si>
  <si>
    <t>K03570|rod shape-determining protein MreC</t>
  </si>
  <si>
    <t>K03571|rod shape-determining protein MreD</t>
  </si>
  <si>
    <t>K03572|DNA mismatch repair protein MutL</t>
  </si>
  <si>
    <t>K03575|A|G-specific adenine glycosylase [EC.3.2.2.-]</t>
  </si>
  <si>
    <t>K03584|DNA repair protein RecO (recombination protein O)</t>
  </si>
  <si>
    <t>K03585|membrane fusion protein, multidrug efflux system</t>
  </si>
  <si>
    <t>K03587|cell division protein FtsI (penicillin-binding protein 3)</t>
  </si>
  <si>
    <t>K03588|cell division protein FtsW</t>
  </si>
  <si>
    <t>K03589|cell division protein FtsQ</t>
  </si>
  <si>
    <t>K03590|cell division protein FtsA</t>
  </si>
  <si>
    <t>K03593|ATP-binding protein involved in chromosome partitioning</t>
  </si>
  <si>
    <t>K03594|bacterioferritin [EC.1.16.3.1]</t>
  </si>
  <si>
    <t>K03595|GTP-binding protein Era</t>
  </si>
  <si>
    <t>K03596|GTP-binding protein LepA</t>
  </si>
  <si>
    <t>K03601|exodeoxyribonuclease VII large subunit [EC.3.1.11.6]</t>
  </si>
  <si>
    <t>K03602|exodeoxyribonuclease VII small subunit [EC.3.1.11.6]</t>
  </si>
  <si>
    <t>K03608|cell division topological specificity factor</t>
  </si>
  <si>
    <t>K03609|septum site-determining protein MinD</t>
  </si>
  <si>
    <t>K03610|septum site-determining protein MinC</t>
  </si>
  <si>
    <t>K03612|electron transport complex protein RnfG</t>
  </si>
  <si>
    <t>K03614|electron transport complex protein RnfD</t>
  </si>
  <si>
    <t>K03615|electron transport complex protein RnfC</t>
  </si>
  <si>
    <t>K03617|electron transport complex protein RnfA</t>
  </si>
  <si>
    <t>K03620|Ni|Fe-hydrogenase 1 B-type cytochrome subunit</t>
  </si>
  <si>
    <t>K03621|glycerol-3-phosphate acyltransferase PlsX [EC.2.3.1.15]</t>
  </si>
  <si>
    <t>K03624|transcription elongation factor GreA</t>
  </si>
  <si>
    <t>K03625|N utilization substance protein B</t>
  </si>
  <si>
    <t>K03628|transcription termination factor Rho</t>
  </si>
  <si>
    <t>K03629|DNA replication and repair protein RecF</t>
  </si>
  <si>
    <t>K03631|DNA repair protein RecN (Recombination protein N)</t>
  </si>
  <si>
    <t>K03634|outer membrane lipoproteins carrier protein</t>
  </si>
  <si>
    <t>K03635|molybdopterin synthase catalytic subunit [EC.2.8.1.12]</t>
  </si>
  <si>
    <t>K03637|cyclic pyranopterin phosphate synthase [EC.4.1.99.18]</t>
  </si>
  <si>
    <t>K03639|cyclic pyranopterin phosphate synthase [EC.4.1.99.18]</t>
  </si>
  <si>
    <t>K03641|TolB protein</t>
  </si>
  <si>
    <t>K03644|lipoyl synthase [EC.2.8.1.8]</t>
  </si>
  <si>
    <t>K03648|uracil-DNA glycosylase [EC.3.2.2.27]</t>
  </si>
  <si>
    <t>K03650|tRNA modification GTPase</t>
  </si>
  <si>
    <t>K03652|DNA-3-methyladenine glycosylase [EC.3.2.2.21]</t>
  </si>
  <si>
    <t>K03654|ATP-dependent DNA helicase RecQ [EC.3.6.4.12]</t>
  </si>
  <si>
    <t>K03655|ATP-dependent DNA helicase RecG [EC.3.6.4.12]</t>
  </si>
  <si>
    <t>K03657|DNA helicase II | ATP-dependent DNA helicase PcrA [EC.3.6.4.12]</t>
  </si>
  <si>
    <t>K03658|DNA helicase IV</t>
  </si>
  <si>
    <t>K03660|N-glycosylase|DNA lyase [EC.3.2.2.- 4.2.99.18]</t>
  </si>
  <si>
    <t>K03664|SsrA-binding protein</t>
  </si>
  <si>
    <t>K03665|GTP-binding protein HflX</t>
  </si>
  <si>
    <t>K03666|host factor-I protein</t>
  </si>
  <si>
    <t>K03667|ATP-dependent HslUV protease ATP-binding subunit HslU</t>
  </si>
  <si>
    <t>K03671|thioredoxin 1</t>
  </si>
  <si>
    <t>K03685|ribonuclease III [EC.3.1.26.3]</t>
  </si>
  <si>
    <t>K03686|molecular chaperone DnaJ</t>
  </si>
  <si>
    <t>K03687|molecular chaperone GrpE</t>
  </si>
  <si>
    <t>K03694|ATP-dependent Clp protease ATP-binding subunit ClpA</t>
  </si>
  <si>
    <t>K03695|ATP-dependent Clp protease ATP-binding subunit ClpB</t>
  </si>
  <si>
    <t>K03696|ATP-dependent Clp protease ATP-binding subunit ClpC</t>
  </si>
  <si>
    <t>K03700|recombination protein U</t>
  </si>
  <si>
    <t>K03701|excinuclease ABC subunit A</t>
  </si>
  <si>
    <t>K03702|excinuclease ABC subunit B</t>
  </si>
  <si>
    <t>K03703|excinuclease ABC subunit C</t>
  </si>
  <si>
    <t>K03704|cold shock protein (beta-ribbon, CspA family)</t>
  </si>
  <si>
    <t>K03705|heat-inducible transcriptional repressor</t>
  </si>
  <si>
    <t>K03706|transcriptional pleiotropic repressor</t>
  </si>
  <si>
    <t>K03710|GntR family transcriptional regulator</t>
  </si>
  <si>
    <t>K03711|Fur family transcriptional regulator, ferric uptake regulator</t>
  </si>
  <si>
    <t>K03718|Lrp|AsnC family transcriptional regulator, regulator for asnA, asnC</t>
  </si>
  <si>
    <t>K03719|Lrp|AsnC family transcriptional regulator, leucine-responsive</t>
  </si>
  <si>
    <t>K03722|ATP-dependent DNA helicase DinG</t>
  </si>
  <si>
    <t>K03723|transcription-repair coupling factor (superfamily II helicase) [EC.3.6.4.-]</t>
  </si>
  <si>
    <t>K03734|thiamine biosynthesis lipoprotein</t>
  </si>
  <si>
    <t>K03737|pyruvate-ferredoxin|flavodoxin oxidoreductase [EC.1.2.7.1 1.2.7.-]</t>
  </si>
  <si>
    <t>K03742|nicotinamide-nucleotide amidase [EC.3.5.1.42]</t>
  </si>
  <si>
    <t>K03743|nicotinamide-nucleotide amidase [EC.3.5.1.42]</t>
  </si>
  <si>
    <t>K03750|molybdopterin biosynthesis protein MoeA</t>
  </si>
  <si>
    <t>K03760|lipid A ethanolaminephosphotransferase [EC.2.7.8.-]</t>
  </si>
  <si>
    <t>K03763|DNA polymerase III subunit alpha, Gram-positive type [EC.2.7.7.7]</t>
  </si>
  <si>
    <t>K03768|peptidyl-prolyl cis-trans isomerase B (cyclophilin B)</t>
  </si>
  <si>
    <t>K03770|peptidyl-prolyl cis-trans isomerase D</t>
  </si>
  <si>
    <t>K03771|peptidyl-prolyl cis-trans isomerase SurA</t>
  </si>
  <si>
    <t>K03772|FKBP-type peptidyl-prolyl cis-trans isomerase FkpA</t>
  </si>
  <si>
    <t>K03775|FKBP-type peptidyl-prolyl cis-trans isomerase SlyD</t>
  </si>
  <si>
    <t>K03778|D-lactate dehydrogenase [EC.1.1.1.28]</t>
  </si>
  <si>
    <t>K03781|catalase [EC.1.11.1.6]</t>
  </si>
  <si>
    <t>K03783|purine-nucleoside phosphorylase [EC.2.4.2.1]</t>
  </si>
  <si>
    <t>K03784|purine-nucleoside phosphorylase [EC.2.4.2.1]</t>
  </si>
  <si>
    <t>K03786|3-dehydroquinate dehydratase II [EC.4.2.1.10]</t>
  </si>
  <si>
    <t>K03787|5-nucleotidase [EC.3.1.3.5]</t>
  </si>
  <si>
    <t>K03789|ribosomal-protein-alanine N-acetyltransferase</t>
  </si>
  <si>
    <t>K03790|ribosomal-protein-alanine N-acetyltransferase</t>
  </si>
  <si>
    <t>K03797|carboxyl-terminal processing protease</t>
  </si>
  <si>
    <t>K03798|cell division protease FtsH</t>
  </si>
  <si>
    <t>K03799|heat shock protein HtpX</t>
  </si>
  <si>
    <t>K03801|lipoyl(octanoyl) transferase [EC.2.3.1.181]</t>
  </si>
  <si>
    <t>K03811|nicotinamide mononucleotide transporter</t>
  </si>
  <si>
    <t>K03816|xanthine phosphoribosyltransferase [EC.2.4.2.22]</t>
  </si>
  <si>
    <t>K03817|ribosomal-protein-serine acetyltransferase</t>
  </si>
  <si>
    <t>K03820|apolipoprotein N-acyltransferase</t>
  </si>
  <si>
    <t>K03831|molybdopterin adenylyltransferase [EC.2.7.7.75]</t>
  </si>
  <si>
    <t>K03832|periplasmic protein TonB</t>
  </si>
  <si>
    <t>K03833|selenocysteine-specific elongation factor</t>
  </si>
  <si>
    <t>K03839|flavodoxin I</t>
  </si>
  <si>
    <t>K03841|fructose-1,6-bisphosphatase I [EC.3.1.3.11]</t>
  </si>
  <si>
    <t>K03856|3-deoxy-7-phosphoheptulonate synthase [EC.2.5.1.54]</t>
  </si>
  <si>
    <t>K03880|NADH-ubiquinone oxidoreductase chain 3 [EC.1.6.5.3]</t>
  </si>
  <si>
    <t>K03881|NADH-ubiquinone oxidoreductase chain 4 [EC.1.6.5.3]</t>
  </si>
  <si>
    <t>K03882|NADH-ubiquinone oxidoreductase chain 4L [EC.1.6.5.3]</t>
  </si>
  <si>
    <t>K03884|NADH-ubiquinone oxidoreductase chain 6 [EC.1.6.5.3]</t>
  </si>
  <si>
    <t>K03893|arsenical pump membrane protein</t>
  </si>
  <si>
    <t>K03924|MoxR-like ATPase</t>
  </si>
  <si>
    <t>K03925|MraZ protein</t>
  </si>
  <si>
    <t>K03975|membrane-associated protein</t>
  </si>
  <si>
    <t>K03976|putative transcription regulator</t>
  </si>
  <si>
    <t>K03977|GTP-binding protein</t>
  </si>
  <si>
    <t>K03978|GTP-binding protein</t>
  </si>
  <si>
    <t>K03979|GTP-binding protein</t>
  </si>
  <si>
    <t>K03980|putative peptidoglycan lipid II flippase</t>
  </si>
  <si>
    <t>K04023|ethanolamine transporter</t>
  </si>
  <si>
    <t>K04027|ethanolamine utilization protein EutM</t>
  </si>
  <si>
    <t>K04041|fructose-1,6-bisphosphatase III [EC.3.1.3.11]</t>
  </si>
  <si>
    <t>K04042|bifunctional UDP-N-acetylglucosamine pyrophosphorylase | Glucosamine-1-phosphate N-acetyltransferase [EC.2.7.7.23 2.3.1.157]</t>
  </si>
  <si>
    <t>K04043|molecular chaperone DnaK</t>
  </si>
  <si>
    <t>K04047|starvation-inducible DNA-binding protein</t>
  </si>
  <si>
    <t>K04061|flagellar biosynthesis protein</t>
  </si>
  <si>
    <t>K04066|primosomal protein N (replication factor Y) (superfamily II helicase) [EC.3.6.4.-]</t>
  </si>
  <si>
    <t>K04072|acetaldehyde dehydrogenase | alcohol dehydrogenase [EC.1.2.1.10 1.1.1.1]</t>
  </si>
  <si>
    <t>K04074|cell division initiation protein</t>
  </si>
  <si>
    <t>K04075|cell cycle protein MesJ</t>
  </si>
  <si>
    <t>K04077|chaperonin GroEL</t>
  </si>
  <si>
    <t>K04078|chaperonin GroES</t>
  </si>
  <si>
    <t>K04079|molecular chaperone HtpG</t>
  </si>
  <si>
    <t>K04083|molecular chaperone Hsp33</t>
  </si>
  <si>
    <t>K04084|thiol:disulfide interchange protein DsbD</t>
  </si>
  <si>
    <t>K04095|cell filamentation protein</t>
  </si>
  <si>
    <t>K04096|DNA processing protein</t>
  </si>
  <si>
    <t>K04477|PHP family protein</t>
  </si>
  <si>
    <t>K04485|DNA repair protein RadA|Sms</t>
  </si>
  <si>
    <t>K04486|histidinol-phosphatase (PHP family) [EC.3.1.3.15]</t>
  </si>
  <si>
    <t>K04487|cysteine desulfurase [EC.2.8.1.7]</t>
  </si>
  <si>
    <t>K04488|nitrogen fixation protein NifU and related proteins</t>
  </si>
  <si>
    <t>K04516|chorismate mutase [EC.5.4.99.5]</t>
  </si>
  <si>
    <t>K04517|prephenate dehydrogenase [EC.1.3.1.12]</t>
  </si>
  <si>
    <t>K04518|prephenate dehydratase [EC.4.2.1.51]</t>
  </si>
  <si>
    <t>K04562|flagellar biosynthesis protein FlhG</t>
  </si>
  <si>
    <t>K04564|superoxide dismutase, Fe-Mn family [EC.1.15.1.1]</t>
  </si>
  <si>
    <t>K04567|lysyl-tRNA synthetase, class II [EC.6.1.1.6]</t>
  </si>
  <si>
    <t>K04651|hydrogenase nickel incorporation protein HypA</t>
  </si>
  <si>
    <t>K04652|hydrogenase nickel incorporation protein HypB</t>
  </si>
  <si>
    <t>K04653|hydrogenase expression|formation protein HypC</t>
  </si>
  <si>
    <t>K04654|hydrogenase expression|formation protein HypD</t>
  </si>
  <si>
    <t>K04655|hydrogenase expression|formation protein HypE</t>
  </si>
  <si>
    <t>K04656|hydrogenase maturation protein HypF</t>
  </si>
  <si>
    <t>K04748|nitric-oxide reductase NorQ protein</t>
  </si>
  <si>
    <t>K04750|PhnB protein</t>
  </si>
  <si>
    <t>K04758|ferrous iron transport protein A</t>
  </si>
  <si>
    <t>K04759|ferrous iron transport protein B</t>
  </si>
  <si>
    <t>K04761|LysR family transcriptional regulator, hydrogen peroxide-inducible</t>
  </si>
  <si>
    <t>K04762|ribosome-associated heat shock protein Hsp15</t>
  </si>
  <si>
    <t>K04763|integrase|recombinase XerD</t>
  </si>
  <si>
    <t>K04773|protease IV</t>
  </si>
  <si>
    <t>K04835|methylaspartate ammonia-lyase [EC.4.3.1.2]</t>
  </si>
  <si>
    <t>K05306|phosphonoacetaldehyde hydrolase [EC.3.11.1.1]</t>
  </si>
  <si>
    <t>K05340|glucose uptake protein</t>
  </si>
  <si>
    <t>K05349|beta-glucosidase [EC.3.2.1.21]</t>
  </si>
  <si>
    <t>K05366|penicillin-binding protein 1A [EC.2.4.1.- 3.4.-.-]</t>
  </si>
  <si>
    <t>K05367|penicillin-binding protein 1C [EC.2.4.1.-]</t>
  </si>
  <si>
    <t>K05515|penicillin-binding protein 2</t>
  </si>
  <si>
    <t>K05516|curved DNA-binding protein</t>
  </si>
  <si>
    <t>K05520|protease I</t>
  </si>
  <si>
    <t>K05540|tRNA-dihydrouridine synthase B</t>
  </si>
  <si>
    <t>K05592|ATP-dependent RNA helicase DeaD [EC.3.6.4.13]</t>
  </si>
  <si>
    <t>K05593|aminoglycoside 6-adenylyltransferase</t>
  </si>
  <si>
    <t>K05595|multiple antibiotic resistance protein</t>
  </si>
  <si>
    <t>K05601|hydroxylamine reductase [EC.1.7.99.1]</t>
  </si>
  <si>
    <t>K05807|putative lipoprotein</t>
  </si>
  <si>
    <t>K05810|conserved hypothetical protein</t>
  </si>
  <si>
    <t>K05813|sn-glycerol 3-phosphate transport system substrate-binding protein</t>
  </si>
  <si>
    <t>K05815|sn-glycerol 3-phosphate transport system permease protein</t>
  </si>
  <si>
    <t>K05822|tetrahydrodipicolinate N-acetyltransferase [EC.2.3.1.89]</t>
  </si>
  <si>
    <t>K05823|N-acetyldiaminopimelate deacetylase [EC.3.5.1.47]</t>
  </si>
  <si>
    <t>K05833|putative ABC transport system ATP-binding protein</t>
  </si>
  <si>
    <t>K05837|rod shape determining protein RodA</t>
  </si>
  <si>
    <t>K05873|adenylate cyclase, class 2 [EC.4.6.1.1]</t>
  </si>
  <si>
    <t>K05896|segregation and condensation protein A</t>
  </si>
  <si>
    <t>K05916|nitric oxide dioxygenase [EC.1.14.12.17]</t>
  </si>
  <si>
    <t>K05922|quinone-reactive Ni|Fe-hydrogenase large subunit</t>
  </si>
  <si>
    <t>K05927|quinone-reactive Ni|Fe-hydrogenase small subunit</t>
  </si>
  <si>
    <t>K05946|N-acetylglucosaminyldiphosphoundecaprenol</t>
  </si>
  <si>
    <t>K05964|holo-ACP synthase [EC.2.7.7.61]</t>
  </si>
  <si>
    <t>K05970|sialate O-acetylesterase</t>
  </si>
  <si>
    <t>K05985|ribonuclease M5</t>
  </si>
  <si>
    <t>K05989|alpha-L-rhamnosidase</t>
  </si>
  <si>
    <t>K06001|tryptophan synthase beta chain [EC.4.2.1.20]</t>
  </si>
  <si>
    <t>K06012|spore protease</t>
  </si>
  <si>
    <t>K06023|HPr kinase|phosphorylase</t>
  </si>
  <si>
    <t>K06024|segregation and condensation protein B</t>
  </si>
  <si>
    <t>K06041|arabinose-5-phosphate isomerase [EC.5.3.1.13]</t>
  </si>
  <si>
    <t>K06131|cardiolipin synthase A|B [EC.2.7.8.-]</t>
  </si>
  <si>
    <t>K06142|outer membrane protein</t>
  </si>
  <si>
    <t>K06147|ATP-binding cassette, subfamily B, bacterial</t>
  </si>
  <si>
    <t>K06148|ATP-binding cassette, subfamily C, bacterial</t>
  </si>
  <si>
    <t>K06153|undecaprenyl-diphosphatase [EC.3.6.1.27]</t>
  </si>
  <si>
    <t>K06158|ATP-binding cassette, sub-family F, member 3</t>
  </si>
  <si>
    <t>K06167|phosphoribosyl 1,2-cyclic phosphate phosphodiesterase [EC.3.1.4.55]</t>
  </si>
  <si>
    <t>K06168|bifunctional enzyme involved in thiolation and methylation of tRNA</t>
  </si>
  <si>
    <t>K06173|tRNA pseudouridine synthase A</t>
  </si>
  <si>
    <t>K06176|tRNA pseudouridine synthase D</t>
  </si>
  <si>
    <t>K06178|ribosomal large subunit pseudouridine synthase B</t>
  </si>
  <si>
    <t>K06179|ribosomal large subunit pseudouridine synthase C</t>
  </si>
  <si>
    <t>K06180|ribosomal large subunit pseudouridine synthase D</t>
  </si>
  <si>
    <t>K06182|ribosomal large subunit pseudouridine synthase F</t>
  </si>
  <si>
    <t>K06183|ribosomal small subunit pseudouridine synthase A</t>
  </si>
  <si>
    <t>K06187|recombination protein RecR</t>
  </si>
  <si>
    <t>K06196|cytochrome c-type biogenesis protein</t>
  </si>
  <si>
    <t>K06198|competence protein CoiA</t>
  </si>
  <si>
    <t>K06199|CrcB protein</t>
  </si>
  <si>
    <t>K06201|copper homeostasis protein</t>
  </si>
  <si>
    <t>K06204|DnaK suppressor protein</t>
  </si>
  <si>
    <t>K06207|GTP-binding protein</t>
  </si>
  <si>
    <t>K06209|chorismate mutase [EC.5.4.99.5]</t>
  </si>
  <si>
    <t>K06215|pyridoxal 5-phosphate synthase pdxS subunit [EC.4.3.3.6]</t>
  </si>
  <si>
    <t>K06216|putative ribose uptake protein</t>
  </si>
  <si>
    <t>K06217|phosphate starvation-inducible protein PhoH and related proteins</t>
  </si>
  <si>
    <t>K06223|DNA adenine methylase [EC.2.1.1.72]</t>
  </si>
  <si>
    <t>K06283|putative DeoR family transcriptional regulator, stage III</t>
  </si>
  <si>
    <t>K06284|transcriptional pleiotropic regulator of transition state genes</t>
  </si>
  <si>
    <t>K06287|septum formation protein</t>
  </si>
  <si>
    <t>K06310|spore germination protein</t>
  </si>
  <si>
    <t>K06346|spoIIIJ-associated protein</t>
  </si>
  <si>
    <t>K06373|spore maturation protein A</t>
  </si>
  <si>
    <t>K06381|stage II sporulation protein D</t>
  </si>
  <si>
    <t>K06382|stage II sporulation protein E</t>
  </si>
  <si>
    <t>K06383|stage II sporulation protein GA (sporulation sigma-E factor</t>
  </si>
  <si>
    <t>K06384|stage II sporulation protein M</t>
  </si>
  <si>
    <t>K06385|stage II sporulation protein P</t>
  </si>
  <si>
    <t>K06387|stage II sporulation protein R</t>
  </si>
  <si>
    <t>K06390|stage III sporulation protein AA</t>
  </si>
  <si>
    <t>K06391|stage III sporulation protein AB</t>
  </si>
  <si>
    <t>K06392|stage III sporulation protein AC</t>
  </si>
  <si>
    <t>K06394|stage III sporulation protein AE</t>
  </si>
  <si>
    <t>K06395|stage III sporulation protein AF</t>
  </si>
  <si>
    <t>K06396|stage III sporulation protein AG</t>
  </si>
  <si>
    <t>K06398|stage IV sporulation protein A</t>
  </si>
  <si>
    <t>K06399|stage IV sporulation protein B</t>
  </si>
  <si>
    <t>K06406|stage V sporulation protein AD</t>
  </si>
  <si>
    <t>K06407|stage V sporulation protein AE</t>
  </si>
  <si>
    <t>K06409|stage V sporulation protein B</t>
  </si>
  <si>
    <t>K06411|dipicolinate synthase subunit B</t>
  </si>
  <si>
    <t>K06412|stage V sporulation protein G</t>
  </si>
  <si>
    <t>K06416|stage V sporulation protein S</t>
  </si>
  <si>
    <t>K06436|spore coat assemly protein</t>
  </si>
  <si>
    <t>K06438|similar to stage IV sporulation protein</t>
  </si>
  <si>
    <t>K06442|putative hemolysin</t>
  </si>
  <si>
    <t>K06726|D-ribose pyranase [EC.5.4.99.62]</t>
  </si>
  <si>
    <t>K06861|lipopolysaccharide export system ATP-binding protein [EC.3.6.3.-]</t>
  </si>
  <si>
    <t>K06881|bifunctional oligoribonuclease and PAP phosphatase NrnA [EC.3.1.3.7 3.1.13.3]</t>
  </si>
  <si>
    <t>K06886|hemoglobin</t>
  </si>
  <si>
    <t>K06891|ATP-dependent Clp protease adaptor protein ClpS</t>
  </si>
  <si>
    <t>K06901|putative MFS transporter, AGZA family, xanthine|uracil permease</t>
  </si>
  <si>
    <t>K06902|MFS transporter, UMF1 family</t>
  </si>
  <si>
    <t>K06917|tRNA 2-selenouridine synthase</t>
  </si>
  <si>
    <t>K06920|7-cyano-7-deazaguanine synthase [EC.6.3.4.20]</t>
  </si>
  <si>
    <t>K06941|ribosomal RNA large subunit methyltransferase N</t>
  </si>
  <si>
    <t>K06949|ribosome biogenesis GTPase</t>
  </si>
  <si>
    <t>K06969|putative SAM-dependent methyltransferase</t>
  </si>
  <si>
    <t>K06994|putative drug exporter of the RND superfamily</t>
  </si>
  <si>
    <t>K07023|putative hydrolases of HD superfamily</t>
  </si>
  <si>
    <t>K07025|putative hydrolase of the HAD superfamily</t>
  </si>
  <si>
    <t>K07031|D-glycero-alpha-D-manno-heptose-7-phosphate kinase [EC.2.7.1.168]</t>
  </si>
  <si>
    <t>K07091|lipopolysaccharide export system permease protein</t>
  </si>
  <si>
    <t>K07130|arylformamidase [EC.3.5.1.9]</t>
  </si>
  <si>
    <t>K07166|ACT domain-containing protein</t>
  </si>
  <si>
    <t>K07173|S-ribosylhomocysteine lyase [EC.4.4.1.21]</t>
  </si>
  <si>
    <t>K07177|Lon-like protease</t>
  </si>
  <si>
    <t>K07192|flotillin</t>
  </si>
  <si>
    <t>K07214|enterochelin esterase and related enzymes</t>
  </si>
  <si>
    <t>K07216|hemerythrin</t>
  </si>
  <si>
    <t>K07217|Mn-containing catalase</t>
  </si>
  <si>
    <t>K07223|putative iron-dependent peroxidase</t>
  </si>
  <si>
    <t>K07226|hypothetical protein</t>
  </si>
  <si>
    <t>K07240|chromate transporter</t>
  </si>
  <si>
    <t>K07258|D-alanyl-D-alanine carboxypeptidase (penicillin-binding protein 5|6) [EC.3.4.16.4]</t>
  </si>
  <si>
    <t>K07260|D-alanyl-D-alanine carboxypeptidase [EC.3.4.16.4]</t>
  </si>
  <si>
    <t>K07270|glycosyl transferase, family 25</t>
  </si>
  <si>
    <t>K07277|outer membrane protein</t>
  </si>
  <si>
    <t>K07282|poly-gamma-glutamate synthesis protein (capsule biosynthesis</t>
  </si>
  <si>
    <t>K07288|uncharacterized membrane protein</t>
  </si>
  <si>
    <t>K07304|peptide-methionine (S)-S-oxide reductase</t>
  </si>
  <si>
    <t>K07305|peptide-methionine (R)-S-oxide reductase</t>
  </si>
  <si>
    <t>K07307|anaerobic dimethyl sulfoxide reductase subunit B (DMSO reductase iron- sulfur subunit)</t>
  </si>
  <si>
    <t>K07309|Tat-targeted selenate reductase subunit YnfE [EC.1.97.1.9]</t>
  </si>
  <si>
    <t>K07318|adenine-specific DNA-methyltransferase</t>
  </si>
  <si>
    <t>K07321|CO dehydrogenase maturation factor</t>
  </si>
  <si>
    <t>K07322|regulator of cell morphogenesis and NO signaling</t>
  </si>
  <si>
    <t>K07334|proteic killer suppression protein</t>
  </si>
  <si>
    <t>K07335|basic membrane protein A and related proteins</t>
  </si>
  <si>
    <t>K07337|hypothetical protein</t>
  </si>
  <si>
    <t>K07386|putative endopeptidase</t>
  </si>
  <si>
    <t>K07387|putative metalloprotease</t>
  </si>
  <si>
    <t>K07391|magnesium chelatase family protein</t>
  </si>
  <si>
    <t>K07405|alpha-amylase [EC.3.2.1.1]</t>
  </si>
  <si>
    <t>K07407|alpha-galactosidase [EC.3.2.1.22]</t>
  </si>
  <si>
    <t>K07443|methylated-DNA-protein-cysteine methyltransferase related protein</t>
  </si>
  <si>
    <t>K07444|putative N6-adenine-specific DNA methylase</t>
  </si>
  <si>
    <t>K07447|putative holliday junction resolvase</t>
  </si>
  <si>
    <t>K07448|restriction system protein</t>
  </si>
  <si>
    <t>K07452|5-methylcytosine-specific restriction enzyme B</t>
  </si>
  <si>
    <t>K07456|DNA mismatch repair protein MutS2</t>
  </si>
  <si>
    <t>K07457|endonuclease III related protein</t>
  </si>
  <si>
    <t>K07458|DNA mismatch endonuclease, patch repair protein</t>
  </si>
  <si>
    <t>K07460|putative endonuclease</t>
  </si>
  <si>
    <t>K07461|putative endonuclease</t>
  </si>
  <si>
    <t>K07462|single-stranded-DNA-specific exonuclease [EC.3.1.-.-]</t>
  </si>
  <si>
    <t>K07464|putative RecB family exonuclease</t>
  </si>
  <si>
    <t>K07473|DNA-damage-inducible protein J</t>
  </si>
  <si>
    <t>K07474|phage terminase small subunit</t>
  </si>
  <si>
    <t>K07478|putative ATPase</t>
  </si>
  <si>
    <t>K07481|transposase, IS5 family</t>
  </si>
  <si>
    <t>K07484|transposase</t>
  </si>
  <si>
    <t>K07491|putative transposase</t>
  </si>
  <si>
    <t>K07496|putative transposase</t>
  </si>
  <si>
    <t>K07507|putative Mg2+ transporter-C (MgtC) family protein</t>
  </si>
  <si>
    <t>K07533|foldase protein PrsA</t>
  </si>
  <si>
    <t>K07560|D-tyrosyl-tRNA(Tyr) deacylase</t>
  </si>
  <si>
    <t>K07566|putative translation factor</t>
  </si>
  <si>
    <t>K07568|S-adenosylmethionine:tRNA ribosyltransferase-isomerase</t>
  </si>
  <si>
    <t>K07570|general stress protein 13</t>
  </si>
  <si>
    <t>K07571|S1 RNA binding domain protein</t>
  </si>
  <si>
    <t>K07576|metallo-beta-lactamase family protein</t>
  </si>
  <si>
    <t>K07584|hypothetical protein</t>
  </si>
  <si>
    <t>K07586|hypothetical protein</t>
  </si>
  <si>
    <t>K07588|LAO|AO transport system kinase</t>
  </si>
  <si>
    <t>K07636|two-component system, OmpR family, phosphate regulon sensor histidine kinase PhoR [EC.2.7.13.3]</t>
  </si>
  <si>
    <t>K07658|two-component system, OmpR family, alkaline phosphatase synthesis response regulator PhoP</t>
  </si>
  <si>
    <t>K07667|two-component system, OmpR family, KDP operon response regulator KdpE</t>
  </si>
  <si>
    <t>K07668|two-component system, OmpR family, response regulator VicR</t>
  </si>
  <si>
    <t>K07696|two-component system, NarL family, response regulator NreC</t>
  </si>
  <si>
    <t>K07704|two-component system, LytT family, sensor histidine kinase LytS [EC.2.7.13.3]</t>
  </si>
  <si>
    <t>K07706|two-component system, AgrA family, sensor histidine kinase AgrC [EC.2.7.13.3]</t>
  </si>
  <si>
    <t>K07707|two-component system, AgrA family, response regulator AgrA</t>
  </si>
  <si>
    <t>K07718|two-component system, sensor histidine kinase YesM [EC.2.7.13.3]</t>
  </si>
  <si>
    <t>K07722|CopG family transcriptional regulator, nickel-responsive regulator</t>
  </si>
  <si>
    <t>K07723|CopG family transcriptional regulator</t>
  </si>
  <si>
    <t>K07726|putative transcriptional regulator</t>
  </si>
  <si>
    <t>K07727|putative transcriptional regulator</t>
  </si>
  <si>
    <t>K07729|putative transcriptional regulator</t>
  </si>
  <si>
    <t>K07735|putative transcriptional regulator</t>
  </si>
  <si>
    <t>K07738|transcriptional repressor NrdR</t>
  </si>
  <si>
    <t>K07742|hypothetical protein</t>
  </si>
  <si>
    <t>K07749|formyl-CoA transferase</t>
  </si>
  <si>
    <t>K07812|trimethylamine-N-oxide reductase (cytochrome c) 2</t>
  </si>
  <si>
    <t>K07816|putative GTP pyrophosphokinase [EC.2.7.6.5]</t>
  </si>
  <si>
    <t>K07979|GntR family transcriptional regulator</t>
  </si>
  <si>
    <t>K08077|UDP-sugar diphosphatase</t>
  </si>
  <si>
    <t>K08153|MFS transporter, DHA1 family, multidrug resistance protein</t>
  </si>
  <si>
    <t>K08217|MFS transporter, DHA3 family, macrolide efflux protein</t>
  </si>
  <si>
    <t>K08218|MFS transporter, PAT family, beta-lactamase induction signal transducer AmpG</t>
  </si>
  <si>
    <t>K08222|MFS transporter, YQGE family, putative transporter</t>
  </si>
  <si>
    <t>K08282|non-specific serine|threonine protein kinase</t>
  </si>
  <si>
    <t>K08289|phosphoribosylglycinamide formyltransferase 2 [EC.2.1.2.2]</t>
  </si>
  <si>
    <t>K08298|crotonobetainyl-CoA:carnitine CoA-transferase</t>
  </si>
  <si>
    <t>K08301|ribonuclease G</t>
  </si>
  <si>
    <t>K08303|putative protease [EC.3.4.-.-]</t>
  </si>
  <si>
    <t>K08306|membrane-bound lytic murein transglycosylase C</t>
  </si>
  <si>
    <t>K08307|membrane-bound lytic murein transglycosylase D</t>
  </si>
  <si>
    <t>K08309|soluble lytic murein transglycosylase</t>
  </si>
  <si>
    <t>K08323|mannonate dehydratase [EC.4.2.1.8]</t>
  </si>
  <si>
    <t>K08483|phosphotransferase system, enzyme I, PtsI [EC.2.7.3.9]</t>
  </si>
  <si>
    <t>K08591|glycerol-3-phosphate acyltransferase PlsY [EC.2.3.1.15]</t>
  </si>
  <si>
    <t>K08602|oligoendopeptidase F</t>
  </si>
  <si>
    <t>K08641|D-alanyl-D-alanine dipeptidase [EC.3.4.13.22]</t>
  </si>
  <si>
    <t>K08681|5-phosphate synthase pdxT subunit [EC.4.3.3.6]</t>
  </si>
  <si>
    <t>K08717|urea transporter</t>
  </si>
  <si>
    <t>K08728|nucleoside deoxyribosyltransferase [EC.2.4.2.6]</t>
  </si>
  <si>
    <t>K08884|serine|threonine protein kinase, bacterial</t>
  </si>
  <si>
    <t>K08963|methylthioribose-1-phosphate isomerase [EC.5.3.1.23]</t>
  </si>
  <si>
    <t>K08974|putative membrane protein</t>
  </si>
  <si>
    <t>K08978|putative membrane protein</t>
  </si>
  <si>
    <t>K08996|putative membrane protein</t>
  </si>
  <si>
    <t>K08998|hypothetical protein</t>
  </si>
  <si>
    <t>K09013|Fe-S cluster assembly ATP-binding protein</t>
  </si>
  <si>
    <t>K09014|Fe-S cluster assembly protein SufB</t>
  </si>
  <si>
    <t>K09015|Fe-S cluster assembly protein SufD</t>
  </si>
  <si>
    <t>K09022|UPF0076 protein YjgF</t>
  </si>
  <si>
    <t>K09116|hypothetical protein</t>
  </si>
  <si>
    <t>K09125|hypothetical protein</t>
  </si>
  <si>
    <t>K09157|hypothetical protein</t>
  </si>
  <si>
    <t>K09181|hypothetical protein</t>
  </si>
  <si>
    <t>K09384|hypothetical protein</t>
  </si>
  <si>
    <t>K09457|7-cyano-7-deazaguanine reductase [EC.1.7.1.13]</t>
  </si>
  <si>
    <t>K09458|3-oxoacyl-[acyl-carrier-protein] synthase II [EC.2.3.1.179]</t>
  </si>
  <si>
    <t>K09691|lipopolysaccharide transport system ATP-binding protein</t>
  </si>
  <si>
    <t>K09697|sodium transport system ATP-binding protein [EC.3.6.3.7]</t>
  </si>
  <si>
    <t>K09698|nondiscriminating glutamyl-tRNA synthetase [EC.6.1.1.24]</t>
  </si>
  <si>
    <t>K09702|hypothetical protein</t>
  </si>
  <si>
    <t>K09704|hypothetical protein</t>
  </si>
  <si>
    <t>K09726|hypothetical protein</t>
  </si>
  <si>
    <t>K09747|hypothetical protein</t>
  </si>
  <si>
    <t>K09748|hypothetical protein</t>
  </si>
  <si>
    <t>K09760|DNA recombination protein RmuC</t>
  </si>
  <si>
    <t>K09761|ribosomal RNA small subunit methyltransferase E</t>
  </si>
  <si>
    <t>K09762|hypothetical protein</t>
  </si>
  <si>
    <t>K09764|hypothetical protein</t>
  </si>
  <si>
    <t>K09765|hypothetical protein</t>
  </si>
  <si>
    <t>K09768|hypothetical protein</t>
  </si>
  <si>
    <t>K09770|hypothetical protein</t>
  </si>
  <si>
    <t>K09772|hypothetical protein</t>
  </si>
  <si>
    <t>K09773|hypothetical protein</t>
  </si>
  <si>
    <t>K09774|lipopolysaccharide export system protein LptA</t>
  </si>
  <si>
    <t>K09775|hypothetical protein</t>
  </si>
  <si>
    <t>K09777|hypothetical protein</t>
  </si>
  <si>
    <t>K09779|hypothetical protein</t>
  </si>
  <si>
    <t>K09787|hypothetical protein</t>
  </si>
  <si>
    <t>K09789|pimeloyl-[acyl-carrier protein] methyl ester esterase [EC.3.1.1.85]</t>
  </si>
  <si>
    <t>K09792|hypothetical protein</t>
  </si>
  <si>
    <t>K09795|hypothetical protein</t>
  </si>
  <si>
    <t>K09798|hypothetical protein</t>
  </si>
  <si>
    <t>K09810|lipoprotein-releasing system ATP-binding protein [EC.3.6.3.-]</t>
  </si>
  <si>
    <t>K09811|cell division transport system permease protein</t>
  </si>
  <si>
    <t>K09812|cell division transport system ATP-binding protein</t>
  </si>
  <si>
    <t>K09815|zinc transport system substrate-binding protein</t>
  </si>
  <si>
    <t>K09816|zinc transport system permease protein</t>
  </si>
  <si>
    <t>K09817|zinc transport system ATP-binding protein [EC.3.6.3.-]</t>
  </si>
  <si>
    <t>K09825|Fur family transcriptional regulator, peroxide stress response</t>
  </si>
  <si>
    <t>K09859|hypothetical protein</t>
  </si>
  <si>
    <t>K09861|hypothetical protein</t>
  </si>
  <si>
    <t>K09888|hypothetical protein</t>
  </si>
  <si>
    <t>K09903|uridylate kinase [EC.2.7.4.22]</t>
  </si>
  <si>
    <t>K09936|bacterial|archaeal transporter family-2 protein</t>
  </si>
  <si>
    <t>K09943|hypothetical protein</t>
  </si>
  <si>
    <t>K09951|CRISPR-associated protein Cas2</t>
  </si>
  <si>
    <t>K09952|hypothetical protein</t>
  </si>
  <si>
    <t>K09960|hypothetical protein</t>
  </si>
  <si>
    <t>K09988|hypothetical protein</t>
  </si>
  <si>
    <t>K10112|multiple sugar transport system ATP-binding protein</t>
  </si>
  <si>
    <t>K10117|raffinose|stachyose|melibiose transport system substrate-binding protein</t>
  </si>
  <si>
    <t>K10118|raffinose|stachyose|melibiose transport system permease protein</t>
  </si>
  <si>
    <t>K10119|raffinose|stachyose|melibiose transport system permease protein</t>
  </si>
  <si>
    <t>K10206|LL-diaminopimelate aminotransferase [EC.2.6.1.83]</t>
  </si>
  <si>
    <t>K10254|myosin-crossreactive antigen</t>
  </si>
  <si>
    <t>K10353|deoxyadenosine kinase [EC.2.7.1.76]</t>
  </si>
  <si>
    <t>K10440|ribose transport system permease protein</t>
  </si>
  <si>
    <t>K10441|ribose transport system ATP-binding protein [EC.3.6.3.17]</t>
  </si>
  <si>
    <t>K10541|methyl-galactoside transport system permease protein</t>
  </si>
  <si>
    <t>K10542|methyl-galactoside transport system ATP-binding protein [EC.3.6.3.17]</t>
  </si>
  <si>
    <t>K10563|formamidopyrimidine-DNA glycosylase [EC.3.2.2.23 4.2.99.18]</t>
  </si>
  <si>
    <t>K10773|endonuclease III [EC.4.2.99.18]</t>
  </si>
  <si>
    <t>K10823|oligopeptide transport system ATP-binding protein</t>
  </si>
  <si>
    <t>K10824|nickel transport system ATP-binding protein [EC.3.6.3.24]</t>
  </si>
  <si>
    <t>K10947|PadR family transcriptional regulator, regulatory protein PadR</t>
  </si>
  <si>
    <t>K10974|cytosine permease</t>
  </si>
  <si>
    <t>K11013|cytolethal distending toxin subunit A</t>
  </si>
  <si>
    <t>K11014|cytolethal distending toxin subunit B</t>
  </si>
  <si>
    <t>K11015|cytolethal distending toxin subunit C</t>
  </si>
  <si>
    <t>K11051|multidrug|hemolysin transport system permease protein</t>
  </si>
  <si>
    <t>K11065|thiol peroxidase, atypical 2-Cys peroxiredoxin</t>
  </si>
  <si>
    <t>K11068|hemolysin III</t>
  </si>
  <si>
    <t>K11071|spermidine|putrescine transport system permease protein</t>
  </si>
  <si>
    <t>K11072|spermidine|putrescine transport system ATP-binding protein [EC.3.6.3.31]</t>
  </si>
  <si>
    <t>K11085|ATP-binding cassette, subfamily B, bacterial MsbA [EC.3.6.3.-]</t>
  </si>
  <si>
    <t>K11144|primosomal protein DnaI</t>
  </si>
  <si>
    <t>K11145|ribonuclease III family protein</t>
  </si>
  <si>
    <t>K11175|phosphoribosylglycinamide formyltransferase 1 [EC.2.1.2.2]</t>
  </si>
  <si>
    <t>K11179|tRNA 2-thiouridine synthesizing protein E [EC.2.8.1.-]</t>
  </si>
  <si>
    <t>K11184|catabolite repression HPr-like protein</t>
  </si>
  <si>
    <t>K11189|phosphocarrier protein</t>
  </si>
  <si>
    <t>K11473|glycolate oxidase iron-sulfur subunit</t>
  </si>
  <si>
    <t>K11689|C4-dicarboxylate transporter, DctQ subunit</t>
  </si>
  <si>
    <t>K11717|cysteine desulfurase | selenocysteine lyase [EC.2.8.1.7 4.4.1.16]</t>
  </si>
  <si>
    <t>K11720|lipopolysaccharide export system permease protein</t>
  </si>
  <si>
    <t>K11741|quaternary ammonium compound-resistance protein SugE</t>
  </si>
  <si>
    <t>K11743|spermidine export protein MdtJ</t>
  </si>
  <si>
    <t>K11749|regulator of sigma E protease [EC.3.4.24.-]</t>
  </si>
  <si>
    <t>K11752|diaminohydroxyphosphoribosylaminopyrimidine deaminase | 5-amino-6-(5-phosphoribosylamino)uracil reductase [EC.3.5.4.26 1.1.1.193]</t>
  </si>
  <si>
    <t>K11753|riboflavin kinase | FMN adenylyltransferase [EC.2.7.1.26 2.7.7.2]</t>
  </si>
  <si>
    <t>K11754|dihydrofolate synthase | folylpolyglutamate synthase [EC.6.3.2.12 6.3.2.17]</t>
  </si>
  <si>
    <t>K11755|phosphoribosyl-ATP pyrophosphohydrolase | phosphoribosyl-AMP cyclohydrolase [EC.3.6.1.31 3.5.4.19]</t>
  </si>
  <si>
    <t>K11782|chorismate dehydratase [EC.4.2.1.151]</t>
  </si>
  <si>
    <t>K11784|cyclic dehypoxanthinyl futalosine synthase [EC.1.21.98.1]</t>
  </si>
  <si>
    <t>K11785|1,4-dihydroxy-6-naphthoate synthase [EC.1.14.-.-]</t>
  </si>
  <si>
    <t>K11891|type VI secretion system protein ImpL</t>
  </si>
  <si>
    <t>K11895|type VI secretion system protein ImpH</t>
  </si>
  <si>
    <t>K11896|type VI secretion system protein ImpG</t>
  </si>
  <si>
    <t>K11900|type VI secretion system protein ImpC</t>
  </si>
  <si>
    <t>K11905|type VI secretion system protein</t>
  </si>
  <si>
    <t>K11927|ATP-dependent RNA helicase RhlE [EC.3.6.4.13]</t>
  </si>
  <si>
    <t>K11928|sodium|proline symporter</t>
  </si>
  <si>
    <t>K11991|tRNA-specific adenosine deaminase</t>
  </si>
  <si>
    <t>K11996|adenylyltransferase and sulfurtransferase [EC.2.7.7.80]</t>
  </si>
  <si>
    <t>K12140|hydrogenase-4 component E</t>
  </si>
  <si>
    <t>K12141|hydrogenase-4 component F</t>
  </si>
  <si>
    <t>K12257|SecD|SecF fusion protein</t>
  </si>
  <si>
    <t>K12268|accessory secretory protein Asp1</t>
  </si>
  <si>
    <t>K12292|ATP-binding cassette, subfamily C, bacterial, competence factor transporting protein [EC.3.4.22.-]</t>
  </si>
  <si>
    <t>K12308|beta-galactosidase [EC.3.2.1.23]</t>
  </si>
  <si>
    <t>K12339|cysteine synthase B [EC.2.5.1.47]</t>
  </si>
  <si>
    <t>K12410|NAD-dependent deacetylase</t>
  </si>
  <si>
    <t>K12452|CDP-4-dehydro-6-deoxyglucose reductase, E1 [EC.1.17.1.1]</t>
  </si>
  <si>
    <t>K12506|2-C-methyl-D-erythritol 4-phosphate cytidylyltransferase | 2-C-methyl-D-erythritol 2,4-cyclodiphosphate synthase [EC.2.7.7.60 4.6.1.12]</t>
  </si>
  <si>
    <t>K12527|putative selenate reductase [EC.1.97.1.9]</t>
  </si>
  <si>
    <t>K12573|ribonuclease R [EC.3.1.-.-]</t>
  </si>
  <si>
    <t>K12574|ribonuclease J [EC.3.1.-.-]</t>
  </si>
  <si>
    <t>K12960|5-methylthioadenosine|S-adenosylhomocysteine deaminase [EC.3.5.4.31 3.5.4.28]</t>
  </si>
  <si>
    <t>K13015|UDP-N-acetyl-D-glucosamine dehydrogenase [EC.1.1.1.136]</t>
  </si>
  <si>
    <t>K13016|UDP-N-acetyl-2-amino-2-deoxyglucuronate dehydrogenase [EC.1.1.1.335]</t>
  </si>
  <si>
    <t>K13017|UDP-2-acetamido-2-deoxy-ribo-hexuluronate aminotransferase [EC.2.6.1.98]</t>
  </si>
  <si>
    <t>K13038|phosphopantothenoylcysteine decarboxylase | phosphopantothenate--cysteine ligase [EC.4.1.1.36 6.3.2.5]</t>
  </si>
  <si>
    <t>K13378|NADH-quinone oxidoreductase subunit C|D [EC.1.6.5.3]</t>
  </si>
  <si>
    <t>K13479|xanthine dehydrogenase FAD-binding subunit [EC.1.17.1.4]</t>
  </si>
  <si>
    <t>K13747|carboxynorspermidine decarboxylase [EC.4.1.1.96]</t>
  </si>
  <si>
    <t>K13787|geranylgeranyl diphosphate synthase, type I [EC.2.5.1.1 2.5.1.10 2.5.1.29]</t>
  </si>
  <si>
    <t>K13789|geranylgeranyl diphosphate synthase, type II [EC.2.5.1.1 2.5.1.10 2.5.1.29]</t>
  </si>
  <si>
    <t>K13797|DNA-directed RNA polymerase subunit beta-beta [EC.2.7.7.6]</t>
  </si>
  <si>
    <t>K13821|RHH-type transcriptional regulator, proline utilization regulon repressor | proline dehydrogenase | delta 1-pyrroline-5-carboxylate dehydrogenase [EC.1.5.5.2 1.2.1.88]</t>
  </si>
  <si>
    <t>K13894|microcin C transport system permease protein</t>
  </si>
  <si>
    <t>K13895|microcin C transport system permease protein</t>
  </si>
  <si>
    <t>K13896|microcin C transport system ATP-binding protein</t>
  </si>
  <si>
    <t>K13922|propionaldehyde dehydrogenase [EC.1.2.1.87]</t>
  </si>
  <si>
    <t>K13990|glutamate formiminotransferase | formiminotetrahydrofolate cyclodeaminase [EC.2.1.2.5 4.3.1.4]</t>
  </si>
  <si>
    <t>K13993|HSP20 family protein</t>
  </si>
  <si>
    <t>K14048|urease subunit gamma|beta [EC.3.5.1.5]</t>
  </si>
  <si>
    <t>K14155|cystathione beta-lyase [EC.4.4.1.8]</t>
  </si>
  <si>
    <t>K14170|chorismate mutase | prephenate dehydratase [EC.5.4.99.5 4.2.1.51]</t>
  </si>
  <si>
    <t>K14188|D-alanine--poly(phosphoribitol) ligase subunit 2 [EC.6.1.1.13]</t>
  </si>
  <si>
    <t>K14652|3,4-dihydroxy 2-butanone 4-phosphate synthase | GTP cyclohydrolase II [EC.4.1.99.12 3.5.4.25]</t>
  </si>
  <si>
    <t>K14988|two-component system, NarL family, secretion system sensor histidine kinase SalK</t>
  </si>
  <si>
    <t>K15580|oligopeptide transport system substrate-binding protein</t>
  </si>
  <si>
    <t>K15581|oligopeptide transport system permease protein</t>
  </si>
  <si>
    <t>K15582|oligopeptide transport system permease protein</t>
  </si>
  <si>
    <t>K15583|oligopeptide transport system ATP-binding protein</t>
  </si>
  <si>
    <t>K15584|nickel transport system substrate-binding protein</t>
  </si>
  <si>
    <t>K15585|nickel transport system permease protein</t>
  </si>
  <si>
    <t>K15586|nickel transport system permease protein</t>
  </si>
  <si>
    <t>K15587|nickel transport system ATP-binding protein [EC.3.6.3.24]</t>
  </si>
  <si>
    <t>K15633|2,3-bisphosphoglycerate-independent phosphoglycerate mutase [EC.5.4.2.12]</t>
  </si>
  <si>
    <t>K15634|probable phosphoglycerate mutase [EC.5.4.2.12]</t>
  </si>
  <si>
    <t>K15770|arabinogalactan oligomer | maltooligosaccharide transport system substrate-binding protein</t>
  </si>
  <si>
    <t>K15778|phosphomannomutase | phosphoglucomutase [EC.5.4.2.8 5.4.2.2]</t>
  </si>
  <si>
    <t>K15894|UDP-N-acetylglucosamine 4,6-dehydratase [EC.4.2.1.115]</t>
  </si>
  <si>
    <t>K15895|UDP-4-amino-4,6-dideoxy-L-N-acetyl-beta-L-altrosamine transaminase [EC.2.6.1.92]</t>
  </si>
  <si>
    <t>K15896|UDP-4-amino-4,6-dideoxy-N-acetyl-beta-L-altrosamine N-acetyltransferase [EC.2.3.1.202]</t>
  </si>
  <si>
    <t>K15898|pseudaminic acid synthase [EC.2.5.1.97]</t>
  </si>
  <si>
    <t>K15986|manganese-dependent inorganic pyrophosphatase [EC.3.6.1.1]</t>
  </si>
  <si>
    <t>K15987|K(+)-stimulated pyrophosphate-energized sodium pump [EC.3.6.1.1]</t>
  </si>
  <si>
    <t>K16012|ATP-binding cassette, subfamily C, bacterial CydC</t>
  </si>
  <si>
    <t>K16153|phosphorylase | glycogen(starch) synthase [EC.2.4.1.1 2.4.1.11]</t>
  </si>
  <si>
    <t>K16329|pseudouridylate synthase [EC.4.2.1.70]</t>
  </si>
  <si>
    <t>K16363|UDP-3-O-[3-hydroxymyristoyl] N-acetylglucosamine deacetylase | 3-hydroxyacyl-[acyl-carrier-protein] dehydratase [EC.3.5.1.108 4.2.1.59]</t>
  </si>
  <si>
    <t>K16785|energy-coupling factor transport system permease protein</t>
  </si>
  <si>
    <t>K16786|energy-coupling factor transport system ATP-binding protein [EC.3.6.3.-]</t>
  </si>
  <si>
    <t>K16787|energy-coupling factor transport system ATP-binding protein [EC.3.6.3.-]</t>
  </si>
  <si>
    <t>K17319|putative aldouronate transport system permease protein</t>
  </si>
  <si>
    <t>K17320|putative aldouronate transport system permease protein</t>
  </si>
  <si>
    <t>K17686|Cu+-exporting ATPase [EC.3.6.3.54]</t>
  </si>
  <si>
    <t>K17716|UDP-glucose 4-epimerase [EC.5.1.3.2]</t>
  </si>
  <si>
    <t>K17828|dihydroorotate dehydrogenase (NAD+) catalytic subunit [EC.1.3.1.14]</t>
  </si>
  <si>
    <t>K17836|beta-lactamase class A [EC.3.5.2.6]</t>
  </si>
  <si>
    <t>K18138|multidrug efflux pump</t>
  </si>
  <si>
    <t>K18284|adenosylhomocysteine|aminodeoxyfutalosine nucleosidase [EC.3.2.2.9 3.2.2.30]</t>
  </si>
  <si>
    <t>K18285|aminodeoxyfutalosine synthase [EC.2.5.1.120]</t>
  </si>
  <si>
    <t>K18349|two-component system, OmpR family, response regulator VanR</t>
  </si>
  <si>
    <t>K18369|alcohol dehydrogenase [EC.1.1.1.-]</t>
  </si>
  <si>
    <t>K18682|ribonucrease Y [EC.3.1.-.-]</t>
  </si>
  <si>
    <t>K19005|lipoteichoic acid synthase [EC.2.7.8.20]</t>
  </si>
  <si>
    <t>K19221|cob(I)alamin adenosyltransferase [EC.2.5.1.17]</t>
  </si>
  <si>
    <t>K19268|methylaspartate mutase epsilon subunit [EC.5.4.99.1]</t>
  </si>
  <si>
    <t>K19302|undecaprenyl-diphosphatase [EC.3.6.1.27]</t>
  </si>
  <si>
    <t>K19309|bacitracin transport system ATP-binding protein</t>
  </si>
  <si>
    <t>K19310|bacitracin transport system permease protein</t>
  </si>
  <si>
    <t>K19350|lincosamide and streptogramin A transport system ATP-binding|permease protein</t>
  </si>
  <si>
    <t>K19509|PTS system, fructoselysine|glucoselysine-specific IID component</t>
  </si>
  <si>
    <t>Kegg Orthologies</t>
  </si>
  <si>
    <t>**</t>
  </si>
  <si>
    <t>Timepoints/models</t>
  </si>
  <si>
    <t>BL</t>
  </si>
  <si>
    <t>w6</t>
  </si>
  <si>
    <t>w3</t>
  </si>
  <si>
    <t>number of pups</t>
  </si>
  <si>
    <t>weight (g)</t>
  </si>
  <si>
    <t>CLR</t>
  </si>
  <si>
    <t>***</t>
  </si>
  <si>
    <t>****</t>
  </si>
  <si>
    <r>
      <rPr>
        <b/>
        <sz val="12"/>
        <color theme="1"/>
        <rFont val="Arial"/>
        <family val="2"/>
      </rPr>
      <t>Supplementary Table S4:</t>
    </r>
    <r>
      <rPr>
        <sz val="12"/>
        <color theme="1"/>
        <rFont val="Arial"/>
        <family val="2"/>
      </rPr>
      <t xml:space="preserve"> Wilcoxon rank-sum test was used to test the Genus differences between WT and KO at week 3 on the Top 20 selected genus. P.adj represents the Benjamini and Hochberg correctected p values.</t>
    </r>
  </si>
  <si>
    <t>Taxa</t>
  </si>
  <si>
    <t>p__Firmicutes | f__Lachnospiraceae | g__Lachnoclostridium</t>
  </si>
  <si>
    <t>p__Firmicutes | f__Ruminococcaceae | g__unknown</t>
  </si>
  <si>
    <t>p__Firmicutes | f__Oscillospiraceae | g__unknown</t>
  </si>
  <si>
    <t>p__Firmicutes | f__Lachnospiraceae | g__Lachnospiraceae NK4A136 group</t>
  </si>
  <si>
    <t>p__Firmicutes | f__Lachnospiraceae | g__Lachnospiraceae UCG-006</t>
  </si>
  <si>
    <t>p__Firmicutes | f__Lachnospiraceae | g__ASF356</t>
  </si>
  <si>
    <t>p__Firmicutes | f__Peptococcaceae | g__unknown</t>
  </si>
  <si>
    <t>p__Firmicutes | f__Lachnospiraceae | g__Lachnospiraceae UCG-001</t>
  </si>
  <si>
    <t>p__Firmicutes | f__Oscillospiraceae | g__Intestinimonas</t>
  </si>
  <si>
    <t>p__Firmicutes | f__Ruminococcaceae | g__Negativibacillus</t>
  </si>
  <si>
    <t>p__Firmicutes | f__Erysipelotrichaceae | g__Turicibacter</t>
  </si>
  <si>
    <t>p__Firmicutes | f__Ruminococcaceae | g__Incertae Sedis</t>
  </si>
  <si>
    <t>p__Firmicutes | f__Butyricicoccaceae | g__Butyricicoccus</t>
  </si>
  <si>
    <t>p__Firmicutes | f__Lachnospiraceae | g__GCA-900066575</t>
  </si>
  <si>
    <t>p__Firmicutes | f__Lachnospiraceae | g__Roseburia</t>
  </si>
  <si>
    <t>p__Firmicutes | f__Lachnospiraceae | g__Lachnospiraceae FCS020 group</t>
  </si>
  <si>
    <t>p__Firmicutes | f__Lachnospiraceae | g__unknown</t>
  </si>
  <si>
    <t>p__Bacteroidota | f__Tannerellaceae | g__Parabacteroides</t>
  </si>
  <si>
    <t>p__Firmicutes | f__Oscillospiraceae | g__Colidextribacter</t>
  </si>
  <si>
    <t>p__Firmicutes | f__Oscillospiraceae | g__Oscillibacter</t>
  </si>
  <si>
    <r>
      <rPr>
        <b/>
        <sz val="12"/>
        <color theme="1"/>
        <rFont val="Arial"/>
        <family val="2"/>
      </rPr>
      <t xml:space="preserve">Supplementary Table S5: </t>
    </r>
    <r>
      <rPr>
        <sz val="12"/>
        <color theme="1"/>
        <rFont val="Arial"/>
        <family val="2"/>
      </rPr>
      <t>Mean variance explained per time and functional level.</t>
    </r>
  </si>
  <si>
    <r>
      <rPr>
        <b/>
        <sz val="12"/>
        <color theme="1"/>
        <rFont val="Arial"/>
        <family val="2"/>
      </rPr>
      <t xml:space="preserve">Supplementary Table S6: </t>
    </r>
    <r>
      <rPr>
        <sz val="12"/>
        <color theme="1"/>
        <rFont val="Arial"/>
        <family val="2"/>
      </rPr>
      <t>mean variance explained and standard deviation for all functional  levels per model</t>
    </r>
  </si>
  <si>
    <r>
      <rPr>
        <b/>
        <sz val="12"/>
        <color theme="1"/>
        <rFont val="Arial"/>
        <family val="2"/>
      </rPr>
      <t>Supplementary Table S7:</t>
    </r>
    <r>
      <rPr>
        <sz val="12"/>
        <color theme="1"/>
        <rFont val="Arial"/>
        <family val="2"/>
      </rPr>
      <t xml:space="preserve">  Variance explained (VE) per MetaCyc Pathway and covariate at week 3</t>
    </r>
  </si>
  <si>
    <t>COBALSYN-PWY|superpathway of adenosylcobalamin salvage from cobinamide I</t>
  </si>
  <si>
    <t>P42-PWY|incomplete reductive TCA cycle</t>
  </si>
  <si>
    <t>PWY-5030|L-histidine degradation III</t>
  </si>
  <si>
    <t>PWY-621|sucrose degradation III (sucrose invertase)</t>
  </si>
  <si>
    <t>PWY0-1479|tRNA processing</t>
  </si>
  <si>
    <r>
      <rPr>
        <b/>
        <sz val="12"/>
        <color theme="1"/>
        <rFont val="Arial"/>
        <family val="2"/>
      </rPr>
      <t>Supplementary Table S8:</t>
    </r>
    <r>
      <rPr>
        <sz val="12"/>
        <color theme="1"/>
        <rFont val="Arial"/>
        <family val="2"/>
      </rPr>
      <t xml:space="preserve"> Wilcoxon rank-sum test was used to test the MetaCyc pathway differences between WT and KO at week 3. P.adj represents the Benjamini and Hochberg correctected p values.</t>
    </r>
  </si>
  <si>
    <r>
      <rPr>
        <b/>
        <sz val="12"/>
        <color theme="1"/>
        <rFont val="Arial"/>
        <family val="2"/>
      </rPr>
      <t>Supplementary Table S9:</t>
    </r>
    <r>
      <rPr>
        <sz val="12"/>
        <color theme="1"/>
        <rFont val="Arial"/>
        <family val="2"/>
      </rPr>
      <t xml:space="preserve">  Variance explained (VE) per KEGG Orthology and covariate at week 3</t>
    </r>
  </si>
  <si>
    <r>
      <rPr>
        <b/>
        <sz val="12"/>
        <color theme="1"/>
        <rFont val="Arial"/>
        <family val="2"/>
      </rPr>
      <t xml:space="preserve">Supplementary Table S10: </t>
    </r>
    <r>
      <rPr>
        <sz val="12"/>
        <color theme="1"/>
        <rFont val="Arial"/>
        <family val="2"/>
      </rPr>
      <t>Wilcoxon rank-sum test was used to test the Kegg Orthology differences between WT and KO at week 3. P.adj represents the Benjamini and Hochberg correctected p values.</t>
    </r>
  </si>
  <si>
    <r>
      <rPr>
        <b/>
        <sz val="12"/>
        <color theme="1"/>
        <rFont val="Arial"/>
        <family val="2"/>
      </rPr>
      <t>Supplementary Table S7:</t>
    </r>
    <r>
      <rPr>
        <sz val="12"/>
        <color theme="1"/>
        <rFont val="Arial"/>
        <family val="2"/>
      </rPr>
      <t xml:space="preserve">  Variance explained (VE) per MetaCyc Pathway and covariates at week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9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0" fillId="0" borderId="0" xfId="0" applyNumberFormat="1"/>
    <xf numFmtId="0" fontId="7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quotePrefix="1" applyNumberForma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74C60-15E2-944F-9DB6-28FB52386739}">
  <dimension ref="A3:G12"/>
  <sheetViews>
    <sheetView tabSelected="1" workbookViewId="0">
      <selection activeCell="D19" sqref="D19"/>
    </sheetView>
  </sheetViews>
  <sheetFormatPr baseColWidth="10" defaultRowHeight="16" x14ac:dyDescent="0.2"/>
  <sheetData>
    <row r="3" spans="1:7" s="1" customFormat="1" x14ac:dyDescent="0.2">
      <c r="A3" s="1" t="s">
        <v>18</v>
      </c>
      <c r="F3"/>
      <c r="G3"/>
    </row>
    <row r="4" spans="1:7" s="1" customFormat="1" x14ac:dyDescent="0.2">
      <c r="A4" s="1" t="s">
        <v>86</v>
      </c>
    </row>
    <row r="5" spans="1:7" s="1" customFormat="1" x14ac:dyDescent="0.2">
      <c r="A5" s="1" t="s">
        <v>87</v>
      </c>
    </row>
    <row r="6" spans="1:7" x14ac:dyDescent="0.2">
      <c r="A6" s="1" t="s">
        <v>2173</v>
      </c>
    </row>
    <row r="7" spans="1:7" s="1" customFormat="1" x14ac:dyDescent="0.2">
      <c r="A7" s="1" t="s">
        <v>2195</v>
      </c>
    </row>
    <row r="8" spans="1:7" s="1" customFormat="1" x14ac:dyDescent="0.2">
      <c r="A8" s="1" t="s">
        <v>2196</v>
      </c>
    </row>
    <row r="9" spans="1:7" x14ac:dyDescent="0.2">
      <c r="A9" s="1" t="s">
        <v>2206</v>
      </c>
    </row>
    <row r="10" spans="1:7" x14ac:dyDescent="0.2">
      <c r="A10" s="1" t="s">
        <v>2203</v>
      </c>
    </row>
    <row r="11" spans="1:7" x14ac:dyDescent="0.2">
      <c r="A11" s="1" t="s">
        <v>2204</v>
      </c>
    </row>
    <row r="12" spans="1:7" x14ac:dyDescent="0.2">
      <c r="A12" s="1" t="s">
        <v>22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E7535-8982-D54D-BC4C-994135071CB5}">
  <dimension ref="A1:K1488"/>
  <sheetViews>
    <sheetView zoomScale="107" zoomScaleNormal="107" workbookViewId="0"/>
  </sheetViews>
  <sheetFormatPr baseColWidth="10" defaultRowHeight="16" x14ac:dyDescent="0.2"/>
  <cols>
    <col min="1" max="1" width="89.6640625" customWidth="1"/>
    <col min="2" max="2" width="19" bestFit="1" customWidth="1"/>
  </cols>
  <sheetData>
    <row r="1" spans="1:11" x14ac:dyDescent="0.2">
      <c r="A1" s="1" t="s">
        <v>2204</v>
      </c>
    </row>
    <row r="3" spans="1:11" x14ac:dyDescent="0.2">
      <c r="A3" s="3" t="s">
        <v>2162</v>
      </c>
      <c r="B3" s="3" t="s">
        <v>7</v>
      </c>
      <c r="C3" s="3" t="s">
        <v>5</v>
      </c>
      <c r="D3" s="3" t="s">
        <v>95</v>
      </c>
      <c r="E3" s="3" t="s">
        <v>6</v>
      </c>
      <c r="F3" s="3" t="s">
        <v>1</v>
      </c>
      <c r="K3" s="1"/>
    </row>
    <row r="4" spans="1:11" x14ac:dyDescent="0.2">
      <c r="A4" s="1" t="s">
        <v>700</v>
      </c>
      <c r="B4" s="13">
        <v>0.59343344063917502</v>
      </c>
      <c r="C4" s="1">
        <v>0.12885629465381901</v>
      </c>
      <c r="D4" s="1">
        <v>2.7777184857805302E-3</v>
      </c>
      <c r="E4" s="1">
        <v>2.2663184640036201E-3</v>
      </c>
      <c r="F4" s="1">
        <v>0.27266622775722199</v>
      </c>
      <c r="K4" s="1"/>
    </row>
    <row r="5" spans="1:11" x14ac:dyDescent="0.2">
      <c r="A5" s="1" t="s">
        <v>1013</v>
      </c>
      <c r="B5" s="13">
        <v>0.55561167610694395</v>
      </c>
      <c r="C5" s="1">
        <v>2.1621861458360599E-2</v>
      </c>
      <c r="D5" s="1">
        <v>2.2491117437917402E-2</v>
      </c>
      <c r="E5" s="1">
        <v>3.1171540985346802E-2</v>
      </c>
      <c r="F5" s="1">
        <v>0.369103804011431</v>
      </c>
      <c r="K5" s="1"/>
    </row>
    <row r="6" spans="1:11" x14ac:dyDescent="0.2">
      <c r="A6" s="1" t="s">
        <v>1752</v>
      </c>
      <c r="B6" s="13">
        <v>0.53477836969594095</v>
      </c>
      <c r="C6" s="1">
        <v>9.4314469089641806E-2</v>
      </c>
      <c r="D6" s="1">
        <v>8.3126789753380295E-3</v>
      </c>
      <c r="E6" s="1">
        <v>1.17019509827997E-2</v>
      </c>
      <c r="F6" s="1">
        <v>0.35089253125628</v>
      </c>
      <c r="K6" s="1"/>
    </row>
    <row r="7" spans="1:11" x14ac:dyDescent="0.2">
      <c r="A7" s="1" t="s">
        <v>1132</v>
      </c>
      <c r="B7" s="13">
        <v>0.46686130457852298</v>
      </c>
      <c r="C7" s="1">
        <v>6.03352068876803E-2</v>
      </c>
      <c r="D7" s="1">
        <v>1.0999188654848501E-3</v>
      </c>
      <c r="E7" s="1">
        <v>6.59385796014232E-2</v>
      </c>
      <c r="F7" s="1">
        <v>0.40576499006688899</v>
      </c>
      <c r="K7" s="1"/>
    </row>
    <row r="8" spans="1:11" x14ac:dyDescent="0.2">
      <c r="A8" s="1" t="s">
        <v>1957</v>
      </c>
      <c r="B8" s="13">
        <v>0.43312998889157101</v>
      </c>
      <c r="C8" s="1">
        <v>0.131393830592473</v>
      </c>
      <c r="D8" s="1">
        <v>5.6237283019146701E-3</v>
      </c>
      <c r="E8" s="1">
        <v>5.2763154608435198E-3</v>
      </c>
      <c r="F8" s="1">
        <v>0.424576136753197</v>
      </c>
      <c r="K8" s="1"/>
    </row>
    <row r="9" spans="1:11" x14ac:dyDescent="0.2">
      <c r="A9" s="1" t="s">
        <v>1097</v>
      </c>
      <c r="B9" s="13">
        <v>0.41144668849673699</v>
      </c>
      <c r="C9" s="1">
        <v>6.8127147503981994E-2</v>
      </c>
      <c r="D9" s="1">
        <v>4.46599530450109E-2</v>
      </c>
      <c r="E9" s="1">
        <v>2.77036408944964E-3</v>
      </c>
      <c r="F9" s="1">
        <v>0.47299584686481999</v>
      </c>
      <c r="K9" s="1"/>
    </row>
    <row r="10" spans="1:11" x14ac:dyDescent="0.2">
      <c r="A10" s="1" t="s">
        <v>2025</v>
      </c>
      <c r="B10" s="13">
        <v>0.39133306824616199</v>
      </c>
      <c r="C10" s="2">
        <v>1.5152627262704801E-6</v>
      </c>
      <c r="D10" s="1">
        <v>2.3059052561930798E-3</v>
      </c>
      <c r="E10" s="1">
        <v>0.12325096428353099</v>
      </c>
      <c r="F10" s="1">
        <v>0.483108546951387</v>
      </c>
      <c r="K10" s="1"/>
    </row>
    <row r="11" spans="1:11" x14ac:dyDescent="0.2">
      <c r="A11" s="1" t="s">
        <v>1068</v>
      </c>
      <c r="B11" s="13">
        <v>0.37439888689052098</v>
      </c>
      <c r="C11" s="1">
        <v>7.67766655572059E-2</v>
      </c>
      <c r="D11" s="1">
        <v>1.70379659520754E-2</v>
      </c>
      <c r="E11" s="1">
        <v>2.16102677454314E-2</v>
      </c>
      <c r="F11" s="1">
        <v>0.51017621385476597</v>
      </c>
      <c r="K11" s="1"/>
    </row>
    <row r="12" spans="1:11" x14ac:dyDescent="0.2">
      <c r="A12" s="1" t="s">
        <v>1027</v>
      </c>
      <c r="B12" s="13">
        <v>0.35532762324585299</v>
      </c>
      <c r="C12" s="1">
        <v>9.8087985267600701E-3</v>
      </c>
      <c r="D12" s="1">
        <v>3.7715095867787902E-3</v>
      </c>
      <c r="E12" s="1">
        <v>3.0146069960818499E-2</v>
      </c>
      <c r="F12" s="1">
        <v>0.60094599867979004</v>
      </c>
      <c r="K12" s="1"/>
    </row>
    <row r="13" spans="1:11" x14ac:dyDescent="0.2">
      <c r="A13" s="1" t="s">
        <v>1282</v>
      </c>
      <c r="B13" s="13">
        <v>0.35321343895214702</v>
      </c>
      <c r="C13" s="1">
        <v>6.4355165248319399E-2</v>
      </c>
      <c r="D13" s="1">
        <v>2.2307552409102899E-2</v>
      </c>
      <c r="E13" s="1">
        <v>1.5783338081014499E-4</v>
      </c>
      <c r="F13" s="1">
        <v>0.55996601000961999</v>
      </c>
      <c r="K13" s="1"/>
    </row>
    <row r="14" spans="1:11" x14ac:dyDescent="0.2">
      <c r="A14" s="1" t="s">
        <v>2115</v>
      </c>
      <c r="B14" s="13">
        <v>0.352300555247408</v>
      </c>
      <c r="C14" s="1">
        <v>4.2352455043909103E-2</v>
      </c>
      <c r="D14" s="1">
        <v>1.1910289341551E-4</v>
      </c>
      <c r="E14" s="1">
        <v>4.2770071399555902E-2</v>
      </c>
      <c r="F14" s="1">
        <v>0.56245781541571205</v>
      </c>
      <c r="K14" s="1"/>
    </row>
    <row r="15" spans="1:11" x14ac:dyDescent="0.2">
      <c r="A15" s="1" t="s">
        <v>729</v>
      </c>
      <c r="B15" s="13">
        <v>0.34338861670409498</v>
      </c>
      <c r="C15" s="1">
        <v>6.4434794402894499E-2</v>
      </c>
      <c r="D15" s="1">
        <v>6.1881066197850597E-3</v>
      </c>
      <c r="E15" s="1">
        <v>0.12515713905811399</v>
      </c>
      <c r="F15" s="1">
        <v>0.46083134321511099</v>
      </c>
      <c r="K15" s="1"/>
    </row>
    <row r="16" spans="1:11" x14ac:dyDescent="0.2">
      <c r="A16" s="1" t="s">
        <v>1656</v>
      </c>
      <c r="B16" s="13">
        <v>0.32882560556742402</v>
      </c>
      <c r="C16" s="1">
        <v>2.2484732278701298E-2</v>
      </c>
      <c r="D16" s="1">
        <v>6.6594065512313701E-4</v>
      </c>
      <c r="E16" s="1">
        <v>7.6016797737304603E-2</v>
      </c>
      <c r="F16" s="1">
        <v>0.57200692376144702</v>
      </c>
      <c r="K16" s="1"/>
    </row>
    <row r="17" spans="1:11" x14ac:dyDescent="0.2">
      <c r="A17" s="1" t="s">
        <v>1533</v>
      </c>
      <c r="B17" s="13">
        <v>0.32764695656371101</v>
      </c>
      <c r="C17" s="1">
        <v>2.6274384626225E-2</v>
      </c>
      <c r="D17" s="1">
        <v>3.1269646070047402E-3</v>
      </c>
      <c r="E17" s="1">
        <v>7.8419598430794196E-3</v>
      </c>
      <c r="F17" s="1">
        <v>0.63510973435997897</v>
      </c>
      <c r="K17" s="1"/>
    </row>
    <row r="18" spans="1:11" x14ac:dyDescent="0.2">
      <c r="A18" s="1" t="s">
        <v>1349</v>
      </c>
      <c r="B18" s="13">
        <v>0.32333003399843002</v>
      </c>
      <c r="C18" s="1">
        <v>2.74112171348494E-3</v>
      </c>
      <c r="D18" s="1">
        <v>2.5815437493057502E-3</v>
      </c>
      <c r="E18" s="1">
        <v>8.0759689492262102E-2</v>
      </c>
      <c r="F18" s="1">
        <v>0.59058761104651702</v>
      </c>
      <c r="K18" s="1"/>
    </row>
    <row r="19" spans="1:11" x14ac:dyDescent="0.2">
      <c r="A19" s="1" t="s">
        <v>1767</v>
      </c>
      <c r="B19" s="13">
        <v>0.31397354212144502</v>
      </c>
      <c r="C19" s="1">
        <v>4.5232549426883498E-2</v>
      </c>
      <c r="D19" s="1">
        <v>2.9288870425497899E-3</v>
      </c>
      <c r="E19" s="1">
        <v>8.9056016129453699E-2</v>
      </c>
      <c r="F19" s="1">
        <v>0.54880900527966803</v>
      </c>
      <c r="K19" s="1"/>
    </row>
    <row r="20" spans="1:11" x14ac:dyDescent="0.2">
      <c r="A20" s="1" t="s">
        <v>838</v>
      </c>
      <c r="B20" s="13">
        <v>0.30952837327914801</v>
      </c>
      <c r="C20" s="1">
        <v>7.0304352883644602E-2</v>
      </c>
      <c r="D20" s="1">
        <v>2.1899925032566599E-2</v>
      </c>
      <c r="E20" s="1">
        <v>3.0542047153598002E-2</v>
      </c>
      <c r="F20" s="1">
        <v>0.56772530165104296</v>
      </c>
      <c r="K20" s="1"/>
    </row>
    <row r="21" spans="1:11" x14ac:dyDescent="0.2">
      <c r="A21" s="1" t="s">
        <v>1741</v>
      </c>
      <c r="B21" s="13">
        <v>0.30828316978013798</v>
      </c>
      <c r="C21" s="1">
        <v>2.24016948656061E-2</v>
      </c>
      <c r="D21" s="1">
        <v>1.0341916560239301E-2</v>
      </c>
      <c r="E21" s="1">
        <v>6.2746501753320597E-2</v>
      </c>
      <c r="F21" s="1">
        <v>0.59622671704069596</v>
      </c>
      <c r="K21" s="1"/>
    </row>
    <row r="22" spans="1:11" x14ac:dyDescent="0.2">
      <c r="A22" s="1" t="s">
        <v>2086</v>
      </c>
      <c r="B22" s="13">
        <v>0.30692417679415401</v>
      </c>
      <c r="C22" s="1">
        <v>0.10615338740789899</v>
      </c>
      <c r="D22" s="1">
        <v>2.2396293349743399E-3</v>
      </c>
      <c r="E22" s="1">
        <v>1.1578960143555399E-2</v>
      </c>
      <c r="F22" s="1">
        <v>0.57310384631941702</v>
      </c>
      <c r="K22" s="1"/>
    </row>
    <row r="23" spans="1:11" x14ac:dyDescent="0.2">
      <c r="A23" s="1" t="s">
        <v>2035</v>
      </c>
      <c r="B23" s="13">
        <v>0.29954706692912397</v>
      </c>
      <c r="C23" s="1">
        <v>3.2086709290250398E-2</v>
      </c>
      <c r="D23" s="1">
        <v>2.5137740885862601E-2</v>
      </c>
      <c r="E23" s="1">
        <v>3.3295819531382997E-2</v>
      </c>
      <c r="F23" s="1">
        <v>0.60993266336338003</v>
      </c>
    </row>
    <row r="24" spans="1:11" x14ac:dyDescent="0.2">
      <c r="A24" s="1" t="s">
        <v>1882</v>
      </c>
      <c r="B24" s="1">
        <v>0.29884225909073198</v>
      </c>
      <c r="C24" s="1">
        <v>3.2879232446941398E-3</v>
      </c>
      <c r="D24" s="1">
        <v>5.5485490461599303E-4</v>
      </c>
      <c r="E24" s="1">
        <v>4.0978359023500402E-2</v>
      </c>
      <c r="F24" s="1">
        <v>0.65633660373645697</v>
      </c>
    </row>
    <row r="25" spans="1:11" x14ac:dyDescent="0.2">
      <c r="A25" s="1" t="s">
        <v>884</v>
      </c>
      <c r="B25" s="1">
        <v>0.29677532873201801</v>
      </c>
      <c r="C25" s="1">
        <v>6.5958271402982493E-2</v>
      </c>
      <c r="D25" s="1">
        <v>2.4691817041183899E-3</v>
      </c>
      <c r="E25" s="1">
        <v>3.06692251168077E-2</v>
      </c>
      <c r="F25" s="1">
        <v>0.60412799304407305</v>
      </c>
    </row>
    <row r="26" spans="1:11" x14ac:dyDescent="0.2">
      <c r="A26" s="1" t="s">
        <v>694</v>
      </c>
      <c r="B26" s="1">
        <v>0.29139023925434399</v>
      </c>
      <c r="C26" s="1">
        <v>9.8028867592539395E-3</v>
      </c>
      <c r="D26" s="1">
        <v>3.8266230756629702E-2</v>
      </c>
      <c r="E26" s="1">
        <v>9.39114098379772E-4</v>
      </c>
      <c r="F26" s="1">
        <v>0.65960152913139203</v>
      </c>
    </row>
    <row r="27" spans="1:11" x14ac:dyDescent="0.2">
      <c r="A27" s="1" t="s">
        <v>1975</v>
      </c>
      <c r="B27" s="1">
        <v>0.29044222831288002</v>
      </c>
      <c r="C27" s="1">
        <v>4.3820620482872601E-2</v>
      </c>
      <c r="D27" s="1">
        <v>6.69038442711561E-3</v>
      </c>
      <c r="E27" s="1">
        <v>2.32567668935863E-2</v>
      </c>
      <c r="F27" s="1">
        <v>0.63578999988354501</v>
      </c>
    </row>
    <row r="28" spans="1:11" x14ac:dyDescent="0.2">
      <c r="A28" s="1" t="s">
        <v>736</v>
      </c>
      <c r="B28" s="1">
        <v>0.28991266169401098</v>
      </c>
      <c r="C28" s="1">
        <v>8.5932762021465603E-3</v>
      </c>
      <c r="D28" s="1">
        <v>9.8416733656879092E-3</v>
      </c>
      <c r="E28" s="1">
        <v>9.9633466105443508E-3</v>
      </c>
      <c r="F28" s="1">
        <v>0.68168904212760995</v>
      </c>
    </row>
    <row r="29" spans="1:11" x14ac:dyDescent="0.2">
      <c r="A29" s="1" t="s">
        <v>1514</v>
      </c>
      <c r="B29" s="1">
        <v>0.28984689482005099</v>
      </c>
      <c r="C29" s="1">
        <v>1.7917383144241399E-2</v>
      </c>
      <c r="D29" s="1">
        <v>1.7926898989092398E-2</v>
      </c>
      <c r="E29" s="1">
        <v>5.1409230767180899E-4</v>
      </c>
      <c r="F29" s="1">
        <v>0.67379473073894403</v>
      </c>
    </row>
    <row r="30" spans="1:11" x14ac:dyDescent="0.2">
      <c r="A30" s="1" t="s">
        <v>2094</v>
      </c>
      <c r="B30" s="1">
        <v>0.285088188679189</v>
      </c>
      <c r="C30" s="1">
        <v>5.7647498627242397E-4</v>
      </c>
      <c r="D30" s="1">
        <v>2.7937585513429698E-4</v>
      </c>
      <c r="E30" s="1">
        <v>4.21088544274178E-3</v>
      </c>
      <c r="F30" s="1">
        <v>0.70984507503666305</v>
      </c>
    </row>
    <row r="31" spans="1:11" x14ac:dyDescent="0.2">
      <c r="A31" s="1" t="s">
        <v>1544</v>
      </c>
      <c r="B31" s="1">
        <v>0.284621158948696</v>
      </c>
      <c r="C31" s="1">
        <v>3.1070175442102801E-2</v>
      </c>
      <c r="D31" s="1">
        <v>4.0320277308845E-2</v>
      </c>
      <c r="E31" s="1">
        <v>3.3778541019453198E-3</v>
      </c>
      <c r="F31" s="1">
        <v>0.64061053419841096</v>
      </c>
    </row>
    <row r="32" spans="1:11" x14ac:dyDescent="0.2">
      <c r="A32" s="1" t="s">
        <v>2056</v>
      </c>
      <c r="B32" s="1">
        <v>0.28390399415095902</v>
      </c>
      <c r="C32" s="1">
        <v>0.16371119181515301</v>
      </c>
      <c r="D32" s="1">
        <v>1.9329295347039401E-3</v>
      </c>
      <c r="E32" s="1">
        <v>7.1403705467533801E-2</v>
      </c>
      <c r="F32" s="1">
        <v>0.47904817903164998</v>
      </c>
    </row>
    <row r="33" spans="1:6" x14ac:dyDescent="0.2">
      <c r="A33" s="1" t="s">
        <v>837</v>
      </c>
      <c r="B33" s="1">
        <v>0.28217311149812302</v>
      </c>
      <c r="C33" s="1">
        <v>6.3498934086471906E-2</v>
      </c>
      <c r="D33" s="1">
        <v>3.9418748056855801E-2</v>
      </c>
      <c r="E33" s="1">
        <v>5.9723450619232697E-2</v>
      </c>
      <c r="F33" s="1">
        <v>0.55518575573931706</v>
      </c>
    </row>
    <row r="34" spans="1:6" x14ac:dyDescent="0.2">
      <c r="A34" s="1" t="s">
        <v>1129</v>
      </c>
      <c r="B34" s="1">
        <v>0.28177262494582</v>
      </c>
      <c r="C34" s="1">
        <v>2.2222918442763698E-2</v>
      </c>
      <c r="D34" s="1">
        <v>4.0317076257401697E-2</v>
      </c>
      <c r="E34" s="1">
        <v>6.5642753451600399E-3</v>
      </c>
      <c r="F34" s="1">
        <v>0.64912310500885495</v>
      </c>
    </row>
    <row r="35" spans="1:6" x14ac:dyDescent="0.2">
      <c r="A35" s="1" t="s">
        <v>1710</v>
      </c>
      <c r="B35" s="1">
        <v>0.27015217891912002</v>
      </c>
      <c r="C35" s="1">
        <v>3.9603081504384803E-3</v>
      </c>
      <c r="D35" s="1">
        <v>1.6219671419283401E-2</v>
      </c>
      <c r="E35" s="1">
        <v>3.0019563999176603E-4</v>
      </c>
      <c r="F35" s="1">
        <v>0.70936764587116696</v>
      </c>
    </row>
    <row r="36" spans="1:6" x14ac:dyDescent="0.2">
      <c r="A36" s="1" t="s">
        <v>1713</v>
      </c>
      <c r="B36" s="1">
        <v>0.26945735297805201</v>
      </c>
      <c r="C36" s="1">
        <v>1.5996949838519101E-2</v>
      </c>
      <c r="D36" s="2">
        <v>2.8676798534712198E-5</v>
      </c>
      <c r="E36" s="1">
        <v>2.22989460514901E-2</v>
      </c>
      <c r="F36" s="1">
        <v>0.69221807433340399</v>
      </c>
    </row>
    <row r="37" spans="1:6" x14ac:dyDescent="0.2">
      <c r="A37" s="1" t="s">
        <v>2128</v>
      </c>
      <c r="B37" s="1">
        <v>0.26871375104877199</v>
      </c>
      <c r="C37" s="1">
        <v>2.593070342882E-2</v>
      </c>
      <c r="D37" s="1">
        <v>3.8911147926997602E-3</v>
      </c>
      <c r="E37" s="1">
        <v>2.3834223241381701E-2</v>
      </c>
      <c r="F37" s="1">
        <v>0.67763020748832603</v>
      </c>
    </row>
    <row r="38" spans="1:6" x14ac:dyDescent="0.2">
      <c r="A38" s="1" t="s">
        <v>1768</v>
      </c>
      <c r="B38" s="1">
        <v>0.25939970987706901</v>
      </c>
      <c r="C38" s="1">
        <v>1.2664805783863401E-2</v>
      </c>
      <c r="D38" s="1">
        <v>4.8437895541659101E-2</v>
      </c>
      <c r="E38" s="1">
        <v>8.5657697900172497E-2</v>
      </c>
      <c r="F38" s="1">
        <v>0.59383989089723599</v>
      </c>
    </row>
    <row r="39" spans="1:6" x14ac:dyDescent="0.2">
      <c r="A39" s="1" t="s">
        <v>951</v>
      </c>
      <c r="B39" s="1">
        <v>0.25757095690575399</v>
      </c>
      <c r="C39" s="1">
        <v>7.0376227566349106E-2</v>
      </c>
      <c r="D39" s="1">
        <v>3.1416041093398003E-2</v>
      </c>
      <c r="E39" s="1">
        <v>2.1831865260744401E-2</v>
      </c>
      <c r="F39" s="1">
        <v>0.61880490917375397</v>
      </c>
    </row>
    <row r="40" spans="1:6" x14ac:dyDescent="0.2">
      <c r="A40" s="1" t="s">
        <v>1127</v>
      </c>
      <c r="B40" s="1">
        <v>0.25648208705715703</v>
      </c>
      <c r="C40" s="1">
        <v>3.6763061965285601E-2</v>
      </c>
      <c r="D40" s="1">
        <v>4.4383300737718699E-2</v>
      </c>
      <c r="E40" s="2">
        <v>1.61223749180941E-6</v>
      </c>
      <c r="F40" s="1">
        <v>0.662369938002347</v>
      </c>
    </row>
    <row r="41" spans="1:6" x14ac:dyDescent="0.2">
      <c r="A41" s="1" t="s">
        <v>775</v>
      </c>
      <c r="B41" s="1">
        <v>0.25360684555055901</v>
      </c>
      <c r="C41" s="1">
        <v>2.6058953412385202E-2</v>
      </c>
      <c r="D41" s="1">
        <v>2.8847399672191E-4</v>
      </c>
      <c r="E41" s="1">
        <v>2.48559522369622E-2</v>
      </c>
      <c r="F41" s="1">
        <v>0.69518977480337196</v>
      </c>
    </row>
    <row r="42" spans="1:6" x14ac:dyDescent="0.2">
      <c r="A42" s="1" t="s">
        <v>2145</v>
      </c>
      <c r="B42" s="1">
        <v>0.25349651550418001</v>
      </c>
      <c r="C42" s="1">
        <v>0.15432354870338599</v>
      </c>
      <c r="D42" s="1">
        <v>6.3116208950178096E-2</v>
      </c>
      <c r="E42" s="1">
        <v>4.7289731158480897E-2</v>
      </c>
      <c r="F42" s="1">
        <v>0.48177399568377499</v>
      </c>
    </row>
    <row r="43" spans="1:6" x14ac:dyDescent="0.2">
      <c r="A43" s="1" t="s">
        <v>1616</v>
      </c>
      <c r="B43" s="1">
        <v>0.25244462712284299</v>
      </c>
      <c r="C43" s="1">
        <v>9.5711467601144906E-2</v>
      </c>
      <c r="D43" s="1">
        <v>3.4790368251163103E-4</v>
      </c>
      <c r="E43" s="1">
        <v>1.21014350174002E-2</v>
      </c>
      <c r="F43" s="1">
        <v>0.63939456657610005</v>
      </c>
    </row>
    <row r="44" spans="1:6" x14ac:dyDescent="0.2">
      <c r="A44" s="1" t="s">
        <v>2006</v>
      </c>
      <c r="B44" s="1">
        <v>0.25200533278597498</v>
      </c>
      <c r="C44" s="1">
        <v>3.7839420417001002E-2</v>
      </c>
      <c r="D44" s="1">
        <v>6.4206137613295397E-3</v>
      </c>
      <c r="E44" s="1">
        <v>2.1053210350385501E-2</v>
      </c>
      <c r="F44" s="1">
        <v>0.68268142268530896</v>
      </c>
    </row>
    <row r="45" spans="1:6" x14ac:dyDescent="0.2">
      <c r="A45" s="1" t="s">
        <v>1356</v>
      </c>
      <c r="B45" s="1">
        <v>0.24907831879592299</v>
      </c>
      <c r="C45" s="2">
        <v>1.8258427091337699E-5</v>
      </c>
      <c r="D45" s="1">
        <v>4.1571488483835398E-4</v>
      </c>
      <c r="E45" s="1">
        <v>1.4262605728186099E-2</v>
      </c>
      <c r="F45" s="1">
        <v>0.73622510216396098</v>
      </c>
    </row>
    <row r="46" spans="1:6" x14ac:dyDescent="0.2">
      <c r="A46" s="1" t="s">
        <v>2007</v>
      </c>
      <c r="B46" s="1">
        <v>0.24791135018994201</v>
      </c>
      <c r="C46" s="1">
        <v>1.3559467011360599E-4</v>
      </c>
      <c r="D46" s="1">
        <v>1.8064960999372999E-2</v>
      </c>
      <c r="E46" s="1">
        <v>1.4834772770170999E-2</v>
      </c>
      <c r="F46" s="1">
        <v>0.71905332137040101</v>
      </c>
    </row>
    <row r="47" spans="1:6" x14ac:dyDescent="0.2">
      <c r="A47" s="1" t="s">
        <v>836</v>
      </c>
      <c r="B47" s="1">
        <v>0.24261167554409399</v>
      </c>
      <c r="C47" s="1">
        <v>9.2746655606593106E-2</v>
      </c>
      <c r="D47" s="1">
        <v>0.13201647328518801</v>
      </c>
      <c r="E47" s="2">
        <v>6.0211684399923402E-6</v>
      </c>
      <c r="F47" s="1">
        <v>0.53261917439568496</v>
      </c>
    </row>
    <row r="48" spans="1:6" x14ac:dyDescent="0.2">
      <c r="A48" s="1" t="s">
        <v>1982</v>
      </c>
      <c r="B48" s="1">
        <v>0.239412801738592</v>
      </c>
      <c r="C48" s="1">
        <v>6.9133010924101804E-2</v>
      </c>
      <c r="D48" s="1">
        <v>4.4636613440407001E-2</v>
      </c>
      <c r="E48" s="1">
        <v>1.69476570856989E-3</v>
      </c>
      <c r="F48" s="1">
        <v>0.64512280818832901</v>
      </c>
    </row>
    <row r="49" spans="1:6" x14ac:dyDescent="0.2">
      <c r="A49" s="1" t="s">
        <v>1018</v>
      </c>
      <c r="B49" s="1">
        <v>0.237243558374891</v>
      </c>
      <c r="C49" s="1">
        <v>7.5466562026645104E-2</v>
      </c>
      <c r="D49" s="1">
        <v>3.8116746555354401E-2</v>
      </c>
      <c r="E49" s="1">
        <v>1.6657987632738E-2</v>
      </c>
      <c r="F49" s="1">
        <v>0.63251514541037202</v>
      </c>
    </row>
    <row r="50" spans="1:6" x14ac:dyDescent="0.2">
      <c r="A50" s="1" t="s">
        <v>855</v>
      </c>
      <c r="B50" s="1">
        <v>0.235198082578088</v>
      </c>
      <c r="C50" s="1">
        <v>6.1757283112104502E-2</v>
      </c>
      <c r="D50" s="1">
        <v>7.36906407817113E-3</v>
      </c>
      <c r="E50" s="1">
        <v>1.3170996367952101E-3</v>
      </c>
      <c r="F50" s="1">
        <v>0.69435847059484102</v>
      </c>
    </row>
    <row r="51" spans="1:6" x14ac:dyDescent="0.2">
      <c r="A51" s="1" t="s">
        <v>2064</v>
      </c>
      <c r="B51" s="1">
        <v>0.23393343279849199</v>
      </c>
      <c r="C51" s="1">
        <v>8.9517097741154909E-3</v>
      </c>
      <c r="D51" s="1">
        <v>1.2996492581201001E-3</v>
      </c>
      <c r="E51" s="1">
        <v>1.41951689055558E-4</v>
      </c>
      <c r="F51" s="1">
        <v>0.75567325648021699</v>
      </c>
    </row>
    <row r="52" spans="1:6" x14ac:dyDescent="0.2">
      <c r="A52" s="1" t="s">
        <v>1847</v>
      </c>
      <c r="B52" s="1">
        <v>0.233506831652328</v>
      </c>
      <c r="C52" s="1">
        <v>5.7590807074082496E-4</v>
      </c>
      <c r="D52" s="1">
        <v>2.0700755584315701E-2</v>
      </c>
      <c r="E52" s="1">
        <v>4.5493128346924998E-3</v>
      </c>
      <c r="F52" s="1">
        <v>0.74066719185792296</v>
      </c>
    </row>
    <row r="53" spans="1:6" x14ac:dyDescent="0.2">
      <c r="A53" s="1" t="s">
        <v>1530</v>
      </c>
      <c r="B53" s="1">
        <v>0.23335480682639401</v>
      </c>
      <c r="C53" s="1">
        <v>3.1918721297546603E-2</v>
      </c>
      <c r="D53" s="1">
        <v>1.95829472814632E-2</v>
      </c>
      <c r="E53" s="1">
        <v>3.4037461852740002E-2</v>
      </c>
      <c r="F53" s="1">
        <v>0.68110606274185603</v>
      </c>
    </row>
    <row r="54" spans="1:6" x14ac:dyDescent="0.2">
      <c r="A54" s="1" t="s">
        <v>2101</v>
      </c>
      <c r="B54" s="1">
        <v>0.23229019249883501</v>
      </c>
      <c r="C54" s="1">
        <v>2.3389197565988002E-3</v>
      </c>
      <c r="D54" s="1">
        <v>1.26100270960824E-2</v>
      </c>
      <c r="E54" s="1">
        <v>7.6176825989539001E-3</v>
      </c>
      <c r="F54" s="1">
        <v>0.74514317804953001</v>
      </c>
    </row>
    <row r="55" spans="1:6" x14ac:dyDescent="0.2">
      <c r="A55" s="1" t="s">
        <v>2038</v>
      </c>
      <c r="B55" s="1">
        <v>0.23215387771814999</v>
      </c>
      <c r="C55" s="1">
        <v>5.5360185270530403E-2</v>
      </c>
      <c r="D55" s="1">
        <v>1.1476891986657901E-2</v>
      </c>
      <c r="E55" s="1">
        <v>2.84763109233434E-3</v>
      </c>
      <c r="F55" s="1">
        <v>0.698161413932327</v>
      </c>
    </row>
    <row r="56" spans="1:6" x14ac:dyDescent="0.2">
      <c r="A56" s="1" t="s">
        <v>1435</v>
      </c>
      <c r="B56" s="1">
        <v>0.230656049411821</v>
      </c>
      <c r="C56" s="1">
        <v>8.4947830873736294E-2</v>
      </c>
      <c r="D56" s="1">
        <v>0.108280472973859</v>
      </c>
      <c r="E56" s="1">
        <v>2.8537733135008101E-2</v>
      </c>
      <c r="F56" s="1">
        <v>0.54757791360557595</v>
      </c>
    </row>
    <row r="57" spans="1:6" x14ac:dyDescent="0.2">
      <c r="A57" s="1" t="s">
        <v>877</v>
      </c>
      <c r="B57" s="1">
        <v>0.23013921253650399</v>
      </c>
      <c r="C57" s="1">
        <v>4.1228331044994397E-2</v>
      </c>
      <c r="D57" s="1">
        <v>1.77209075578008E-2</v>
      </c>
      <c r="E57" s="1">
        <v>6.6011018389276E-3</v>
      </c>
      <c r="F57" s="1">
        <v>0.70431044702177303</v>
      </c>
    </row>
    <row r="58" spans="1:6" x14ac:dyDescent="0.2">
      <c r="A58" s="1" t="s">
        <v>1758</v>
      </c>
      <c r="B58" s="1">
        <v>0.22917835636483899</v>
      </c>
      <c r="C58" s="1">
        <v>2.12590375286291E-2</v>
      </c>
      <c r="D58" s="1">
        <v>2.1977575511587001E-2</v>
      </c>
      <c r="E58" s="1">
        <v>3.6907843950421203E-2</v>
      </c>
      <c r="F58" s="1">
        <v>0.69067718664452404</v>
      </c>
    </row>
    <row r="59" spans="1:6" x14ac:dyDescent="0.2">
      <c r="A59" s="1" t="s">
        <v>1782</v>
      </c>
      <c r="B59" s="1">
        <v>0.22899805873742299</v>
      </c>
      <c r="C59" s="1">
        <v>0.100351380420202</v>
      </c>
      <c r="D59" s="1">
        <v>0.11377183610498599</v>
      </c>
      <c r="E59" s="1">
        <v>4.1751536963557302E-2</v>
      </c>
      <c r="F59" s="1">
        <v>0.51512718777383204</v>
      </c>
    </row>
    <row r="60" spans="1:6" x14ac:dyDescent="0.2">
      <c r="A60" s="1" t="s">
        <v>1319</v>
      </c>
      <c r="B60" s="1">
        <v>0.22496500229215599</v>
      </c>
      <c r="C60" s="1">
        <v>2.4970987685377501E-2</v>
      </c>
      <c r="D60" s="1">
        <v>1.0647081135998699E-3</v>
      </c>
      <c r="E60" s="1">
        <v>2.7889199292710699E-2</v>
      </c>
      <c r="F60" s="1">
        <v>0.72111010261615605</v>
      </c>
    </row>
    <row r="61" spans="1:6" x14ac:dyDescent="0.2">
      <c r="A61" s="1" t="s">
        <v>1300</v>
      </c>
      <c r="B61" s="1">
        <v>0.224254273165579</v>
      </c>
      <c r="C61" s="1">
        <v>2.5455143440684499E-2</v>
      </c>
      <c r="D61" s="1">
        <v>5.2627052583934901E-3</v>
      </c>
      <c r="E61" s="1">
        <v>1.3131102704424399E-4</v>
      </c>
      <c r="F61" s="1">
        <v>0.74489656710829799</v>
      </c>
    </row>
    <row r="62" spans="1:6" x14ac:dyDescent="0.2">
      <c r="A62" s="1" t="s">
        <v>1879</v>
      </c>
      <c r="B62" s="1">
        <v>0.22392595374522301</v>
      </c>
      <c r="C62" s="1">
        <v>3.3666477564606903E-2</v>
      </c>
      <c r="D62" s="1">
        <v>4.33736953397801E-3</v>
      </c>
      <c r="E62" s="1">
        <v>7.6342037687286896E-2</v>
      </c>
      <c r="F62" s="1">
        <v>0.66172816146890501</v>
      </c>
    </row>
    <row r="63" spans="1:6" x14ac:dyDescent="0.2">
      <c r="A63" s="1" t="s">
        <v>1470</v>
      </c>
      <c r="B63" s="1">
        <v>0.22331551003602301</v>
      </c>
      <c r="C63" s="1">
        <v>5.0038540978228603E-3</v>
      </c>
      <c r="D63" s="1">
        <v>9.5486931155684095E-3</v>
      </c>
      <c r="E63" s="1">
        <v>9.2569759229737603E-4</v>
      </c>
      <c r="F63" s="1">
        <v>0.76120624515828805</v>
      </c>
    </row>
    <row r="64" spans="1:6" x14ac:dyDescent="0.2">
      <c r="A64" s="1" t="s">
        <v>1057</v>
      </c>
      <c r="B64" s="1">
        <v>0.223234760003854</v>
      </c>
      <c r="C64" s="1">
        <v>3.4115827587699798E-3</v>
      </c>
      <c r="D64" s="1">
        <v>5.0817852069736102E-2</v>
      </c>
      <c r="E64" s="1">
        <v>3.97685817766471E-3</v>
      </c>
      <c r="F64" s="1">
        <v>0.71855894698997502</v>
      </c>
    </row>
    <row r="65" spans="1:6" x14ac:dyDescent="0.2">
      <c r="A65" s="1" t="s">
        <v>1669</v>
      </c>
      <c r="B65" s="1">
        <v>0.222405747110996</v>
      </c>
      <c r="C65" s="1">
        <v>2.5873892614626599E-2</v>
      </c>
      <c r="D65" s="1">
        <v>9.3165977205287101E-4</v>
      </c>
      <c r="E65" s="1">
        <v>1.4335982949057699E-2</v>
      </c>
      <c r="F65" s="1">
        <v>0.73645271755326702</v>
      </c>
    </row>
    <row r="66" spans="1:6" x14ac:dyDescent="0.2">
      <c r="A66" s="1" t="s">
        <v>1559</v>
      </c>
      <c r="B66" s="1">
        <v>0.22168290330228299</v>
      </c>
      <c r="C66" s="1">
        <v>1.0186654756781899E-2</v>
      </c>
      <c r="D66" s="1">
        <v>4.6158681739848599E-3</v>
      </c>
      <c r="E66" s="1">
        <v>3.1775453084543E-2</v>
      </c>
      <c r="F66" s="1">
        <v>0.73173912068240798</v>
      </c>
    </row>
    <row r="67" spans="1:6" x14ac:dyDescent="0.2">
      <c r="A67" s="1" t="s">
        <v>937</v>
      </c>
      <c r="B67" s="1">
        <v>0.21188305023208501</v>
      </c>
      <c r="C67" s="1">
        <v>3.2284925558527099E-2</v>
      </c>
      <c r="D67" s="1">
        <v>1.0119365429549099E-3</v>
      </c>
      <c r="E67" s="1">
        <v>1.3489431475925901E-2</v>
      </c>
      <c r="F67" s="1">
        <v>0.74133065619050698</v>
      </c>
    </row>
    <row r="68" spans="1:6" x14ac:dyDescent="0.2">
      <c r="A68" s="1" t="s">
        <v>2130</v>
      </c>
      <c r="B68" s="1">
        <v>0.210966765303085</v>
      </c>
      <c r="C68" s="1">
        <v>5.4191151022685E-2</v>
      </c>
      <c r="D68" s="1">
        <v>5.0276966317238097E-4</v>
      </c>
      <c r="E68" s="1">
        <v>2.8907160297472902E-2</v>
      </c>
      <c r="F68" s="1">
        <v>0.70543215371358403</v>
      </c>
    </row>
    <row r="69" spans="1:6" x14ac:dyDescent="0.2">
      <c r="A69" s="1" t="s">
        <v>1045</v>
      </c>
      <c r="B69" s="1">
        <v>0.20884136479924101</v>
      </c>
      <c r="C69" s="1">
        <v>2.61829825596087E-2</v>
      </c>
      <c r="D69" s="1">
        <v>5.5585959294438001E-3</v>
      </c>
      <c r="E69" s="1">
        <v>4.1003615761110501E-2</v>
      </c>
      <c r="F69" s="1">
        <v>0.71841344095059601</v>
      </c>
    </row>
    <row r="70" spans="1:6" x14ac:dyDescent="0.2">
      <c r="A70" s="1" t="s">
        <v>1055</v>
      </c>
      <c r="B70" s="1">
        <v>0.20833408096862299</v>
      </c>
      <c r="C70" s="1">
        <v>7.7338917921350404E-3</v>
      </c>
      <c r="D70" s="1">
        <v>1.20262103036916E-2</v>
      </c>
      <c r="E70" s="1">
        <v>5.1347920735435499E-4</v>
      </c>
      <c r="F70" s="1">
        <v>0.77139233772819604</v>
      </c>
    </row>
    <row r="71" spans="1:6" x14ac:dyDescent="0.2">
      <c r="A71" s="1" t="s">
        <v>2072</v>
      </c>
      <c r="B71" s="1">
        <v>0.205536339869099</v>
      </c>
      <c r="C71" s="1">
        <v>1.37664325070899E-2</v>
      </c>
      <c r="D71" s="1">
        <v>3.35730409503946E-3</v>
      </c>
      <c r="E71" s="1">
        <v>1.7888236968941699E-4</v>
      </c>
      <c r="F71" s="1">
        <v>0.77716104115908202</v>
      </c>
    </row>
    <row r="72" spans="1:6" x14ac:dyDescent="0.2">
      <c r="A72" s="1" t="s">
        <v>1552</v>
      </c>
      <c r="B72" s="1">
        <v>0.20434339480194999</v>
      </c>
      <c r="C72" s="1">
        <v>9.6201179884505994E-2</v>
      </c>
      <c r="D72" s="1">
        <v>6.5779911419685505E-2</v>
      </c>
      <c r="E72" s="1">
        <v>8.2898276486030806E-2</v>
      </c>
      <c r="F72" s="1">
        <v>0.55077723740782702</v>
      </c>
    </row>
    <row r="73" spans="1:6" x14ac:dyDescent="0.2">
      <c r="A73" s="1" t="s">
        <v>1272</v>
      </c>
      <c r="B73" s="1">
        <v>0.20190663427938599</v>
      </c>
      <c r="C73" s="1">
        <v>0.109185822080581</v>
      </c>
      <c r="D73" s="2">
        <v>4.30023828821379E-5</v>
      </c>
      <c r="E73" s="1">
        <v>3.5830414864979301E-2</v>
      </c>
      <c r="F73" s="1">
        <v>0.65303412639217095</v>
      </c>
    </row>
    <row r="74" spans="1:6" x14ac:dyDescent="0.2">
      <c r="A74" s="1" t="s">
        <v>712</v>
      </c>
      <c r="B74" s="1">
        <v>0.20057556789886899</v>
      </c>
      <c r="C74" s="1">
        <v>2.63502399608227E-2</v>
      </c>
      <c r="D74" s="1">
        <v>1.6809518983299399E-4</v>
      </c>
      <c r="E74" s="1">
        <v>6.6682726063088497E-3</v>
      </c>
      <c r="F74" s="1">
        <v>0.76623782434416698</v>
      </c>
    </row>
    <row r="75" spans="1:6" x14ac:dyDescent="0.2">
      <c r="A75" s="1" t="s">
        <v>1526</v>
      </c>
      <c r="B75" s="1">
        <v>0.198683793013884</v>
      </c>
      <c r="C75" s="1">
        <v>9.0724684754434903E-3</v>
      </c>
      <c r="D75" s="1">
        <v>2.3249133679920401E-3</v>
      </c>
      <c r="E75" s="1">
        <v>7.8270407463995606E-3</v>
      </c>
      <c r="F75" s="1">
        <v>0.78209178439628102</v>
      </c>
    </row>
    <row r="76" spans="1:6" x14ac:dyDescent="0.2">
      <c r="A76" s="1" t="s">
        <v>1119</v>
      </c>
      <c r="B76" s="1">
        <v>0.19685422205091099</v>
      </c>
      <c r="C76" s="1">
        <v>4.4696621755375497E-2</v>
      </c>
      <c r="D76" s="1">
        <v>3.0085523553932598E-3</v>
      </c>
      <c r="E76" s="1">
        <v>2.40439422823574E-3</v>
      </c>
      <c r="F76" s="1">
        <v>0.75303620961008499</v>
      </c>
    </row>
    <row r="77" spans="1:6" x14ac:dyDescent="0.2">
      <c r="A77" s="1" t="s">
        <v>807</v>
      </c>
      <c r="B77" s="1">
        <v>0.196617017184681</v>
      </c>
      <c r="C77" s="1">
        <v>1.1127592265010301E-2</v>
      </c>
      <c r="D77" s="1">
        <v>3.10432926433823E-3</v>
      </c>
      <c r="E77" s="1">
        <v>3.27878848012573E-2</v>
      </c>
      <c r="F77" s="1">
        <v>0.75636317648471296</v>
      </c>
    </row>
    <row r="78" spans="1:6" x14ac:dyDescent="0.2">
      <c r="A78" s="1" t="s">
        <v>1061</v>
      </c>
      <c r="B78" s="1">
        <v>0.19508951331454699</v>
      </c>
      <c r="C78" s="1">
        <v>1.5410630369330901E-2</v>
      </c>
      <c r="D78" s="1">
        <v>3.40597644181933E-3</v>
      </c>
      <c r="E78" s="1">
        <v>3.5920051213097999E-2</v>
      </c>
      <c r="F78" s="1">
        <v>0.75017382866120497</v>
      </c>
    </row>
    <row r="79" spans="1:6" x14ac:dyDescent="0.2">
      <c r="A79" s="1" t="s">
        <v>2150</v>
      </c>
      <c r="B79" s="1">
        <v>0.194120458032464</v>
      </c>
      <c r="C79" s="1">
        <v>4.3420226713892802E-3</v>
      </c>
      <c r="D79" s="1">
        <v>6.2214948634244198E-3</v>
      </c>
      <c r="E79" s="1">
        <v>1.9216707925187301E-2</v>
      </c>
      <c r="F79" s="1">
        <v>0.77609931650753505</v>
      </c>
    </row>
    <row r="80" spans="1:6" x14ac:dyDescent="0.2">
      <c r="A80" s="1" t="s">
        <v>2026</v>
      </c>
      <c r="B80" s="1">
        <v>0.19403083415332001</v>
      </c>
      <c r="C80" s="1">
        <v>0.15298028619686699</v>
      </c>
      <c r="D80" s="1">
        <v>6.3975944941598903E-2</v>
      </c>
      <c r="E80" s="1">
        <v>4.5955392381023001E-3</v>
      </c>
      <c r="F80" s="1">
        <v>0.58441739547011096</v>
      </c>
    </row>
    <row r="81" spans="1:6" x14ac:dyDescent="0.2">
      <c r="A81" s="1" t="s">
        <v>2020</v>
      </c>
      <c r="B81" s="1">
        <v>0.19285458627469401</v>
      </c>
      <c r="C81" s="1">
        <v>5.3159264172961595E-4</v>
      </c>
      <c r="D81" s="1">
        <v>1.6714666516670001E-2</v>
      </c>
      <c r="E81" s="1">
        <v>2.0460610307435799E-4</v>
      </c>
      <c r="F81" s="1">
        <v>0.78969454846383202</v>
      </c>
    </row>
    <row r="82" spans="1:6" x14ac:dyDescent="0.2">
      <c r="A82" s="1" t="s">
        <v>752</v>
      </c>
      <c r="B82" s="1">
        <v>0.192020177915217</v>
      </c>
      <c r="C82" s="1">
        <v>4.0153206906610499E-2</v>
      </c>
      <c r="D82" s="1">
        <v>2.08687870019988E-2</v>
      </c>
      <c r="E82" s="1">
        <v>1.33242051589475E-2</v>
      </c>
      <c r="F82" s="1">
        <v>0.73363362301722601</v>
      </c>
    </row>
    <row r="83" spans="1:6" x14ac:dyDescent="0.2">
      <c r="A83" s="1" t="s">
        <v>1859</v>
      </c>
      <c r="B83" s="1">
        <v>0.191552153751261</v>
      </c>
      <c r="C83" s="1">
        <v>5.3923597567389098E-2</v>
      </c>
      <c r="D83" s="1">
        <v>2.3653347638634699E-2</v>
      </c>
      <c r="E83" s="1">
        <v>9.4864305179476902E-2</v>
      </c>
      <c r="F83" s="1">
        <v>0.63600659586323804</v>
      </c>
    </row>
    <row r="84" spans="1:6" x14ac:dyDescent="0.2">
      <c r="A84" s="1" t="s">
        <v>1289</v>
      </c>
      <c r="B84" s="1">
        <v>0.189903570587555</v>
      </c>
      <c r="C84" s="1">
        <v>4.8460165300633802E-2</v>
      </c>
      <c r="D84" s="1">
        <v>4.8275823131873599E-4</v>
      </c>
      <c r="E84" s="1">
        <v>1.1210691424759899E-2</v>
      </c>
      <c r="F84" s="1">
        <v>0.74994281445573197</v>
      </c>
    </row>
    <row r="85" spans="1:6" x14ac:dyDescent="0.2">
      <c r="A85" s="1" t="s">
        <v>1626</v>
      </c>
      <c r="B85" s="1">
        <v>0.189207737168818</v>
      </c>
      <c r="C85" s="1">
        <v>2.2430217550068202E-2</v>
      </c>
      <c r="D85" s="1">
        <v>1.30213216627822E-4</v>
      </c>
      <c r="E85" s="1">
        <v>2.9750568121740999E-3</v>
      </c>
      <c r="F85" s="1">
        <v>0.78525677525231197</v>
      </c>
    </row>
    <row r="86" spans="1:6" x14ac:dyDescent="0.2">
      <c r="A86" s="1" t="s">
        <v>1195</v>
      </c>
      <c r="B86" s="1">
        <v>0.18809633525435199</v>
      </c>
      <c r="C86" s="1">
        <v>3.51166834658872E-4</v>
      </c>
      <c r="D86" s="1">
        <v>6.9612617118545899E-3</v>
      </c>
      <c r="E86" s="1">
        <v>1.9203030306293702E-2</v>
      </c>
      <c r="F86" s="1">
        <v>0.78538820589284097</v>
      </c>
    </row>
    <row r="87" spans="1:6" x14ac:dyDescent="0.2">
      <c r="A87" s="1" t="s">
        <v>1867</v>
      </c>
      <c r="B87" s="1">
        <v>0.187715367380026</v>
      </c>
      <c r="C87" s="1">
        <v>2.6674251891564801E-2</v>
      </c>
      <c r="D87" s="1">
        <v>1.9412354411550099E-2</v>
      </c>
      <c r="E87" s="1">
        <v>7.2154381424462902E-3</v>
      </c>
      <c r="F87" s="1">
        <v>0.758982588174413</v>
      </c>
    </row>
    <row r="88" spans="1:6" x14ac:dyDescent="0.2">
      <c r="A88" s="1" t="s">
        <v>2074</v>
      </c>
      <c r="B88" s="1">
        <v>0.18497636483082</v>
      </c>
      <c r="C88" s="1">
        <v>5.2027156905622297E-2</v>
      </c>
      <c r="D88" s="1">
        <v>6.3905243848933896E-3</v>
      </c>
      <c r="E88" s="1">
        <v>5.8219173837973703E-2</v>
      </c>
      <c r="F88" s="1">
        <v>0.69838678004068999</v>
      </c>
    </row>
    <row r="89" spans="1:6" x14ac:dyDescent="0.2">
      <c r="A89" s="1" t="s">
        <v>1064</v>
      </c>
      <c r="B89" s="1">
        <v>0.18454015252533301</v>
      </c>
      <c r="C89" s="1">
        <v>5.5903770784654E-2</v>
      </c>
      <c r="D89" s="1">
        <v>3.16478558667008E-3</v>
      </c>
      <c r="E89" s="1">
        <v>2.2608642845846599E-2</v>
      </c>
      <c r="F89" s="1">
        <v>0.73378264825749695</v>
      </c>
    </row>
    <row r="90" spans="1:6" x14ac:dyDescent="0.2">
      <c r="A90" s="1" t="s">
        <v>1865</v>
      </c>
      <c r="B90" s="1">
        <v>0.18406617878863599</v>
      </c>
      <c r="C90" s="1">
        <v>3.9213992917256198E-2</v>
      </c>
      <c r="D90" s="1">
        <v>0.155411737947805</v>
      </c>
      <c r="E90" s="1">
        <v>6.8122058793558204E-2</v>
      </c>
      <c r="F90" s="1">
        <v>0.55318603155274504</v>
      </c>
    </row>
    <row r="91" spans="1:6" x14ac:dyDescent="0.2">
      <c r="A91" s="1" t="s">
        <v>1044</v>
      </c>
      <c r="B91" s="1">
        <v>0.18349708467053299</v>
      </c>
      <c r="C91" s="1">
        <v>3.6434633972474401E-2</v>
      </c>
      <c r="D91" s="1">
        <v>2.7636380328201499E-3</v>
      </c>
      <c r="E91" s="1">
        <v>1.0501707590269501E-2</v>
      </c>
      <c r="F91" s="1">
        <v>0.76680293573390301</v>
      </c>
    </row>
    <row r="92" spans="1:6" x14ac:dyDescent="0.2">
      <c r="A92" s="1" t="s">
        <v>1351</v>
      </c>
      <c r="B92" s="1">
        <v>0.181717321712662</v>
      </c>
      <c r="C92" s="1">
        <v>2.8370045532567299E-2</v>
      </c>
      <c r="D92" s="1">
        <v>3.8087864741381101E-3</v>
      </c>
      <c r="E92" s="1">
        <v>2.34726193924415E-2</v>
      </c>
      <c r="F92" s="1">
        <v>0.76263122688819096</v>
      </c>
    </row>
    <row r="93" spans="1:6" x14ac:dyDescent="0.2">
      <c r="A93" s="1" t="s">
        <v>1819</v>
      </c>
      <c r="B93" s="1">
        <v>0.17893849573186099</v>
      </c>
      <c r="C93" s="1">
        <v>2.0159880540275002E-3</v>
      </c>
      <c r="D93" s="1">
        <v>7.3908055506806897E-3</v>
      </c>
      <c r="E93" s="1">
        <v>1.42423016727402E-3</v>
      </c>
      <c r="F93" s="1">
        <v>0.81023048049615598</v>
      </c>
    </row>
    <row r="94" spans="1:6" x14ac:dyDescent="0.2">
      <c r="A94" s="1" t="s">
        <v>1234</v>
      </c>
      <c r="B94" s="1">
        <v>0.17651715318182801</v>
      </c>
      <c r="C94" s="1">
        <v>1.6341569586427501E-2</v>
      </c>
      <c r="D94" s="1">
        <v>5.8438629685224697E-3</v>
      </c>
      <c r="E94" s="1">
        <v>1.08195070200782E-2</v>
      </c>
      <c r="F94" s="1">
        <v>0.79047790724314404</v>
      </c>
    </row>
    <row r="95" spans="1:6" x14ac:dyDescent="0.2">
      <c r="A95" s="1" t="s">
        <v>758</v>
      </c>
      <c r="B95" s="1">
        <v>0.17608997701235199</v>
      </c>
      <c r="C95" s="1">
        <v>5.1874030851930099E-3</v>
      </c>
      <c r="D95" s="1">
        <v>3.4757325979898001E-3</v>
      </c>
      <c r="E95" s="1">
        <v>3.7308156714906802E-2</v>
      </c>
      <c r="F95" s="1">
        <v>0.77793873058955798</v>
      </c>
    </row>
    <row r="96" spans="1:6" x14ac:dyDescent="0.2">
      <c r="A96" s="1" t="s">
        <v>1246</v>
      </c>
      <c r="B96" s="1">
        <v>0.17520534047712399</v>
      </c>
      <c r="C96" s="1">
        <v>2.98931623356187E-2</v>
      </c>
      <c r="D96" s="1">
        <v>1.0142147542909499E-4</v>
      </c>
      <c r="E96" s="1">
        <v>6.0450720868594703E-2</v>
      </c>
      <c r="F96" s="1">
        <v>0.73434935484323305</v>
      </c>
    </row>
    <row r="97" spans="1:6" x14ac:dyDescent="0.2">
      <c r="A97" s="1" t="s">
        <v>1737</v>
      </c>
      <c r="B97" s="1">
        <v>0.175085762829646</v>
      </c>
      <c r="C97" s="1">
        <v>0.11504681782247</v>
      </c>
      <c r="D97" s="2">
        <v>3.0935871438294502E-6</v>
      </c>
      <c r="E97" s="1">
        <v>4.0713873630779602E-3</v>
      </c>
      <c r="F97" s="1">
        <v>0.705792938397662</v>
      </c>
    </row>
    <row r="98" spans="1:6" x14ac:dyDescent="0.2">
      <c r="A98" s="1" t="s">
        <v>1602</v>
      </c>
      <c r="B98" s="1">
        <v>0.174992431179327</v>
      </c>
      <c r="C98" s="1">
        <v>8.24035055207487E-4</v>
      </c>
      <c r="D98" s="1">
        <v>9.65822087395342E-2</v>
      </c>
      <c r="E98" s="1">
        <v>1.86435261885993E-2</v>
      </c>
      <c r="F98" s="1">
        <v>0.70895779883733201</v>
      </c>
    </row>
    <row r="99" spans="1:6" x14ac:dyDescent="0.2">
      <c r="A99" s="1" t="s">
        <v>1874</v>
      </c>
      <c r="B99" s="1">
        <v>0.174718128819186</v>
      </c>
      <c r="C99" s="1">
        <v>6.3418439649306102E-2</v>
      </c>
      <c r="D99" s="1">
        <v>8.4100895548438193E-3</v>
      </c>
      <c r="E99" s="1">
        <v>7.9791996055346096E-3</v>
      </c>
      <c r="F99" s="1">
        <v>0.74547414237112897</v>
      </c>
    </row>
    <row r="100" spans="1:6" x14ac:dyDescent="0.2">
      <c r="A100" s="1" t="s">
        <v>1083</v>
      </c>
      <c r="B100" s="1">
        <v>0.17461473266737401</v>
      </c>
      <c r="C100" s="1">
        <v>6.94449288004889E-2</v>
      </c>
      <c r="D100" s="1">
        <v>5.0525050127450601E-2</v>
      </c>
      <c r="E100" s="2">
        <v>1.49503581402142E-5</v>
      </c>
      <c r="F100" s="1">
        <v>0.705400338046546</v>
      </c>
    </row>
    <row r="101" spans="1:6" x14ac:dyDescent="0.2">
      <c r="A101" s="1" t="s">
        <v>1415</v>
      </c>
      <c r="B101" s="1">
        <v>0.17451699915777</v>
      </c>
      <c r="C101" s="1">
        <v>4.6594557597654199E-2</v>
      </c>
      <c r="D101" s="1">
        <v>9.3436760023289699E-4</v>
      </c>
      <c r="E101" s="1">
        <v>6.0528957052565002E-2</v>
      </c>
      <c r="F101" s="1">
        <v>0.71742511859177804</v>
      </c>
    </row>
    <row r="102" spans="1:6" x14ac:dyDescent="0.2">
      <c r="A102" s="1" t="s">
        <v>781</v>
      </c>
      <c r="B102" s="1">
        <v>0.173208364288886</v>
      </c>
      <c r="C102" s="1">
        <v>5.3052579361428001E-2</v>
      </c>
      <c r="D102" s="1">
        <v>9.5250510480203801E-4</v>
      </c>
      <c r="E102" s="1">
        <v>9.2874202867456596E-3</v>
      </c>
      <c r="F102" s="1">
        <v>0.76349913095813804</v>
      </c>
    </row>
    <row r="103" spans="1:6" x14ac:dyDescent="0.2">
      <c r="A103" s="1" t="s">
        <v>1192</v>
      </c>
      <c r="B103" s="1">
        <v>0.17303603071913501</v>
      </c>
      <c r="C103" s="1">
        <v>1.6446465531130799E-2</v>
      </c>
      <c r="D103" s="2">
        <v>9.3365264495015596E-5</v>
      </c>
      <c r="E103" s="1">
        <v>2.11255953123115E-2</v>
      </c>
      <c r="F103" s="1">
        <v>0.78929854317292802</v>
      </c>
    </row>
    <row r="104" spans="1:6" x14ac:dyDescent="0.2">
      <c r="A104" s="1" t="s">
        <v>938</v>
      </c>
      <c r="B104" s="1">
        <v>0.172500940737913</v>
      </c>
      <c r="C104" s="1">
        <v>2.6169955205084E-2</v>
      </c>
      <c r="D104" s="1">
        <v>1.02103548225797E-2</v>
      </c>
      <c r="E104" s="1">
        <v>6.5147385664402803E-4</v>
      </c>
      <c r="F104" s="1">
        <v>0.79046727537777906</v>
      </c>
    </row>
    <row r="105" spans="1:6" x14ac:dyDescent="0.2">
      <c r="A105" s="1" t="s">
        <v>757</v>
      </c>
      <c r="B105" s="1">
        <v>0.17223141919040699</v>
      </c>
      <c r="C105" s="1">
        <v>9.7277218882960397E-4</v>
      </c>
      <c r="D105" s="1">
        <v>8.1969499653597705E-4</v>
      </c>
      <c r="E105" s="1">
        <v>2.2733153729044001E-2</v>
      </c>
      <c r="F105" s="1">
        <v>0.80324295989518302</v>
      </c>
    </row>
    <row r="106" spans="1:6" x14ac:dyDescent="0.2">
      <c r="A106" s="1" t="s">
        <v>1586</v>
      </c>
      <c r="B106" s="1">
        <v>0.17207594754708699</v>
      </c>
      <c r="C106" s="1">
        <v>7.2243012474127802E-3</v>
      </c>
      <c r="D106" s="1">
        <v>7.8133985755272396E-3</v>
      </c>
      <c r="E106" s="1">
        <v>8.0883926200119496E-3</v>
      </c>
      <c r="F106" s="1">
        <v>0.80479796000996096</v>
      </c>
    </row>
    <row r="107" spans="1:6" x14ac:dyDescent="0.2">
      <c r="A107" s="1" t="s">
        <v>1469</v>
      </c>
      <c r="B107" s="1">
        <v>0.170700752353837</v>
      </c>
      <c r="C107" s="1">
        <v>3.3632198887123099E-2</v>
      </c>
      <c r="D107" s="1">
        <v>1.8437224008552799E-2</v>
      </c>
      <c r="E107" s="1">
        <v>4.7469810996330899E-3</v>
      </c>
      <c r="F107" s="1">
        <v>0.77248284365085396</v>
      </c>
    </row>
    <row r="108" spans="1:6" x14ac:dyDescent="0.2">
      <c r="A108" s="1" t="s">
        <v>1946</v>
      </c>
      <c r="B108" s="1">
        <v>0.16906722868618701</v>
      </c>
      <c r="C108" s="1">
        <v>2.2212997032036799E-2</v>
      </c>
      <c r="D108" s="1">
        <v>1.0647416449821799E-2</v>
      </c>
      <c r="E108" s="1">
        <v>5.5336497960401403E-2</v>
      </c>
      <c r="F108" s="1">
        <v>0.74273585987155299</v>
      </c>
    </row>
    <row r="109" spans="1:6" x14ac:dyDescent="0.2">
      <c r="A109" s="1" t="s">
        <v>1173</v>
      </c>
      <c r="B109" s="1">
        <v>0.16742904159059999</v>
      </c>
      <c r="C109" s="1">
        <v>6.4444129055991894E-2</v>
      </c>
      <c r="D109" s="1">
        <v>3.9782918763864403E-2</v>
      </c>
      <c r="E109" s="1">
        <v>5.67591081117951E-3</v>
      </c>
      <c r="F109" s="1">
        <v>0.72266799977836405</v>
      </c>
    </row>
    <row r="110" spans="1:6" x14ac:dyDescent="0.2">
      <c r="A110" s="1" t="s">
        <v>2107</v>
      </c>
      <c r="B110" s="1">
        <v>0.16680854524352601</v>
      </c>
      <c r="C110" s="1">
        <v>5.2884871354328601E-2</v>
      </c>
      <c r="D110" s="1">
        <v>1.7708727792542199E-2</v>
      </c>
      <c r="E110" s="1">
        <v>1.0382105237764E-3</v>
      </c>
      <c r="F110" s="1">
        <v>0.76155964508582696</v>
      </c>
    </row>
    <row r="111" spans="1:6" x14ac:dyDescent="0.2">
      <c r="A111" s="1" t="s">
        <v>1006</v>
      </c>
      <c r="B111" s="1">
        <v>0.16635841976021001</v>
      </c>
      <c r="C111" s="1">
        <v>5.2886277946908701E-3</v>
      </c>
      <c r="D111" s="1">
        <v>6.0108481010331003E-3</v>
      </c>
      <c r="E111" s="1">
        <v>5.9234019674906302E-4</v>
      </c>
      <c r="F111" s="1">
        <v>0.82174976414731704</v>
      </c>
    </row>
    <row r="112" spans="1:6" x14ac:dyDescent="0.2">
      <c r="A112" s="1" t="s">
        <v>1734</v>
      </c>
      <c r="B112" s="1">
        <v>0.16633606746868601</v>
      </c>
      <c r="C112" s="1">
        <v>3.1367437566425599E-2</v>
      </c>
      <c r="D112" s="1">
        <v>3.07750586511326E-3</v>
      </c>
      <c r="E112" s="1">
        <v>5.3696908993868697E-2</v>
      </c>
      <c r="F112" s="1">
        <v>0.74552208010590604</v>
      </c>
    </row>
    <row r="113" spans="1:6" x14ac:dyDescent="0.2">
      <c r="A113" s="1" t="s">
        <v>1665</v>
      </c>
      <c r="B113" s="1">
        <v>0.165869016408285</v>
      </c>
      <c r="C113" s="1">
        <v>8.5339351924741097E-2</v>
      </c>
      <c r="D113" s="1">
        <v>1.28153502773987E-3</v>
      </c>
      <c r="E113" s="1">
        <v>2.11996928441337E-2</v>
      </c>
      <c r="F113" s="1">
        <v>0.72631040379510003</v>
      </c>
    </row>
    <row r="114" spans="1:6" x14ac:dyDescent="0.2">
      <c r="A114" s="1" t="s">
        <v>1627</v>
      </c>
      <c r="B114" s="1">
        <v>0.16538400210485699</v>
      </c>
      <c r="C114" s="1">
        <v>3.69071424568626E-2</v>
      </c>
      <c r="D114" s="2">
        <v>2.1751071162774602E-6</v>
      </c>
      <c r="E114" s="1">
        <v>2.9332856433974899E-2</v>
      </c>
      <c r="F114" s="1">
        <v>0.768373823897189</v>
      </c>
    </row>
    <row r="115" spans="1:6" x14ac:dyDescent="0.2">
      <c r="A115" s="1" t="s">
        <v>1678</v>
      </c>
      <c r="B115" s="1">
        <v>0.16528358898622</v>
      </c>
      <c r="C115" s="1">
        <v>0.104039105868271</v>
      </c>
      <c r="D115" s="1">
        <v>4.5736878109781297E-2</v>
      </c>
      <c r="E115" s="1">
        <v>2.8376154230822601E-2</v>
      </c>
      <c r="F115" s="1">
        <v>0.65656427280490504</v>
      </c>
    </row>
    <row r="116" spans="1:6" x14ac:dyDescent="0.2">
      <c r="A116" s="1" t="s">
        <v>1292</v>
      </c>
      <c r="B116" s="1">
        <v>0.16509141670966701</v>
      </c>
      <c r="C116" s="1">
        <v>5.8411735958676797E-2</v>
      </c>
      <c r="D116" s="2">
        <v>2.2926270953598302E-6</v>
      </c>
      <c r="E116" s="1">
        <v>9.1068909263462903E-4</v>
      </c>
      <c r="F116" s="1">
        <v>0.77558386561192605</v>
      </c>
    </row>
    <row r="117" spans="1:6" x14ac:dyDescent="0.2">
      <c r="A117" s="1" t="s">
        <v>1186</v>
      </c>
      <c r="B117" s="1">
        <v>0.16488782047103001</v>
      </c>
      <c r="C117" s="1">
        <v>9.9049583423390306E-3</v>
      </c>
      <c r="D117" s="1">
        <v>3.6139928810290302E-2</v>
      </c>
      <c r="E117" s="1">
        <v>1.7773948709505499E-4</v>
      </c>
      <c r="F117" s="1">
        <v>0.788889552889246</v>
      </c>
    </row>
    <row r="118" spans="1:6" x14ac:dyDescent="0.2">
      <c r="A118" s="1" t="s">
        <v>1987</v>
      </c>
      <c r="B118" s="1">
        <v>0.16392253891650499</v>
      </c>
      <c r="C118" s="1">
        <v>1.6500137442692301E-2</v>
      </c>
      <c r="D118" s="1">
        <v>1.6212112549475501E-2</v>
      </c>
      <c r="E118" s="1">
        <v>2.3159801596811099E-3</v>
      </c>
      <c r="F118" s="1">
        <v>0.80104923093164604</v>
      </c>
    </row>
    <row r="119" spans="1:6" x14ac:dyDescent="0.2">
      <c r="A119" s="1" t="s">
        <v>1162</v>
      </c>
      <c r="B119" s="1">
        <v>0.16214791981415599</v>
      </c>
      <c r="C119" s="1">
        <v>3.4613665144359998E-2</v>
      </c>
      <c r="D119" s="1">
        <v>1.41573949568855E-2</v>
      </c>
      <c r="E119" s="1">
        <v>1.5915202224695501E-4</v>
      </c>
      <c r="F119" s="1">
        <v>0.78892186806235198</v>
      </c>
    </row>
    <row r="120" spans="1:6" x14ac:dyDescent="0.2">
      <c r="A120" s="1" t="s">
        <v>1056</v>
      </c>
      <c r="B120" s="1">
        <v>0.16173178138139199</v>
      </c>
      <c r="C120" s="1">
        <v>5.3692825766997097E-2</v>
      </c>
      <c r="D120" s="1">
        <v>9.1620645982442E-3</v>
      </c>
      <c r="E120" s="1">
        <v>7.0155444382892698E-3</v>
      </c>
      <c r="F120" s="1">
        <v>0.76839778381507695</v>
      </c>
    </row>
    <row r="121" spans="1:6" x14ac:dyDescent="0.2">
      <c r="A121" s="1" t="s">
        <v>819</v>
      </c>
      <c r="B121" s="1">
        <v>0.16153610668875201</v>
      </c>
      <c r="C121" s="1">
        <v>3.7175838490836603E-2</v>
      </c>
      <c r="D121" s="1">
        <v>1.05385875197691E-2</v>
      </c>
      <c r="E121" s="1">
        <v>5.5454922098363002E-2</v>
      </c>
      <c r="F121" s="1">
        <v>0.73529454520227899</v>
      </c>
    </row>
    <row r="122" spans="1:6" x14ac:dyDescent="0.2">
      <c r="A122" s="1" t="s">
        <v>1730</v>
      </c>
      <c r="B122" s="1">
        <v>0.16054176611709101</v>
      </c>
      <c r="C122" s="1">
        <v>3.5020287982558497E-2</v>
      </c>
      <c r="D122" s="1">
        <v>7.8541274832581096E-2</v>
      </c>
      <c r="E122" s="1">
        <v>1.5074026357607699E-2</v>
      </c>
      <c r="F122" s="1">
        <v>0.71082264471016199</v>
      </c>
    </row>
    <row r="123" spans="1:6" x14ac:dyDescent="0.2">
      <c r="A123" s="1" t="s">
        <v>1777</v>
      </c>
      <c r="B123" s="1">
        <v>0.16048933996390799</v>
      </c>
      <c r="C123" s="1">
        <v>2.2292859003067801E-2</v>
      </c>
      <c r="D123" s="1">
        <v>1.32973612980084E-2</v>
      </c>
      <c r="E123" s="1">
        <v>3.5749636983536801E-4</v>
      </c>
      <c r="F123" s="1">
        <v>0.80356294336517997</v>
      </c>
    </row>
    <row r="124" spans="1:6" x14ac:dyDescent="0.2">
      <c r="A124" s="1" t="s">
        <v>762</v>
      </c>
      <c r="B124" s="1">
        <v>0.15790351353017101</v>
      </c>
      <c r="C124" s="1">
        <v>5.6372718411103702E-2</v>
      </c>
      <c r="D124" s="1">
        <v>4.5171640823801502E-3</v>
      </c>
      <c r="E124" s="1">
        <v>2.2191423066231401E-2</v>
      </c>
      <c r="F124" s="1">
        <v>0.759015180910114</v>
      </c>
    </row>
    <row r="125" spans="1:6" x14ac:dyDescent="0.2">
      <c r="A125" s="1" t="s">
        <v>2134</v>
      </c>
      <c r="B125" s="1">
        <v>0.157019553411062</v>
      </c>
      <c r="C125" s="1">
        <v>4.4868123252594698E-2</v>
      </c>
      <c r="D125" s="1">
        <v>9.1975280642183105E-2</v>
      </c>
      <c r="E125" s="1">
        <v>7.1073312820982698E-3</v>
      </c>
      <c r="F125" s="1">
        <v>0.69902971141206205</v>
      </c>
    </row>
    <row r="126" spans="1:6" x14ac:dyDescent="0.2">
      <c r="A126" s="1" t="s">
        <v>1625</v>
      </c>
      <c r="B126" s="1">
        <v>0.156874630016796</v>
      </c>
      <c r="C126" s="1">
        <v>9.7891360871360397E-2</v>
      </c>
      <c r="D126" s="1">
        <v>2.7693868079299699E-3</v>
      </c>
      <c r="E126" s="1">
        <v>2.1756419276767299E-2</v>
      </c>
      <c r="F126" s="1">
        <v>0.720708203027146</v>
      </c>
    </row>
    <row r="127" spans="1:6" x14ac:dyDescent="0.2">
      <c r="A127" s="1" t="s">
        <v>944</v>
      </c>
      <c r="B127" s="1">
        <v>0.15568410204293601</v>
      </c>
      <c r="C127" s="1">
        <v>9.71270705521107E-2</v>
      </c>
      <c r="D127" s="1">
        <v>4.2884149072109504E-3</v>
      </c>
      <c r="E127" s="1">
        <v>9.6583141775881207E-3</v>
      </c>
      <c r="F127" s="1">
        <v>0.73324209832015397</v>
      </c>
    </row>
    <row r="128" spans="1:6" x14ac:dyDescent="0.2">
      <c r="A128" s="1" t="s">
        <v>2071</v>
      </c>
      <c r="B128" s="1">
        <v>0.155639462306601</v>
      </c>
      <c r="C128" s="1">
        <v>1.8458360073969102E-2</v>
      </c>
      <c r="D128" s="1">
        <v>1.8783183226384499E-3</v>
      </c>
      <c r="E128" s="1">
        <v>4.0333871973040397E-3</v>
      </c>
      <c r="F128" s="1">
        <v>0.81999047209948706</v>
      </c>
    </row>
    <row r="129" spans="1:6" x14ac:dyDescent="0.2">
      <c r="A129" s="1" t="s">
        <v>1004</v>
      </c>
      <c r="B129" s="1">
        <v>0.154205432273679</v>
      </c>
      <c r="C129" s="1">
        <v>5.2008801005052202E-2</v>
      </c>
      <c r="D129" s="1">
        <v>1.8448191159666401E-2</v>
      </c>
      <c r="E129" s="1">
        <v>4.2397315956510098E-2</v>
      </c>
      <c r="F129" s="1">
        <v>0.73294025960509301</v>
      </c>
    </row>
    <row r="130" spans="1:6" x14ac:dyDescent="0.2">
      <c r="A130" s="1" t="s">
        <v>1596</v>
      </c>
      <c r="B130" s="1">
        <v>0.15400478079083299</v>
      </c>
      <c r="C130" s="1">
        <v>7.8743394854489002E-2</v>
      </c>
      <c r="D130" s="1">
        <v>8.9896512990555999E-4</v>
      </c>
      <c r="E130" s="1">
        <v>2.8452264297158E-3</v>
      </c>
      <c r="F130" s="1">
        <v>0.76350763279505696</v>
      </c>
    </row>
    <row r="131" spans="1:6" x14ac:dyDescent="0.2">
      <c r="A131" s="1" t="s">
        <v>1512</v>
      </c>
      <c r="B131" s="1">
        <v>0.153522442498159</v>
      </c>
      <c r="C131" s="1">
        <v>3.8707543107213402E-2</v>
      </c>
      <c r="D131" s="1">
        <v>9.8918923714848197E-3</v>
      </c>
      <c r="E131" s="1">
        <v>1.1235045795861201E-2</v>
      </c>
      <c r="F131" s="1">
        <v>0.78664307622728102</v>
      </c>
    </row>
    <row r="132" spans="1:6" x14ac:dyDescent="0.2">
      <c r="A132" s="1" t="s">
        <v>722</v>
      </c>
      <c r="B132" s="1">
        <v>0.15336485405563499</v>
      </c>
      <c r="C132" s="1">
        <v>1.9216792009260499E-2</v>
      </c>
      <c r="D132" s="1">
        <v>2.37958162624924E-2</v>
      </c>
      <c r="E132" s="1">
        <v>1.0792454240367001E-2</v>
      </c>
      <c r="F132" s="1">
        <v>0.79283008343224504</v>
      </c>
    </row>
    <row r="133" spans="1:6" x14ac:dyDescent="0.2">
      <c r="A133" s="1" t="s">
        <v>761</v>
      </c>
      <c r="B133" s="1">
        <v>0.15247069970385299</v>
      </c>
      <c r="C133" s="1">
        <v>5.35151805087761E-2</v>
      </c>
      <c r="D133" s="1">
        <v>1.17378427472142E-2</v>
      </c>
      <c r="E133" s="1">
        <v>2.7030657916948299E-4</v>
      </c>
      <c r="F133" s="1">
        <v>0.78200597046098697</v>
      </c>
    </row>
    <row r="134" spans="1:6" x14ac:dyDescent="0.2">
      <c r="A134" s="1" t="s">
        <v>2132</v>
      </c>
      <c r="B134" s="1">
        <v>0.15075794244767801</v>
      </c>
      <c r="C134" s="1">
        <v>8.4488069143152905E-2</v>
      </c>
      <c r="D134" s="1">
        <v>4.6168911256723699E-4</v>
      </c>
      <c r="E134" s="1">
        <v>4.0667964244470403E-2</v>
      </c>
      <c r="F134" s="1">
        <v>0.72362433505213197</v>
      </c>
    </row>
    <row r="135" spans="1:6" x14ac:dyDescent="0.2">
      <c r="A135" s="1" t="s">
        <v>1507</v>
      </c>
      <c r="B135" s="1">
        <v>0.14793754789494901</v>
      </c>
      <c r="C135" s="1">
        <v>3.8786555097502097E-2</v>
      </c>
      <c r="D135" s="2">
        <v>6.3993820870514801E-6</v>
      </c>
      <c r="E135" s="2">
        <v>5.9288132498623197E-5</v>
      </c>
      <c r="F135" s="1">
        <v>0.81321020949296396</v>
      </c>
    </row>
    <row r="136" spans="1:6" x14ac:dyDescent="0.2">
      <c r="A136" s="1" t="s">
        <v>754</v>
      </c>
      <c r="B136" s="1">
        <v>0.147844834398557</v>
      </c>
      <c r="C136" s="1">
        <v>5.9056481288615001E-2</v>
      </c>
      <c r="D136" s="1">
        <v>1.18040268957148E-2</v>
      </c>
      <c r="E136" s="1">
        <v>2.4380038339030598E-2</v>
      </c>
      <c r="F136" s="1">
        <v>0.756914619078083</v>
      </c>
    </row>
    <row r="137" spans="1:6" x14ac:dyDescent="0.2">
      <c r="A137" s="1" t="s">
        <v>1664</v>
      </c>
      <c r="B137" s="1">
        <v>0.14751479348382401</v>
      </c>
      <c r="C137" s="1">
        <v>7.41964199663636E-2</v>
      </c>
      <c r="D137" s="1">
        <v>1.7658493498943001E-3</v>
      </c>
      <c r="E137" s="1">
        <v>9.8550461122753202E-4</v>
      </c>
      <c r="F137" s="1">
        <v>0.77553743258869101</v>
      </c>
    </row>
    <row r="138" spans="1:6" x14ac:dyDescent="0.2">
      <c r="A138" s="1" t="s">
        <v>2096</v>
      </c>
      <c r="B138" s="1">
        <v>0.14723616019584601</v>
      </c>
      <c r="C138" s="1">
        <v>2.40487941718594E-2</v>
      </c>
      <c r="D138" s="1">
        <v>9.3634873586985502E-3</v>
      </c>
      <c r="E138" s="1">
        <v>1.2673294742809E-2</v>
      </c>
      <c r="F138" s="1">
        <v>0.80667826353078698</v>
      </c>
    </row>
    <row r="139" spans="1:6" x14ac:dyDescent="0.2">
      <c r="A139" s="1" t="s">
        <v>1248</v>
      </c>
      <c r="B139" s="1">
        <v>0.14495028737590801</v>
      </c>
      <c r="C139" s="1">
        <v>6.0411618842495004E-4</v>
      </c>
      <c r="D139" s="1">
        <v>1.2690915751053199E-2</v>
      </c>
      <c r="E139" s="1">
        <v>1.49413575818815E-3</v>
      </c>
      <c r="F139" s="1">
        <v>0.84026054492642599</v>
      </c>
    </row>
    <row r="140" spans="1:6" x14ac:dyDescent="0.2">
      <c r="A140" s="1" t="s">
        <v>1215</v>
      </c>
      <c r="B140" s="1">
        <v>0.141543091106378</v>
      </c>
      <c r="C140" s="1">
        <v>0.101649772391253</v>
      </c>
      <c r="D140" s="1">
        <v>1.42490275239982E-2</v>
      </c>
      <c r="E140" s="1">
        <v>9.0668887897633194E-2</v>
      </c>
      <c r="F140" s="1">
        <v>0.65188922108073699</v>
      </c>
    </row>
    <row r="141" spans="1:6" x14ac:dyDescent="0.2">
      <c r="A141" s="1" t="s">
        <v>1516</v>
      </c>
      <c r="B141" s="1">
        <v>0.14136184676093699</v>
      </c>
      <c r="C141" s="1">
        <v>0.107005443464483</v>
      </c>
      <c r="D141" s="1">
        <v>1.11379439749562E-3</v>
      </c>
      <c r="E141" s="1">
        <v>3.7754840654187802E-3</v>
      </c>
      <c r="F141" s="1">
        <v>0.74674343131166498</v>
      </c>
    </row>
    <row r="142" spans="1:6" x14ac:dyDescent="0.2">
      <c r="A142" s="1" t="s">
        <v>743</v>
      </c>
      <c r="B142" s="1">
        <v>0.137654448972652</v>
      </c>
      <c r="C142" s="1">
        <v>1.6473838244959699E-2</v>
      </c>
      <c r="D142" s="1">
        <v>8.5414431826385001E-2</v>
      </c>
      <c r="E142" s="1">
        <v>4.4874400603948598E-3</v>
      </c>
      <c r="F142" s="1">
        <v>0.75596984089560804</v>
      </c>
    </row>
    <row r="143" spans="1:6" x14ac:dyDescent="0.2">
      <c r="A143" s="1" t="s">
        <v>2004</v>
      </c>
      <c r="B143" s="1">
        <v>0.13752981390426899</v>
      </c>
      <c r="C143" s="1">
        <v>6.4934940446359397E-3</v>
      </c>
      <c r="D143" s="1">
        <v>2.9242225218206801E-4</v>
      </c>
      <c r="E143" s="1">
        <v>9.3627437247642499E-4</v>
      </c>
      <c r="F143" s="1">
        <v>0.85474799542643698</v>
      </c>
    </row>
    <row r="144" spans="1:6" x14ac:dyDescent="0.2">
      <c r="A144" s="1" t="s">
        <v>1688</v>
      </c>
      <c r="B144" s="1">
        <v>0.13686665774818599</v>
      </c>
      <c r="C144" s="1">
        <v>3.1712060000862297E-2</v>
      </c>
      <c r="D144" s="1">
        <v>6.3158552349707403E-3</v>
      </c>
      <c r="E144" s="1">
        <v>3.0698081445012501E-4</v>
      </c>
      <c r="F144" s="1">
        <v>0.82479844620153098</v>
      </c>
    </row>
    <row r="145" spans="1:6" x14ac:dyDescent="0.2">
      <c r="A145" s="1" t="s">
        <v>784</v>
      </c>
      <c r="B145" s="1">
        <v>0.13643300755749899</v>
      </c>
      <c r="C145" s="1">
        <v>3.9196190709535297E-2</v>
      </c>
      <c r="D145" s="2">
        <v>5.2037988109194798E-5</v>
      </c>
      <c r="E145" s="1">
        <v>4.34137499555545E-3</v>
      </c>
      <c r="F145" s="1">
        <v>0.81997738874930104</v>
      </c>
    </row>
    <row r="146" spans="1:6" x14ac:dyDescent="0.2">
      <c r="A146" s="1" t="s">
        <v>2073</v>
      </c>
      <c r="B146" s="1">
        <v>0.13462793381893501</v>
      </c>
      <c r="C146" s="1">
        <v>3.0294996399507002E-2</v>
      </c>
      <c r="D146" s="1">
        <v>1.2571038922569E-3</v>
      </c>
      <c r="E146" s="1">
        <v>1.20741698328701E-2</v>
      </c>
      <c r="F146" s="1">
        <v>0.82174579605643105</v>
      </c>
    </row>
    <row r="147" spans="1:6" x14ac:dyDescent="0.2">
      <c r="A147" s="1" t="s">
        <v>2039</v>
      </c>
      <c r="B147" s="1">
        <v>0.13266108493975701</v>
      </c>
      <c r="C147" s="1">
        <v>4.2464629184225201E-2</v>
      </c>
      <c r="D147" s="1">
        <v>4.9793558686235502E-3</v>
      </c>
      <c r="E147" s="1">
        <v>1.9080506684543402E-2</v>
      </c>
      <c r="F147" s="1">
        <v>0.80081442332285102</v>
      </c>
    </row>
    <row r="148" spans="1:6" x14ac:dyDescent="0.2">
      <c r="A148" s="1" t="s">
        <v>714</v>
      </c>
      <c r="B148" s="1">
        <v>0.13155423583610501</v>
      </c>
      <c r="C148" s="1">
        <v>7.1364203262742803E-3</v>
      </c>
      <c r="D148" s="1">
        <v>4.4357294373373098E-3</v>
      </c>
      <c r="E148" s="1">
        <v>3.5414034079420502E-3</v>
      </c>
      <c r="F148" s="1">
        <v>0.85333221099234102</v>
      </c>
    </row>
    <row r="149" spans="1:6" x14ac:dyDescent="0.2">
      <c r="A149" s="1" t="s">
        <v>811</v>
      </c>
      <c r="B149" s="1">
        <v>0.13116539514459899</v>
      </c>
      <c r="C149" s="1">
        <v>5.3736068633075701E-2</v>
      </c>
      <c r="D149" s="1">
        <v>5.4666998670973001E-2</v>
      </c>
      <c r="E149" s="1">
        <v>1.07393201301242E-3</v>
      </c>
      <c r="F149" s="1">
        <v>0.75935760553833898</v>
      </c>
    </row>
    <row r="150" spans="1:6" x14ac:dyDescent="0.2">
      <c r="A150" s="1" t="s">
        <v>1216</v>
      </c>
      <c r="B150" s="1">
        <v>0.13041403476669899</v>
      </c>
      <c r="C150" s="1">
        <v>2.8098350141626299E-2</v>
      </c>
      <c r="D150" s="1">
        <v>0.120419778838983</v>
      </c>
      <c r="E150" s="1">
        <v>4.5005682176257E-2</v>
      </c>
      <c r="F150" s="1">
        <v>0.676062154076434</v>
      </c>
    </row>
    <row r="151" spans="1:6" x14ac:dyDescent="0.2">
      <c r="A151" s="1" t="s">
        <v>1531</v>
      </c>
      <c r="B151" s="1">
        <v>0.129453541404453</v>
      </c>
      <c r="C151" s="1">
        <v>1.4181575179384899E-2</v>
      </c>
      <c r="D151" s="1">
        <v>7.4132735548892006E-2</v>
      </c>
      <c r="E151" s="1">
        <v>8.6283034694742203E-2</v>
      </c>
      <c r="F151" s="1">
        <v>0.69594911317252794</v>
      </c>
    </row>
    <row r="152" spans="1:6" x14ac:dyDescent="0.2">
      <c r="A152" s="1" t="s">
        <v>696</v>
      </c>
      <c r="B152" s="1">
        <v>0.12943265298906301</v>
      </c>
      <c r="C152" s="1">
        <v>6.4877248821320704E-2</v>
      </c>
      <c r="D152" s="1">
        <v>1.85439030524873E-2</v>
      </c>
      <c r="E152" s="1">
        <v>2.80048092489108E-2</v>
      </c>
      <c r="F152" s="1">
        <v>0.759141385888218</v>
      </c>
    </row>
    <row r="153" spans="1:6" x14ac:dyDescent="0.2">
      <c r="A153" s="1" t="s">
        <v>1496</v>
      </c>
      <c r="B153" s="1">
        <v>0.12910605002386399</v>
      </c>
      <c r="C153" s="1">
        <v>1.0040945726016699E-4</v>
      </c>
      <c r="D153" s="2">
        <v>3.4591158361379099E-5</v>
      </c>
      <c r="E153" s="1">
        <v>2.7426940773091998E-3</v>
      </c>
      <c r="F153" s="1">
        <v>0.86801625528320503</v>
      </c>
    </row>
    <row r="154" spans="1:6" x14ac:dyDescent="0.2">
      <c r="A154" s="1" t="s">
        <v>2069</v>
      </c>
      <c r="B154" s="1">
        <v>0.128969217908983</v>
      </c>
      <c r="C154" s="1">
        <v>5.4214352166352002E-2</v>
      </c>
      <c r="D154" s="1">
        <v>8.9572871813104801E-3</v>
      </c>
      <c r="E154" s="1">
        <v>2.3820524984868399E-4</v>
      </c>
      <c r="F154" s="1">
        <v>0.80762093749350505</v>
      </c>
    </row>
    <row r="155" spans="1:6" x14ac:dyDescent="0.2">
      <c r="A155" s="1" t="s">
        <v>1028</v>
      </c>
      <c r="B155" s="1">
        <v>0.127575530874321</v>
      </c>
      <c r="C155" s="1">
        <v>3.5867659513401602E-2</v>
      </c>
      <c r="D155" s="1">
        <v>4.5594571606068002E-2</v>
      </c>
      <c r="E155" s="1">
        <v>1.78555202616183E-3</v>
      </c>
      <c r="F155" s="1">
        <v>0.78917668598004798</v>
      </c>
    </row>
    <row r="156" spans="1:6" x14ac:dyDescent="0.2">
      <c r="A156" s="1" t="s">
        <v>2142</v>
      </c>
      <c r="B156" s="1">
        <v>0.12741026893506599</v>
      </c>
      <c r="C156" s="1">
        <v>8.6223414409459399E-3</v>
      </c>
      <c r="D156" s="1">
        <v>1.45247784705865E-3</v>
      </c>
      <c r="E156" s="1">
        <v>8.9626855760883306E-2</v>
      </c>
      <c r="F156" s="1">
        <v>0.77288805601604604</v>
      </c>
    </row>
    <row r="157" spans="1:6" x14ac:dyDescent="0.2">
      <c r="A157" s="1" t="s">
        <v>1034</v>
      </c>
      <c r="B157" s="1">
        <v>0.12566651265855</v>
      </c>
      <c r="C157" s="1">
        <v>4.3000892072451603E-3</v>
      </c>
      <c r="D157" s="1">
        <v>1.5991267552672901E-3</v>
      </c>
      <c r="E157" s="1">
        <v>2.0032694423108E-2</v>
      </c>
      <c r="F157" s="1">
        <v>0.84840157695582896</v>
      </c>
    </row>
    <row r="158" spans="1:6" x14ac:dyDescent="0.2">
      <c r="A158" s="1" t="s">
        <v>1937</v>
      </c>
      <c r="B158" s="1">
        <v>0.12562613088038199</v>
      </c>
      <c r="C158" s="1">
        <v>6.9373703586017604E-2</v>
      </c>
      <c r="D158" s="1">
        <v>4.0093659057977002E-2</v>
      </c>
      <c r="E158" s="1">
        <v>1.3452701228272201E-2</v>
      </c>
      <c r="F158" s="1">
        <v>0.75145380524735095</v>
      </c>
    </row>
    <row r="159" spans="1:6" x14ac:dyDescent="0.2">
      <c r="A159" s="1" t="s">
        <v>776</v>
      </c>
      <c r="B159" s="1">
        <v>0.12410427505725501</v>
      </c>
      <c r="C159" s="1">
        <v>5.5245978162749704E-3</v>
      </c>
      <c r="D159" s="1">
        <v>4.2411968131151798E-4</v>
      </c>
      <c r="E159" s="1">
        <v>2.0051314699685301E-3</v>
      </c>
      <c r="F159" s="1">
        <v>0.86794187597519001</v>
      </c>
    </row>
    <row r="160" spans="1:6" x14ac:dyDescent="0.2">
      <c r="A160" s="1" t="s">
        <v>1453</v>
      </c>
      <c r="B160" s="1">
        <v>0.123614413982559</v>
      </c>
      <c r="C160" s="1">
        <v>8.2593349315592901E-4</v>
      </c>
      <c r="D160" s="1">
        <v>3.5180586421506102E-3</v>
      </c>
      <c r="E160" s="1">
        <v>5.7159044776977801E-2</v>
      </c>
      <c r="F160" s="1">
        <v>0.81488254910515701</v>
      </c>
    </row>
    <row r="161" spans="1:6" x14ac:dyDescent="0.2">
      <c r="A161" s="1" t="s">
        <v>1764</v>
      </c>
      <c r="B161" s="1">
        <v>0.12323538091278501</v>
      </c>
      <c r="C161" s="1">
        <v>4.7414433628279899E-2</v>
      </c>
      <c r="D161" s="1">
        <v>9.4922940919809108E-3</v>
      </c>
      <c r="E161" s="1">
        <v>2.4554450903699798E-3</v>
      </c>
      <c r="F161" s="1">
        <v>0.81740244627658398</v>
      </c>
    </row>
    <row r="162" spans="1:6" x14ac:dyDescent="0.2">
      <c r="A162" s="1" t="s">
        <v>2067</v>
      </c>
      <c r="B162" s="1">
        <v>0.12280045807718799</v>
      </c>
      <c r="C162" s="1">
        <v>1.9374686795435301E-3</v>
      </c>
      <c r="D162" s="1">
        <v>1.8126835333547898E-2</v>
      </c>
      <c r="E162" s="1">
        <v>1.6780219996644901E-3</v>
      </c>
      <c r="F162" s="1">
        <v>0.85545721591005597</v>
      </c>
    </row>
    <row r="163" spans="1:6" x14ac:dyDescent="0.2">
      <c r="A163" s="1" t="s">
        <v>1560</v>
      </c>
      <c r="B163" s="1">
        <v>0.121763714780753</v>
      </c>
      <c r="C163" s="1">
        <v>1.26458353957707E-2</v>
      </c>
      <c r="D163" s="1">
        <v>4.9011223957547499E-2</v>
      </c>
      <c r="E163" s="1">
        <v>2.59768080017375E-3</v>
      </c>
      <c r="F163" s="1">
        <v>0.81398154506575504</v>
      </c>
    </row>
    <row r="164" spans="1:6" x14ac:dyDescent="0.2">
      <c r="A164" s="1" t="s">
        <v>1065</v>
      </c>
      <c r="B164" s="1">
        <v>0.120629738910334</v>
      </c>
      <c r="C164" s="1">
        <v>8.6087025966835595E-2</v>
      </c>
      <c r="D164" s="1">
        <v>1.04755342289783E-2</v>
      </c>
      <c r="E164" s="1">
        <v>1.84350407019261E-2</v>
      </c>
      <c r="F164" s="1">
        <v>0.76437266019192596</v>
      </c>
    </row>
    <row r="165" spans="1:6" x14ac:dyDescent="0.2">
      <c r="A165" s="1" t="s">
        <v>1291</v>
      </c>
      <c r="B165" s="1">
        <v>0.12061846642336201</v>
      </c>
      <c r="C165" s="1">
        <v>3.3555862830796E-2</v>
      </c>
      <c r="D165" s="1">
        <v>4.2165735568146901E-4</v>
      </c>
      <c r="E165" s="1">
        <v>3.8066127934892002E-2</v>
      </c>
      <c r="F165" s="1">
        <v>0.80733788545526897</v>
      </c>
    </row>
    <row r="166" spans="1:6" x14ac:dyDescent="0.2">
      <c r="A166" s="1" t="s">
        <v>1087</v>
      </c>
      <c r="B166" s="1">
        <v>0.119891103027313</v>
      </c>
      <c r="C166" s="1">
        <v>2.2109372860287201E-2</v>
      </c>
      <c r="D166" s="1">
        <v>1.0996621126245399E-2</v>
      </c>
      <c r="E166" s="1">
        <v>2.9980112217737999E-3</v>
      </c>
      <c r="F166" s="1">
        <v>0.84400489176438098</v>
      </c>
    </row>
    <row r="167" spans="1:6" x14ac:dyDescent="0.2">
      <c r="A167" s="1" t="s">
        <v>1051</v>
      </c>
      <c r="B167" s="1">
        <v>0.11979382541639</v>
      </c>
      <c r="C167" s="1">
        <v>0.131772214466536</v>
      </c>
      <c r="D167" s="1">
        <v>2.3855102508759399E-2</v>
      </c>
      <c r="E167" s="1">
        <v>2.6522317587605198E-3</v>
      </c>
      <c r="F167" s="1">
        <v>0.72192662584955403</v>
      </c>
    </row>
    <row r="168" spans="1:6" x14ac:dyDescent="0.2">
      <c r="A168" s="1" t="s">
        <v>2095</v>
      </c>
      <c r="B168" s="1">
        <v>0.117491202234112</v>
      </c>
      <c r="C168" s="1">
        <v>2.78207491045806E-2</v>
      </c>
      <c r="D168" s="2">
        <v>7.2449223316048403E-5</v>
      </c>
      <c r="E168" s="1">
        <v>1.8790894282670799E-2</v>
      </c>
      <c r="F168" s="1">
        <v>0.83582470515532004</v>
      </c>
    </row>
    <row r="169" spans="1:6" x14ac:dyDescent="0.2">
      <c r="A169" s="1" t="s">
        <v>1348</v>
      </c>
      <c r="B169" s="1">
        <v>0.116567907778616</v>
      </c>
      <c r="C169" s="1">
        <v>6.515130087288E-2</v>
      </c>
      <c r="D169" s="1">
        <v>1.9069319778542799E-3</v>
      </c>
      <c r="E169" s="1">
        <v>1.7107459516825399E-3</v>
      </c>
      <c r="F169" s="1">
        <v>0.81466311341896702</v>
      </c>
    </row>
    <row r="170" spans="1:6" x14ac:dyDescent="0.2">
      <c r="A170" s="1" t="s">
        <v>860</v>
      </c>
      <c r="B170" s="1">
        <v>0.115945153141766</v>
      </c>
      <c r="C170" s="1">
        <v>3.8877219239423902E-2</v>
      </c>
      <c r="D170" s="1">
        <v>4.9004205608884199E-3</v>
      </c>
      <c r="E170" s="1">
        <v>8.5357361064011903E-4</v>
      </c>
      <c r="F170" s="1">
        <v>0.83942363344728099</v>
      </c>
    </row>
    <row r="171" spans="1:6" x14ac:dyDescent="0.2">
      <c r="A171" s="1" t="s">
        <v>753</v>
      </c>
      <c r="B171" s="1">
        <v>0.115719271986299</v>
      </c>
      <c r="C171" s="1">
        <v>5.5619312624781998E-3</v>
      </c>
      <c r="D171" s="1">
        <v>9.6308623762997696E-3</v>
      </c>
      <c r="E171" s="1">
        <v>1.2193660108696399E-2</v>
      </c>
      <c r="F171" s="1">
        <v>0.856894274266227</v>
      </c>
    </row>
    <row r="172" spans="1:6" x14ac:dyDescent="0.2">
      <c r="A172" s="1" t="s">
        <v>2015</v>
      </c>
      <c r="B172" s="1">
        <v>0.11524638082170301</v>
      </c>
      <c r="C172" s="1">
        <v>6.0446010468113799E-2</v>
      </c>
      <c r="D172" s="1">
        <v>2.9151809382768801E-3</v>
      </c>
      <c r="E172" s="1">
        <v>8.1100861175956596E-3</v>
      </c>
      <c r="F172" s="1">
        <v>0.81328234165431001</v>
      </c>
    </row>
    <row r="173" spans="1:6" x14ac:dyDescent="0.2">
      <c r="A173" s="1" t="s">
        <v>1318</v>
      </c>
      <c r="B173" s="1">
        <v>0.11448680603002299</v>
      </c>
      <c r="C173" s="1">
        <v>5.9166147059194499E-2</v>
      </c>
      <c r="D173" s="1">
        <v>8.9890792315076699E-4</v>
      </c>
      <c r="E173" s="1">
        <v>2.27897174933573E-2</v>
      </c>
      <c r="F173" s="1">
        <v>0.80265842149427402</v>
      </c>
    </row>
    <row r="174" spans="1:6" x14ac:dyDescent="0.2">
      <c r="A174" s="1" t="s">
        <v>1944</v>
      </c>
      <c r="B174" s="1">
        <v>0.11436189825353101</v>
      </c>
      <c r="C174" s="1">
        <v>3.0721386532992299E-2</v>
      </c>
      <c r="D174" s="1">
        <v>1.1157485856805899E-3</v>
      </c>
      <c r="E174" s="1">
        <v>3.2516120050373099E-4</v>
      </c>
      <c r="F174" s="1">
        <v>0.85347580542729196</v>
      </c>
    </row>
    <row r="175" spans="1:6" x14ac:dyDescent="0.2">
      <c r="A175" s="1" t="s">
        <v>1009</v>
      </c>
      <c r="B175" s="1">
        <v>0.11348788950053899</v>
      </c>
      <c r="C175" s="1">
        <v>6.1498572039538103E-2</v>
      </c>
      <c r="D175" s="1">
        <v>9.5331159058992298E-4</v>
      </c>
      <c r="E175" s="1">
        <v>4.5333202705269101E-4</v>
      </c>
      <c r="F175" s="1">
        <v>0.82360689484228</v>
      </c>
    </row>
    <row r="176" spans="1:6" x14ac:dyDescent="0.2">
      <c r="A176" s="1" t="s">
        <v>835</v>
      </c>
      <c r="B176" s="1">
        <v>0.111638921034381</v>
      </c>
      <c r="C176" s="1">
        <v>1.20531265063996E-2</v>
      </c>
      <c r="D176" s="1">
        <v>4.1798423009648403E-3</v>
      </c>
      <c r="E176" s="1">
        <v>3.2094611293133499E-2</v>
      </c>
      <c r="F176" s="1">
        <v>0.84003349886512102</v>
      </c>
    </row>
    <row r="177" spans="1:6" x14ac:dyDescent="0.2">
      <c r="A177" s="1" t="s">
        <v>1738</v>
      </c>
      <c r="B177" s="1">
        <v>0.111542962707321</v>
      </c>
      <c r="C177" s="1">
        <v>6.6077618235423505E-2</v>
      </c>
      <c r="D177" s="1">
        <v>1.61948970971077E-2</v>
      </c>
      <c r="E177" s="2">
        <v>8.4439038889486103E-6</v>
      </c>
      <c r="F177" s="1">
        <v>0.80617607805625902</v>
      </c>
    </row>
    <row r="178" spans="1:6" x14ac:dyDescent="0.2">
      <c r="A178" s="1" t="s">
        <v>763</v>
      </c>
      <c r="B178" s="1">
        <v>0.111495675030061</v>
      </c>
      <c r="C178" s="1">
        <v>4.5561215976730997E-2</v>
      </c>
      <c r="D178" s="1">
        <v>2.4513854020019599E-3</v>
      </c>
      <c r="E178" s="1">
        <v>2.2423576590131802E-2</v>
      </c>
      <c r="F178" s="1">
        <v>0.818068147001074</v>
      </c>
    </row>
    <row r="179" spans="1:6" x14ac:dyDescent="0.2">
      <c r="A179" s="1" t="s">
        <v>849</v>
      </c>
      <c r="B179" s="1">
        <v>0.110729930268621</v>
      </c>
      <c r="C179" s="1">
        <v>0.14559328606205599</v>
      </c>
      <c r="D179" s="1">
        <v>0.121990214124738</v>
      </c>
      <c r="E179" s="1">
        <v>1.11111465556926E-2</v>
      </c>
      <c r="F179" s="1">
        <v>0.610575422988892</v>
      </c>
    </row>
    <row r="180" spans="1:6" x14ac:dyDescent="0.2">
      <c r="A180" s="1" t="s">
        <v>1797</v>
      </c>
      <c r="B180" s="1">
        <v>0.11014656140659899</v>
      </c>
      <c r="C180" s="1">
        <v>3.02210003164048E-2</v>
      </c>
      <c r="D180" s="1">
        <v>8.3244905151336895E-4</v>
      </c>
      <c r="E180" s="1">
        <v>9.3671299445254007E-3</v>
      </c>
      <c r="F180" s="1">
        <v>0.84943285928095702</v>
      </c>
    </row>
    <row r="181" spans="1:6" x14ac:dyDescent="0.2">
      <c r="A181" s="1" t="s">
        <v>1750</v>
      </c>
      <c r="B181" s="1">
        <v>0.10913481951240001</v>
      </c>
      <c r="C181" s="1">
        <v>9.2584769135847494E-3</v>
      </c>
      <c r="D181" s="1">
        <v>1.9919643890007499E-2</v>
      </c>
      <c r="E181" s="1">
        <v>3.5265784387357598E-4</v>
      </c>
      <c r="F181" s="1">
        <v>0.86133440184013399</v>
      </c>
    </row>
    <row r="182" spans="1:6" x14ac:dyDescent="0.2">
      <c r="A182" s="1" t="s">
        <v>1570</v>
      </c>
      <c r="B182" s="1">
        <v>0.108543379368641</v>
      </c>
      <c r="C182" s="1">
        <v>7.3082738928408095E-2</v>
      </c>
      <c r="D182" s="1">
        <v>4.7512024531734202E-3</v>
      </c>
      <c r="E182" s="1">
        <v>8.0083275769464602E-3</v>
      </c>
      <c r="F182" s="1">
        <v>0.80561435167283102</v>
      </c>
    </row>
    <row r="183" spans="1:6" x14ac:dyDescent="0.2">
      <c r="A183" s="1" t="s">
        <v>1742</v>
      </c>
      <c r="B183" s="1">
        <v>0.10793014786434101</v>
      </c>
      <c r="C183" s="1">
        <v>7.7021398635768498E-2</v>
      </c>
      <c r="D183" s="1">
        <v>7.9595548502916606E-3</v>
      </c>
      <c r="E183" s="1">
        <v>7.8926048328340596E-3</v>
      </c>
      <c r="F183" s="1">
        <v>0.79919629381676405</v>
      </c>
    </row>
    <row r="184" spans="1:6" x14ac:dyDescent="0.2">
      <c r="A184" s="1" t="s">
        <v>825</v>
      </c>
      <c r="B184" s="1">
        <v>0.106524746506936</v>
      </c>
      <c r="C184" s="1">
        <v>3.0987073296129201E-2</v>
      </c>
      <c r="D184" s="1">
        <v>6.6740222384804198E-4</v>
      </c>
      <c r="E184" s="1">
        <v>6.8639122966200595E-4</v>
      </c>
      <c r="F184" s="1">
        <v>0.86113438674342402</v>
      </c>
    </row>
    <row r="185" spans="1:6" x14ac:dyDescent="0.2">
      <c r="A185" s="1" t="s">
        <v>1666</v>
      </c>
      <c r="B185" s="1">
        <v>0.105079690998252</v>
      </c>
      <c r="C185" s="1">
        <v>4.1837588387784001E-2</v>
      </c>
      <c r="D185" s="1">
        <v>6.70238467409874E-3</v>
      </c>
      <c r="E185" s="1">
        <v>2.0942546791376101E-3</v>
      </c>
      <c r="F185" s="1">
        <v>0.84428608126072802</v>
      </c>
    </row>
    <row r="186" spans="1:6" x14ac:dyDescent="0.2">
      <c r="A186" s="1" t="s">
        <v>2089</v>
      </c>
      <c r="B186" s="1">
        <v>0.105048400105588</v>
      </c>
      <c r="C186" s="1">
        <v>0.104602943833596</v>
      </c>
      <c r="D186" s="1">
        <v>1.94919589438418E-2</v>
      </c>
      <c r="E186" s="1">
        <v>2.9214498559609999E-2</v>
      </c>
      <c r="F186" s="1">
        <v>0.74164219855736402</v>
      </c>
    </row>
    <row r="187" spans="1:6" x14ac:dyDescent="0.2">
      <c r="A187" s="1" t="s">
        <v>1005</v>
      </c>
      <c r="B187" s="1">
        <v>0.104833891061777</v>
      </c>
      <c r="C187" s="1">
        <v>4.6838865135059797E-2</v>
      </c>
      <c r="D187" s="1">
        <v>4.1635014326369603E-2</v>
      </c>
      <c r="E187" s="1">
        <v>1.16509401895782E-4</v>
      </c>
      <c r="F187" s="1">
        <v>0.80657572007489697</v>
      </c>
    </row>
    <row r="188" spans="1:6" x14ac:dyDescent="0.2">
      <c r="A188" s="1" t="s">
        <v>1680</v>
      </c>
      <c r="B188" s="1">
        <v>0.104677113953083</v>
      </c>
      <c r="C188" s="1">
        <v>3.5391122314848499E-2</v>
      </c>
      <c r="D188" s="1">
        <v>5.12440185478856E-3</v>
      </c>
      <c r="E188" s="1">
        <v>5.40813130660846E-3</v>
      </c>
      <c r="F188" s="1">
        <v>0.84939923057067201</v>
      </c>
    </row>
    <row r="189" spans="1:6" x14ac:dyDescent="0.2">
      <c r="A189" s="1" t="s">
        <v>2149</v>
      </c>
      <c r="B189" s="1">
        <v>0.10434595806491</v>
      </c>
      <c r="C189" s="1">
        <v>2.3187296418671399E-2</v>
      </c>
      <c r="D189" s="1">
        <v>2.6376217037799899E-2</v>
      </c>
      <c r="E189" s="1">
        <v>4.2784256284294603E-4</v>
      </c>
      <c r="F189" s="1">
        <v>0.84566268591577498</v>
      </c>
    </row>
    <row r="190" spans="1:6" x14ac:dyDescent="0.2">
      <c r="A190" s="1" t="s">
        <v>1333</v>
      </c>
      <c r="B190" s="1">
        <v>0.10409596195967399</v>
      </c>
      <c r="C190" s="1">
        <v>9.9362539988694903E-2</v>
      </c>
      <c r="D190" s="1">
        <v>5.2721631253774298E-2</v>
      </c>
      <c r="E190" s="1">
        <v>7.4289785347024899E-3</v>
      </c>
      <c r="F190" s="1">
        <v>0.73639088826315502</v>
      </c>
    </row>
    <row r="191" spans="1:6" x14ac:dyDescent="0.2">
      <c r="A191" s="1" t="s">
        <v>841</v>
      </c>
      <c r="B191" s="1">
        <v>0.10360985789284299</v>
      </c>
      <c r="C191" s="1">
        <v>3.32485182121631E-3</v>
      </c>
      <c r="D191" s="1">
        <v>5.3339775321849404E-3</v>
      </c>
      <c r="E191" s="1">
        <v>4.0106952322881096E-3</v>
      </c>
      <c r="F191" s="1">
        <v>0.88372061752146802</v>
      </c>
    </row>
    <row r="192" spans="1:6" x14ac:dyDescent="0.2">
      <c r="A192" s="1" t="s">
        <v>2121</v>
      </c>
      <c r="B192" s="1">
        <v>0.10338979172032001</v>
      </c>
      <c r="C192" s="1">
        <v>8.1557625451957994E-2</v>
      </c>
      <c r="D192" s="1">
        <v>2.65463822107702E-2</v>
      </c>
      <c r="E192" s="1">
        <v>1.10995344845161E-2</v>
      </c>
      <c r="F192" s="1">
        <v>0.77740666613243603</v>
      </c>
    </row>
    <row r="193" spans="1:6" x14ac:dyDescent="0.2">
      <c r="A193" s="1" t="s">
        <v>1327</v>
      </c>
      <c r="B193" s="1">
        <v>0.10130424551251099</v>
      </c>
      <c r="C193" s="1">
        <v>4.6444877753138797E-2</v>
      </c>
      <c r="D193" s="1">
        <v>1.56141689961398E-3</v>
      </c>
      <c r="E193" s="1">
        <v>3.2125461505203498E-3</v>
      </c>
      <c r="F193" s="1">
        <v>0.84747691368421596</v>
      </c>
    </row>
    <row r="194" spans="1:6" x14ac:dyDescent="0.2">
      <c r="A194" s="1" t="s">
        <v>742</v>
      </c>
      <c r="B194" s="1">
        <v>9.8952224874437902E-2</v>
      </c>
      <c r="C194" s="1">
        <v>3.71852156547667E-2</v>
      </c>
      <c r="D194" s="1">
        <v>6.03315452561264E-3</v>
      </c>
      <c r="E194" s="1">
        <v>2.9844393738518099E-4</v>
      </c>
      <c r="F194" s="1">
        <v>0.85753096100779802</v>
      </c>
    </row>
    <row r="195" spans="1:6" x14ac:dyDescent="0.2">
      <c r="A195" s="1" t="s">
        <v>1760</v>
      </c>
      <c r="B195" s="1">
        <v>9.7703854551952699E-2</v>
      </c>
      <c r="C195" s="1">
        <v>5.4171209625217799E-2</v>
      </c>
      <c r="D195" s="1">
        <v>6.5330152853231502E-3</v>
      </c>
      <c r="E195" s="1">
        <v>7.1084346237984203E-3</v>
      </c>
      <c r="F195" s="1">
        <v>0.83448348591370802</v>
      </c>
    </row>
    <row r="196" spans="1:6" x14ac:dyDescent="0.2">
      <c r="A196" s="1" t="s">
        <v>760</v>
      </c>
      <c r="B196" s="1">
        <v>9.7582876153703202E-2</v>
      </c>
      <c r="C196" s="2">
        <v>1.5875887267913902E-5</v>
      </c>
      <c r="D196" s="1">
        <v>6.0231745743510596E-4</v>
      </c>
      <c r="E196" s="1">
        <v>2.8264117693191902E-2</v>
      </c>
      <c r="F196" s="1">
        <v>0.87353481280840195</v>
      </c>
    </row>
    <row r="197" spans="1:6" x14ac:dyDescent="0.2">
      <c r="A197" s="1" t="s">
        <v>1640</v>
      </c>
      <c r="B197" s="1">
        <v>9.7167901167937207E-2</v>
      </c>
      <c r="C197" s="1">
        <v>4.69912173730219E-2</v>
      </c>
      <c r="D197" s="1">
        <v>5.4671542359877997E-3</v>
      </c>
      <c r="E197" s="1">
        <v>1.7051673682911401E-2</v>
      </c>
      <c r="F197" s="1">
        <v>0.83332205354014199</v>
      </c>
    </row>
    <row r="198" spans="1:6" x14ac:dyDescent="0.2">
      <c r="A198" s="1" t="s">
        <v>1213</v>
      </c>
      <c r="B198" s="1">
        <v>9.6531647095416201E-2</v>
      </c>
      <c r="C198" s="1">
        <v>6.6817313179043502E-3</v>
      </c>
      <c r="D198" s="1">
        <v>1.6345725231241299E-2</v>
      </c>
      <c r="E198" s="1">
        <v>6.1954753084260801E-2</v>
      </c>
      <c r="F198" s="1">
        <v>0.81848614327117697</v>
      </c>
    </row>
    <row r="199" spans="1:6" x14ac:dyDescent="0.2">
      <c r="A199" s="1" t="s">
        <v>1645</v>
      </c>
      <c r="B199" s="1">
        <v>9.6272259624536102E-2</v>
      </c>
      <c r="C199" s="1">
        <v>2.56303600163457E-2</v>
      </c>
      <c r="D199" s="1">
        <v>7.5759814439639399E-4</v>
      </c>
      <c r="E199" s="2">
        <v>1.4472429728627499E-7</v>
      </c>
      <c r="F199" s="1">
        <v>0.87733963749042498</v>
      </c>
    </row>
    <row r="200" spans="1:6" x14ac:dyDescent="0.2">
      <c r="A200" s="1" t="s">
        <v>1473</v>
      </c>
      <c r="B200" s="1">
        <v>9.5367358062363003E-2</v>
      </c>
      <c r="C200" s="1">
        <v>0.13700866756382099</v>
      </c>
      <c r="D200" s="1">
        <v>4.0975264688108397E-3</v>
      </c>
      <c r="E200" s="1">
        <v>6.1780858115732903E-2</v>
      </c>
      <c r="F200" s="1">
        <v>0.70174558978927204</v>
      </c>
    </row>
    <row r="201" spans="1:6" x14ac:dyDescent="0.2">
      <c r="A201" s="1" t="s">
        <v>1550</v>
      </c>
      <c r="B201" s="1">
        <v>9.4689431964690499E-2</v>
      </c>
      <c r="C201" s="1">
        <v>3.3567164062725197E-2</v>
      </c>
      <c r="D201" s="1">
        <v>1.6113630716475001E-2</v>
      </c>
      <c r="E201" s="1">
        <v>3.69034626845798E-4</v>
      </c>
      <c r="F201" s="1">
        <v>0.855260738629263</v>
      </c>
    </row>
    <row r="202" spans="1:6" x14ac:dyDescent="0.2">
      <c r="A202" s="1" t="s">
        <v>1081</v>
      </c>
      <c r="B202" s="1">
        <v>9.3654978371680894E-2</v>
      </c>
      <c r="C202" s="1">
        <v>1.68305588460997E-2</v>
      </c>
      <c r="D202" s="1">
        <v>1.1363310355276299E-2</v>
      </c>
      <c r="E202" s="1">
        <v>2.79669867664491E-4</v>
      </c>
      <c r="F202" s="1">
        <v>0.87787148255927905</v>
      </c>
    </row>
    <row r="203" spans="1:6" x14ac:dyDescent="0.2">
      <c r="A203" s="1" t="s">
        <v>1284</v>
      </c>
      <c r="B203" s="1">
        <v>9.22916615671142E-2</v>
      </c>
      <c r="C203" s="1">
        <v>5.52985442374632E-2</v>
      </c>
      <c r="D203" s="1">
        <v>1.0085598283253099E-2</v>
      </c>
      <c r="E203" s="1">
        <v>2.16150724478172E-4</v>
      </c>
      <c r="F203" s="1">
        <v>0.842108045187691</v>
      </c>
    </row>
    <row r="204" spans="1:6" x14ac:dyDescent="0.2">
      <c r="A204" s="1" t="s">
        <v>1086</v>
      </c>
      <c r="B204" s="1">
        <v>9.0687706921511305E-2</v>
      </c>
      <c r="C204" s="1">
        <v>1.0828261017222301E-3</v>
      </c>
      <c r="D204" s="1">
        <v>3.2573820792263397E-2</v>
      </c>
      <c r="E204" s="1">
        <v>2.6851776990907902E-2</v>
      </c>
      <c r="F204" s="1">
        <v>0.84880386919359496</v>
      </c>
    </row>
    <row r="205" spans="1:6" x14ac:dyDescent="0.2">
      <c r="A205" s="1" t="s">
        <v>1047</v>
      </c>
      <c r="B205" s="1">
        <v>8.9999147448667993E-2</v>
      </c>
      <c r="C205" s="1">
        <v>8.6990684982540395E-2</v>
      </c>
      <c r="D205" s="1">
        <v>6.0638674547010196E-3</v>
      </c>
      <c r="E205" s="1">
        <v>3.3930587839793701E-3</v>
      </c>
      <c r="F205" s="1">
        <v>0.81355324133011098</v>
      </c>
    </row>
    <row r="206" spans="1:6" x14ac:dyDescent="0.2">
      <c r="A206" s="1" t="s">
        <v>2077</v>
      </c>
      <c r="B206" s="1">
        <v>8.7781758648523306E-2</v>
      </c>
      <c r="C206" s="1">
        <v>6.74874832067245E-2</v>
      </c>
      <c r="D206" s="1">
        <v>9.5896254524463695E-3</v>
      </c>
      <c r="E206" s="1">
        <v>1.3116334964719201E-2</v>
      </c>
      <c r="F206" s="1">
        <v>0.82202479772758696</v>
      </c>
    </row>
    <row r="207" spans="1:6" x14ac:dyDescent="0.2">
      <c r="A207" s="1" t="s">
        <v>2043</v>
      </c>
      <c r="B207" s="1">
        <v>8.76087168913329E-2</v>
      </c>
      <c r="C207" s="1">
        <v>1.3034428264307099E-2</v>
      </c>
      <c r="D207" s="1">
        <v>2.90473396747993E-3</v>
      </c>
      <c r="E207" s="1">
        <v>7.5509865941031005E-4</v>
      </c>
      <c r="F207" s="1">
        <v>0.89569702221747005</v>
      </c>
    </row>
    <row r="208" spans="1:6" x14ac:dyDescent="0.2">
      <c r="A208" s="1" t="s">
        <v>2104</v>
      </c>
      <c r="B208" s="1">
        <v>8.7448689874433105E-2</v>
      </c>
      <c r="C208" s="1">
        <v>2.9237343588300501E-2</v>
      </c>
      <c r="D208" s="1">
        <v>1.07149861188999E-3</v>
      </c>
      <c r="E208" s="2">
        <v>7.7268854586879594E-5</v>
      </c>
      <c r="F208" s="1">
        <v>0.88216519907079005</v>
      </c>
    </row>
    <row r="209" spans="1:6" x14ac:dyDescent="0.2">
      <c r="A209" s="1" t="s">
        <v>1398</v>
      </c>
      <c r="B209" s="1">
        <v>8.6406166463405695E-2</v>
      </c>
      <c r="C209" s="1">
        <v>5.7468190941713002E-2</v>
      </c>
      <c r="D209" s="1">
        <v>2.5085057578490902E-3</v>
      </c>
      <c r="E209" s="1">
        <v>9.79288501712142E-3</v>
      </c>
      <c r="F209" s="1">
        <v>0.84382425181991105</v>
      </c>
    </row>
    <row r="210" spans="1:6" x14ac:dyDescent="0.2">
      <c r="A210" s="1" t="s">
        <v>1506</v>
      </c>
      <c r="B210" s="1">
        <v>8.6150326255488505E-2</v>
      </c>
      <c r="C210" s="1">
        <v>4.8162583481879698E-2</v>
      </c>
      <c r="D210" s="1">
        <v>1.94422708691649E-3</v>
      </c>
      <c r="E210" s="1">
        <v>2.60857790709353E-3</v>
      </c>
      <c r="F210" s="1">
        <v>0.86113428526862201</v>
      </c>
    </row>
    <row r="211" spans="1:6" x14ac:dyDescent="0.2">
      <c r="A211" s="1" t="s">
        <v>2103</v>
      </c>
      <c r="B211" s="1">
        <v>8.4717890389455597E-2</v>
      </c>
      <c r="C211" s="1">
        <v>6.2391876141569401E-2</v>
      </c>
      <c r="D211" s="1">
        <v>1.23605127834902E-3</v>
      </c>
      <c r="E211" s="1">
        <v>4.1339909730993198E-4</v>
      </c>
      <c r="F211" s="1">
        <v>0.85124078309331597</v>
      </c>
    </row>
    <row r="212" spans="1:6" x14ac:dyDescent="0.2">
      <c r="A212" s="1" t="s">
        <v>845</v>
      </c>
      <c r="B212" s="1">
        <v>8.4690939048428004E-2</v>
      </c>
      <c r="C212" s="1">
        <v>3.9739958613604499E-2</v>
      </c>
      <c r="D212" s="1">
        <v>3.4351840766575102E-3</v>
      </c>
      <c r="E212" s="1">
        <v>1.2325349520932701E-3</v>
      </c>
      <c r="F212" s="1">
        <v>0.87090138330921696</v>
      </c>
    </row>
    <row r="213" spans="1:6" x14ac:dyDescent="0.2">
      <c r="A213" s="1" t="s">
        <v>1881</v>
      </c>
      <c r="B213" s="1">
        <v>8.3713998655089203E-2</v>
      </c>
      <c r="C213" s="1">
        <v>1.7198273663282401E-2</v>
      </c>
      <c r="D213" s="1">
        <v>9.8987381215466394E-2</v>
      </c>
      <c r="E213" s="1">
        <v>8.8519288247569106E-2</v>
      </c>
      <c r="F213" s="1">
        <v>0.71158105821859297</v>
      </c>
    </row>
    <row r="214" spans="1:6" x14ac:dyDescent="0.2">
      <c r="A214" s="1" t="s">
        <v>2057</v>
      </c>
      <c r="B214" s="1">
        <v>8.3115023752771702E-2</v>
      </c>
      <c r="C214" s="1">
        <v>6.5052178479320003E-2</v>
      </c>
      <c r="D214" s="1">
        <v>2.4352987211993201E-3</v>
      </c>
      <c r="E214" s="2">
        <v>1.09112009411699E-5</v>
      </c>
      <c r="F214" s="1">
        <v>0.84938658784576804</v>
      </c>
    </row>
    <row r="215" spans="1:6" x14ac:dyDescent="0.2">
      <c r="A215" s="1" t="s">
        <v>1176</v>
      </c>
      <c r="B215" s="1">
        <v>8.24239780968474E-2</v>
      </c>
      <c r="C215" s="1">
        <v>7.7310086052945107E-2</v>
      </c>
      <c r="D215" s="1">
        <v>1.7433064072710799E-3</v>
      </c>
      <c r="E215" s="1">
        <v>5.7087622564672505E-4</v>
      </c>
      <c r="F215" s="1">
        <v>0.83795175321728999</v>
      </c>
    </row>
    <row r="216" spans="1:6" x14ac:dyDescent="0.2">
      <c r="A216" s="1" t="s">
        <v>809</v>
      </c>
      <c r="B216" s="1">
        <v>8.2413232348664295E-2</v>
      </c>
      <c r="C216" s="1">
        <v>8.6857510614182107E-2</v>
      </c>
      <c r="D216" s="1">
        <v>2.2576722865991499E-3</v>
      </c>
      <c r="E216" s="1">
        <v>9.9733770841450896E-4</v>
      </c>
      <c r="F216" s="1">
        <v>0.82747424704214001</v>
      </c>
    </row>
    <row r="217" spans="1:6" x14ac:dyDescent="0.2">
      <c r="A217" s="1" t="s">
        <v>1505</v>
      </c>
      <c r="B217" s="1">
        <v>8.2338983545701905E-2</v>
      </c>
      <c r="C217" s="1">
        <v>6.6389705217609701E-2</v>
      </c>
      <c r="D217" s="1">
        <v>6.2577781853895998E-3</v>
      </c>
      <c r="E217" s="2">
        <v>2.2734921302110502E-5</v>
      </c>
      <c r="F217" s="1">
        <v>0.844990798129997</v>
      </c>
    </row>
    <row r="218" spans="1:6" x14ac:dyDescent="0.2">
      <c r="A218" s="1" t="s">
        <v>907</v>
      </c>
      <c r="B218" s="1">
        <v>8.0034739235655794E-2</v>
      </c>
      <c r="C218" s="1">
        <v>4.5261461993702602E-2</v>
      </c>
      <c r="D218" s="1">
        <v>3.4019618263927799E-3</v>
      </c>
      <c r="E218" s="1">
        <v>4.1775692921810301E-3</v>
      </c>
      <c r="F218" s="1">
        <v>0.86712426765206796</v>
      </c>
    </row>
    <row r="219" spans="1:6" x14ac:dyDescent="0.2">
      <c r="A219" s="1" t="s">
        <v>1124</v>
      </c>
      <c r="B219" s="1">
        <v>7.74162955182639E-2</v>
      </c>
      <c r="C219" s="1">
        <v>2.6935145778532999E-2</v>
      </c>
      <c r="D219" s="1">
        <v>1.38986699356536E-3</v>
      </c>
      <c r="E219" s="1">
        <v>1.9760722681407401E-2</v>
      </c>
      <c r="F219" s="1">
        <v>0.87449796902822996</v>
      </c>
    </row>
    <row r="220" spans="1:6" x14ac:dyDescent="0.2">
      <c r="A220" s="1" t="s">
        <v>847</v>
      </c>
      <c r="B220" s="1">
        <v>7.6973367790355199E-2</v>
      </c>
      <c r="C220" s="1">
        <v>5.3391969121975101E-2</v>
      </c>
      <c r="D220" s="1">
        <v>2.6337155078672299E-2</v>
      </c>
      <c r="E220" s="1">
        <v>4.7763529165652398E-4</v>
      </c>
      <c r="F220" s="1">
        <v>0.84281987271734105</v>
      </c>
    </row>
    <row r="221" spans="1:6" x14ac:dyDescent="0.2">
      <c r="A221" s="1" t="s">
        <v>2111</v>
      </c>
      <c r="B221" s="1">
        <v>7.6478550004678902E-2</v>
      </c>
      <c r="C221" s="1">
        <v>3.8443846404140697E-2</v>
      </c>
      <c r="D221" s="1">
        <v>3.1467470972545899E-3</v>
      </c>
      <c r="E221" s="1">
        <v>1.6993000417479798E-2</v>
      </c>
      <c r="F221" s="1">
        <v>0.86493785607644602</v>
      </c>
    </row>
    <row r="222" spans="1:6" x14ac:dyDescent="0.2">
      <c r="A222" s="1" t="s">
        <v>1026</v>
      </c>
      <c r="B222" s="1">
        <v>7.6204448390529894E-2</v>
      </c>
      <c r="C222" s="1">
        <v>0.117800578645299</v>
      </c>
      <c r="D222" s="1">
        <v>1.6898841586720999E-2</v>
      </c>
      <c r="E222" s="1">
        <v>1.0179338016229E-2</v>
      </c>
      <c r="F222" s="1">
        <v>0.77891679336122099</v>
      </c>
    </row>
    <row r="223" spans="1:6" x14ac:dyDescent="0.2">
      <c r="A223" s="1" t="s">
        <v>1756</v>
      </c>
      <c r="B223" s="1">
        <v>7.5065973724711799E-2</v>
      </c>
      <c r="C223" s="1">
        <v>3.5001678105987498E-2</v>
      </c>
      <c r="D223" s="2">
        <v>2.4211052359277801E-5</v>
      </c>
      <c r="E223" s="1">
        <v>1.34594290467839E-2</v>
      </c>
      <c r="F223" s="1">
        <v>0.87644870807015696</v>
      </c>
    </row>
    <row r="224" spans="1:6" x14ac:dyDescent="0.2">
      <c r="A224" s="1" t="s">
        <v>1943</v>
      </c>
      <c r="B224" s="1">
        <v>7.3967546769872994E-2</v>
      </c>
      <c r="C224" s="1">
        <v>1.2735967070176199E-3</v>
      </c>
      <c r="D224" s="1">
        <v>0.145023802252153</v>
      </c>
      <c r="E224" s="1">
        <v>1.3194431655608901E-4</v>
      </c>
      <c r="F224" s="1">
        <v>0.77960310995439996</v>
      </c>
    </row>
    <row r="225" spans="1:6" x14ac:dyDescent="0.2">
      <c r="A225" s="1" t="s">
        <v>677</v>
      </c>
      <c r="B225" s="1">
        <v>7.2479805467074401E-2</v>
      </c>
      <c r="C225" s="1">
        <v>4.4700860875116002E-2</v>
      </c>
      <c r="D225" s="1">
        <v>3.1592068709084903E-2</v>
      </c>
      <c r="E225" s="1">
        <v>3.9011725448143998E-3</v>
      </c>
      <c r="F225" s="1">
        <v>0.84732609240390999</v>
      </c>
    </row>
    <row r="226" spans="1:6" x14ac:dyDescent="0.2">
      <c r="A226" s="1" t="s">
        <v>2131</v>
      </c>
      <c r="B226" s="1">
        <v>7.2227089555083696E-2</v>
      </c>
      <c r="C226" s="1">
        <v>1.1994547817542099E-2</v>
      </c>
      <c r="D226" s="1">
        <v>4.1418501644209802E-3</v>
      </c>
      <c r="E226" s="2">
        <v>5.3124928356978397E-5</v>
      </c>
      <c r="F226" s="1">
        <v>0.911583387534596</v>
      </c>
    </row>
    <row r="227" spans="1:6" x14ac:dyDescent="0.2">
      <c r="A227" s="1" t="s">
        <v>1762</v>
      </c>
      <c r="B227" s="1">
        <v>7.2147849073457296E-2</v>
      </c>
      <c r="C227" s="1">
        <v>0.115687814103687</v>
      </c>
      <c r="D227" s="1">
        <v>1.00475635607301E-2</v>
      </c>
      <c r="E227" s="1">
        <v>5.7944737132172696E-3</v>
      </c>
      <c r="F227" s="1">
        <v>0.79632229954890799</v>
      </c>
    </row>
    <row r="228" spans="1:6" x14ac:dyDescent="0.2">
      <c r="A228" s="1" t="s">
        <v>1728</v>
      </c>
      <c r="B228" s="1">
        <v>7.21260995485037E-2</v>
      </c>
      <c r="C228" s="1">
        <v>9.4182760203859503E-2</v>
      </c>
      <c r="D228" s="1">
        <v>4.5301906436408202E-3</v>
      </c>
      <c r="E228" s="1">
        <v>1.4352609634786601E-4</v>
      </c>
      <c r="F228" s="1">
        <v>0.82901742350764795</v>
      </c>
    </row>
    <row r="229" spans="1:6" x14ac:dyDescent="0.2">
      <c r="A229" s="1" t="s">
        <v>1112</v>
      </c>
      <c r="B229" s="1">
        <v>7.2079188623288201E-2</v>
      </c>
      <c r="C229" s="1">
        <v>5.1724703355142697E-2</v>
      </c>
      <c r="D229" s="1">
        <v>1.4938421124395499E-4</v>
      </c>
      <c r="E229" s="1">
        <v>1.06663832382044E-2</v>
      </c>
      <c r="F229" s="1">
        <v>0.86538034057212099</v>
      </c>
    </row>
    <row r="230" spans="1:6" x14ac:dyDescent="0.2">
      <c r="A230" s="1" t="s">
        <v>1189</v>
      </c>
      <c r="B230" s="1">
        <v>7.2038314346629606E-2</v>
      </c>
      <c r="C230" s="1">
        <v>3.27142400613974E-2</v>
      </c>
      <c r="D230" s="1">
        <v>1.13702141023712E-2</v>
      </c>
      <c r="E230" s="1">
        <v>3.0008299278799001E-3</v>
      </c>
      <c r="F230" s="1">
        <v>0.88087640156172198</v>
      </c>
    </row>
    <row r="231" spans="1:6" x14ac:dyDescent="0.2">
      <c r="A231" s="1" t="s">
        <v>2068</v>
      </c>
      <c r="B231" s="1">
        <v>7.1708456017282304E-2</v>
      </c>
      <c r="C231" s="1">
        <v>7.3713650753894494E-2</v>
      </c>
      <c r="D231" s="1">
        <v>1.1686320181460499E-2</v>
      </c>
      <c r="E231" s="1">
        <v>1.1724800129380399E-2</v>
      </c>
      <c r="F231" s="1">
        <v>0.83116677291798202</v>
      </c>
    </row>
    <row r="232" spans="1:6" x14ac:dyDescent="0.2">
      <c r="A232" s="1" t="s">
        <v>1994</v>
      </c>
      <c r="B232" s="1">
        <v>7.1611060676962698E-2</v>
      </c>
      <c r="C232" s="1">
        <v>4.0428869381663401E-2</v>
      </c>
      <c r="D232" s="1">
        <v>5.4811002576513501E-2</v>
      </c>
      <c r="E232" s="1">
        <v>1.9762145530360799E-2</v>
      </c>
      <c r="F232" s="1">
        <v>0.81338692183450001</v>
      </c>
    </row>
    <row r="233" spans="1:6" x14ac:dyDescent="0.2">
      <c r="A233" s="1" t="s">
        <v>990</v>
      </c>
      <c r="B233" s="1">
        <v>7.1471509296048896E-2</v>
      </c>
      <c r="C233" s="1">
        <v>3.2075708814050002E-2</v>
      </c>
      <c r="D233" s="1">
        <v>2.9626067506732202E-3</v>
      </c>
      <c r="E233" s="1">
        <v>3.9038275302734201E-3</v>
      </c>
      <c r="F233" s="1">
        <v>0.88958634760895405</v>
      </c>
    </row>
    <row r="234" spans="1:6" x14ac:dyDescent="0.2">
      <c r="A234" s="1" t="s">
        <v>1011</v>
      </c>
      <c r="B234" s="1">
        <v>7.1255944413571803E-2</v>
      </c>
      <c r="C234" s="1">
        <v>3.9955914413389797E-2</v>
      </c>
      <c r="D234" s="1">
        <v>1.32425110821944E-4</v>
      </c>
      <c r="E234" s="1">
        <v>1.2045966944263099E-3</v>
      </c>
      <c r="F234" s="1">
        <v>0.88745111936778998</v>
      </c>
    </row>
    <row r="235" spans="1:6" x14ac:dyDescent="0.2">
      <c r="A235" s="1" t="s">
        <v>1203</v>
      </c>
      <c r="B235" s="1">
        <v>7.0795104504697601E-2</v>
      </c>
      <c r="C235" s="2">
        <v>8.9939564384825296E-6</v>
      </c>
      <c r="D235" s="1">
        <v>2.64964198675652E-2</v>
      </c>
      <c r="E235" s="1">
        <v>7.32276970803271E-2</v>
      </c>
      <c r="F235" s="1">
        <v>0.82947178459097204</v>
      </c>
    </row>
    <row r="236" spans="1:6" x14ac:dyDescent="0.2">
      <c r="A236" s="1" t="s">
        <v>1445</v>
      </c>
      <c r="B236" s="1">
        <v>7.0245168114985199E-2</v>
      </c>
      <c r="C236" s="1">
        <v>0.188448160132452</v>
      </c>
      <c r="D236" s="1">
        <v>4.4401483015164304E-3</v>
      </c>
      <c r="E236" s="1">
        <v>2.5449984984774999E-3</v>
      </c>
      <c r="F236" s="1">
        <v>0.73432152495256897</v>
      </c>
    </row>
    <row r="237" spans="1:6" x14ac:dyDescent="0.2">
      <c r="A237" s="1" t="s">
        <v>2024</v>
      </c>
      <c r="B237" s="1">
        <v>6.9680957632890006E-2</v>
      </c>
      <c r="C237" s="1">
        <v>2.3611842147367799E-2</v>
      </c>
      <c r="D237" s="1">
        <v>1.8025883161618201E-2</v>
      </c>
      <c r="E237" s="1">
        <v>2.4596138162999302E-2</v>
      </c>
      <c r="F237" s="1">
        <v>0.86408517889512504</v>
      </c>
    </row>
    <row r="238" spans="1:6" x14ac:dyDescent="0.2">
      <c r="A238" s="1" t="s">
        <v>1848</v>
      </c>
      <c r="B238" s="1">
        <v>6.8663845252526196E-2</v>
      </c>
      <c r="C238" s="1">
        <v>0.10338580615541799</v>
      </c>
      <c r="D238" s="1">
        <v>1.11312153317816E-2</v>
      </c>
      <c r="E238" s="1">
        <v>1.0913044222797699E-3</v>
      </c>
      <c r="F238" s="1">
        <v>0.815727828837994</v>
      </c>
    </row>
    <row r="239" spans="1:6" x14ac:dyDescent="0.2">
      <c r="A239" s="1" t="s">
        <v>818</v>
      </c>
      <c r="B239" s="1">
        <v>6.8465306311045498E-2</v>
      </c>
      <c r="C239" s="1">
        <v>8.5808635646570597E-2</v>
      </c>
      <c r="D239" s="1">
        <v>2.5487912744758098E-4</v>
      </c>
      <c r="E239" s="1">
        <v>7.6654282998763201E-3</v>
      </c>
      <c r="F239" s="1">
        <v>0.83780575061506002</v>
      </c>
    </row>
    <row r="240" spans="1:6" x14ac:dyDescent="0.2">
      <c r="A240" s="1" t="s">
        <v>1380</v>
      </c>
      <c r="B240" s="1">
        <v>6.6915849336661004E-2</v>
      </c>
      <c r="C240" s="1">
        <v>2.9306811163174601E-4</v>
      </c>
      <c r="D240" s="1">
        <v>2.06273944641382E-2</v>
      </c>
      <c r="E240" s="1">
        <v>3.4725512700546098E-4</v>
      </c>
      <c r="F240" s="1">
        <v>0.91181643296056403</v>
      </c>
    </row>
    <row r="241" spans="1:6" x14ac:dyDescent="0.2">
      <c r="A241" s="1" t="s">
        <v>1911</v>
      </c>
      <c r="B241" s="1">
        <v>6.6532902211098296E-2</v>
      </c>
      <c r="C241" s="1">
        <v>3.2105564030559798E-4</v>
      </c>
      <c r="D241" s="1">
        <v>0.221771391250913</v>
      </c>
      <c r="E241" s="1">
        <v>2.6777045199832299E-2</v>
      </c>
      <c r="F241" s="1">
        <v>0.684597605697851</v>
      </c>
    </row>
    <row r="242" spans="1:6" x14ac:dyDescent="0.2">
      <c r="A242" s="1" t="s">
        <v>949</v>
      </c>
      <c r="B242" s="1">
        <v>6.5445549728831501E-2</v>
      </c>
      <c r="C242" s="1">
        <v>9.0605881056529808E-3</v>
      </c>
      <c r="D242" s="1">
        <v>2.99978843996032E-2</v>
      </c>
      <c r="E242" s="1">
        <v>4.6179741626653304E-3</v>
      </c>
      <c r="F242" s="1">
        <v>0.89087800360324698</v>
      </c>
    </row>
    <row r="243" spans="1:6" x14ac:dyDescent="0.2">
      <c r="A243" s="1" t="s">
        <v>1557</v>
      </c>
      <c r="B243" s="1">
        <v>6.5317116951432094E-2</v>
      </c>
      <c r="C243" s="1">
        <v>3.45777437050761E-4</v>
      </c>
      <c r="D243" s="1">
        <v>9.8427603336941005E-2</v>
      </c>
      <c r="E243" s="2">
        <v>3.70493086347345E-5</v>
      </c>
      <c r="F243" s="1">
        <v>0.83587245296594104</v>
      </c>
    </row>
    <row r="244" spans="1:6" x14ac:dyDescent="0.2">
      <c r="A244" s="1" t="s">
        <v>1880</v>
      </c>
      <c r="B244" s="1">
        <v>6.39531430981954E-2</v>
      </c>
      <c r="C244" s="1">
        <v>0.12538482622467401</v>
      </c>
      <c r="D244" s="1">
        <v>5.1068332828832601E-3</v>
      </c>
      <c r="E244" s="1">
        <v>9.1429443642452798E-2</v>
      </c>
      <c r="F244" s="1">
        <v>0.71412575375179499</v>
      </c>
    </row>
    <row r="245" spans="1:6" x14ac:dyDescent="0.2">
      <c r="A245" s="1" t="s">
        <v>734</v>
      </c>
      <c r="B245" s="1">
        <v>6.3574811101701698E-2</v>
      </c>
      <c r="C245" s="1">
        <v>5.1380146436370698E-2</v>
      </c>
      <c r="D245" s="1">
        <v>1.16492543669962E-2</v>
      </c>
      <c r="E245" s="1">
        <v>2.11326752435546E-2</v>
      </c>
      <c r="F245" s="1">
        <v>0.85226311285137701</v>
      </c>
    </row>
    <row r="246" spans="1:6" x14ac:dyDescent="0.2">
      <c r="A246" s="1" t="s">
        <v>1983</v>
      </c>
      <c r="B246" s="1">
        <v>6.3093388246882404E-2</v>
      </c>
      <c r="C246" s="1">
        <v>1.56098097748589E-2</v>
      </c>
      <c r="D246" s="1">
        <v>1.8076761091775501E-2</v>
      </c>
      <c r="E246" s="1">
        <v>3.5199816498769798E-2</v>
      </c>
      <c r="F246" s="1">
        <v>0.86802022438771298</v>
      </c>
    </row>
    <row r="247" spans="1:6" x14ac:dyDescent="0.2">
      <c r="A247" s="1" t="s">
        <v>1721</v>
      </c>
      <c r="B247" s="1">
        <v>6.2848736566240196E-2</v>
      </c>
      <c r="C247" s="1">
        <v>6.6745317023323994E-2</v>
      </c>
      <c r="D247" s="1">
        <v>3.9095498986026499E-4</v>
      </c>
      <c r="E247" s="1">
        <v>2.6472861908404502E-3</v>
      </c>
      <c r="F247" s="1">
        <v>0.86736770522973505</v>
      </c>
    </row>
    <row r="248" spans="1:6" x14ac:dyDescent="0.2">
      <c r="A248" s="1" t="s">
        <v>1707</v>
      </c>
      <c r="B248" s="1">
        <v>6.27074910310053E-2</v>
      </c>
      <c r="C248" s="1">
        <v>4.2795922475400802E-2</v>
      </c>
      <c r="D248" s="2">
        <v>1.6518280881780401E-7</v>
      </c>
      <c r="E248" s="1">
        <v>2.7065418246460598E-4</v>
      </c>
      <c r="F248" s="1">
        <v>0.89422576712832003</v>
      </c>
    </row>
    <row r="249" spans="1:6" x14ac:dyDescent="0.2">
      <c r="A249" s="1" t="s">
        <v>1693</v>
      </c>
      <c r="B249" s="1">
        <v>6.0001105675131103E-2</v>
      </c>
      <c r="C249" s="1">
        <v>5.0276628426212701E-2</v>
      </c>
      <c r="D249" s="1">
        <v>6.0790389061482701E-2</v>
      </c>
      <c r="E249" s="1">
        <v>4.7421551038555402E-4</v>
      </c>
      <c r="F249" s="1">
        <v>0.828457661326788</v>
      </c>
    </row>
    <row r="250" spans="1:6" x14ac:dyDescent="0.2">
      <c r="A250" s="1" t="s">
        <v>2106</v>
      </c>
      <c r="B250" s="1">
        <v>5.9341368598942998E-2</v>
      </c>
      <c r="C250" s="1">
        <v>0.182814939851071</v>
      </c>
      <c r="D250" s="1">
        <v>6.8167509277298804E-4</v>
      </c>
      <c r="E250" s="1">
        <v>4.5716916632034899E-4</v>
      </c>
      <c r="F250" s="1">
        <v>0.75670484729089305</v>
      </c>
    </row>
    <row r="251" spans="1:6" x14ac:dyDescent="0.2">
      <c r="A251" s="1" t="s">
        <v>1497</v>
      </c>
      <c r="B251" s="1">
        <v>5.8874081897364802E-2</v>
      </c>
      <c r="C251" s="1">
        <v>1.7496333111209E-2</v>
      </c>
      <c r="D251" s="1">
        <v>3.11553620175833E-3</v>
      </c>
      <c r="E251" s="2">
        <v>5.98265091867207E-5</v>
      </c>
      <c r="F251" s="1">
        <v>0.92045422228048102</v>
      </c>
    </row>
    <row r="252" spans="1:6" x14ac:dyDescent="0.2">
      <c r="A252" s="1" t="s">
        <v>1714</v>
      </c>
      <c r="B252" s="1">
        <v>5.70672086914642E-2</v>
      </c>
      <c r="C252" s="1">
        <v>0.101998171265843</v>
      </c>
      <c r="D252" s="1">
        <v>2.14872724903259E-2</v>
      </c>
      <c r="E252" s="1">
        <v>2.2367578672513001E-3</v>
      </c>
      <c r="F252" s="1">
        <v>0.81721058968511495</v>
      </c>
    </row>
    <row r="253" spans="1:6" x14ac:dyDescent="0.2">
      <c r="A253" s="1" t="s">
        <v>1194</v>
      </c>
      <c r="B253" s="1">
        <v>5.6392364807358202E-2</v>
      </c>
      <c r="C253" s="1">
        <v>3.1308595832414098E-2</v>
      </c>
      <c r="D253" s="2">
        <v>2.1966263796905899E-5</v>
      </c>
      <c r="E253" s="1">
        <v>9.4916539384034299E-2</v>
      </c>
      <c r="F253" s="1">
        <v>0.81736053371239603</v>
      </c>
    </row>
    <row r="254" spans="1:6" x14ac:dyDescent="0.2">
      <c r="A254" s="1" t="s">
        <v>2005</v>
      </c>
      <c r="B254" s="1">
        <v>5.6086606382974601E-2</v>
      </c>
      <c r="C254" s="1">
        <v>1.8517099215525201E-3</v>
      </c>
      <c r="D254" s="1">
        <v>9.7544376888595505E-3</v>
      </c>
      <c r="E254" s="1">
        <v>8.06733079631338E-4</v>
      </c>
      <c r="F254" s="1">
        <v>0.93150051292698199</v>
      </c>
    </row>
    <row r="255" spans="1:6" x14ac:dyDescent="0.2">
      <c r="A255" s="1" t="s">
        <v>1542</v>
      </c>
      <c r="B255" s="1">
        <v>5.5920291763051799E-2</v>
      </c>
      <c r="C255" s="1">
        <v>4.5700754814639498E-2</v>
      </c>
      <c r="D255" s="1">
        <v>2.5174219587552E-3</v>
      </c>
      <c r="E255" s="1">
        <v>4.99726582360759E-3</v>
      </c>
      <c r="F255" s="1">
        <v>0.89086426563994603</v>
      </c>
    </row>
    <row r="256" spans="1:6" x14ac:dyDescent="0.2">
      <c r="A256" s="1" t="s">
        <v>1325</v>
      </c>
      <c r="B256" s="1">
        <v>5.4575854592307703E-2</v>
      </c>
      <c r="C256" s="1">
        <v>0.106307802309</v>
      </c>
      <c r="D256" s="1">
        <v>9.5152023624224904E-4</v>
      </c>
      <c r="E256" s="1">
        <v>3.0068216206624001E-2</v>
      </c>
      <c r="F256" s="1">
        <v>0.80809660665582606</v>
      </c>
    </row>
    <row r="257" spans="1:6" x14ac:dyDescent="0.2">
      <c r="A257" s="1" t="s">
        <v>1955</v>
      </c>
      <c r="B257" s="1">
        <v>5.4472850176435599E-2</v>
      </c>
      <c r="C257" s="1">
        <v>6.9721167161686207E-2</v>
      </c>
      <c r="D257" s="1">
        <v>3.1210147311764198E-3</v>
      </c>
      <c r="E257" s="1">
        <v>2.0891942161866601E-3</v>
      </c>
      <c r="F257" s="1">
        <v>0.87059577371451502</v>
      </c>
    </row>
    <row r="258" spans="1:6" x14ac:dyDescent="0.2">
      <c r="A258" s="1" t="s">
        <v>871</v>
      </c>
      <c r="B258" s="1">
        <v>5.2321529790742498E-2</v>
      </c>
      <c r="C258" s="1">
        <v>2.5595739074774099E-2</v>
      </c>
      <c r="D258" s="1">
        <v>4.98531646697771E-3</v>
      </c>
      <c r="E258" s="1">
        <v>4.6474750478753398E-3</v>
      </c>
      <c r="F258" s="1">
        <v>0.91244993961962995</v>
      </c>
    </row>
    <row r="259" spans="1:6" x14ac:dyDescent="0.2">
      <c r="A259" s="1" t="s">
        <v>2058</v>
      </c>
      <c r="B259" s="1">
        <v>5.1684399342958799E-2</v>
      </c>
      <c r="C259" s="1">
        <v>6.9393073797064594E-2</v>
      </c>
      <c r="D259" s="1">
        <v>5.9183139711478303E-4</v>
      </c>
      <c r="E259" s="1">
        <v>9.3366251656925702E-3</v>
      </c>
      <c r="F259" s="1">
        <v>0.86899407029716902</v>
      </c>
    </row>
    <row r="260" spans="1:6" x14ac:dyDescent="0.2">
      <c r="A260" s="1" t="s">
        <v>724</v>
      </c>
      <c r="B260" s="1">
        <v>5.1190779618152701E-2</v>
      </c>
      <c r="C260" s="1">
        <v>2.23552358665213E-2</v>
      </c>
      <c r="D260" s="1">
        <v>2.57505396315971E-2</v>
      </c>
      <c r="E260" s="2">
        <v>6.7174640129298802E-5</v>
      </c>
      <c r="F260" s="1">
        <v>0.90063627024360005</v>
      </c>
    </row>
    <row r="261" spans="1:6" x14ac:dyDescent="0.2">
      <c r="A261" s="1" t="s">
        <v>1804</v>
      </c>
      <c r="B261" s="1">
        <v>5.0944166625721397E-2</v>
      </c>
      <c r="C261" s="1">
        <v>4.08641679101195E-2</v>
      </c>
      <c r="D261" s="1">
        <v>7.4701199428601596E-3</v>
      </c>
      <c r="E261" s="1">
        <v>2.8655946655997799E-2</v>
      </c>
      <c r="F261" s="1">
        <v>0.87206559886530099</v>
      </c>
    </row>
    <row r="262" spans="1:6" x14ac:dyDescent="0.2">
      <c r="A262" s="1" t="s">
        <v>2113</v>
      </c>
      <c r="B262" s="1">
        <v>5.0746821933400701E-2</v>
      </c>
      <c r="C262" s="1">
        <v>8.4158666137616397E-2</v>
      </c>
      <c r="D262" s="1">
        <v>7.13776636275632E-3</v>
      </c>
      <c r="E262" s="1">
        <v>5.09785739027556E-3</v>
      </c>
      <c r="F262" s="1">
        <v>0.85285888817595101</v>
      </c>
    </row>
    <row r="263" spans="1:6" x14ac:dyDescent="0.2">
      <c r="A263" s="1" t="s">
        <v>716</v>
      </c>
      <c r="B263" s="1">
        <v>5.0626773699184502E-2</v>
      </c>
      <c r="C263" s="1">
        <v>2.23381855972812E-2</v>
      </c>
      <c r="D263" s="1">
        <v>1.59201058176098E-2</v>
      </c>
      <c r="E263" s="1">
        <v>1.4366959607690201E-2</v>
      </c>
      <c r="F263" s="1">
        <v>0.89674797527823402</v>
      </c>
    </row>
    <row r="264" spans="1:6" x14ac:dyDescent="0.2">
      <c r="A264" s="1" t="s">
        <v>1484</v>
      </c>
      <c r="B264" s="1">
        <v>5.0522077732205302E-2</v>
      </c>
      <c r="C264" s="1">
        <v>4.6033994398617897E-2</v>
      </c>
      <c r="D264" s="1">
        <v>1.7108594697069001E-2</v>
      </c>
      <c r="E264" s="1">
        <v>3.0835307736610799E-2</v>
      </c>
      <c r="F264" s="1">
        <v>0.85550002543549697</v>
      </c>
    </row>
    <row r="265" spans="1:6" x14ac:dyDescent="0.2">
      <c r="A265" s="1" t="s">
        <v>1974</v>
      </c>
      <c r="B265" s="1">
        <v>4.9488684468368002E-2</v>
      </c>
      <c r="C265" s="1">
        <v>2.2026730984683999E-2</v>
      </c>
      <c r="D265" s="1">
        <v>2.8136635405951599E-2</v>
      </c>
      <c r="E265" s="1">
        <v>2.6049842702708201E-2</v>
      </c>
      <c r="F265" s="1">
        <v>0.87429810643828798</v>
      </c>
    </row>
    <row r="266" spans="1:6" x14ac:dyDescent="0.2">
      <c r="A266" s="1" t="s">
        <v>1069</v>
      </c>
      <c r="B266" s="1">
        <v>4.9423242724498301E-2</v>
      </c>
      <c r="C266" s="1">
        <v>4.7863776346321898E-2</v>
      </c>
      <c r="D266" s="1">
        <v>6.7022635787336499E-2</v>
      </c>
      <c r="E266" s="1">
        <v>2.8573869003853E-2</v>
      </c>
      <c r="F266" s="1">
        <v>0.80711647613798998</v>
      </c>
    </row>
    <row r="267" spans="1:6" x14ac:dyDescent="0.2">
      <c r="A267" s="1" t="s">
        <v>988</v>
      </c>
      <c r="B267" s="1">
        <v>4.6723413135459899E-2</v>
      </c>
      <c r="C267" s="1">
        <v>3.6804094983252699E-3</v>
      </c>
      <c r="D267" s="1">
        <v>2.6956515842457899E-2</v>
      </c>
      <c r="E267" s="1">
        <v>2.8541829121219699E-2</v>
      </c>
      <c r="F267" s="1">
        <v>0.89409783240253704</v>
      </c>
    </row>
    <row r="268" spans="1:6" x14ac:dyDescent="0.2">
      <c r="A268" s="1" t="s">
        <v>1389</v>
      </c>
      <c r="B268" s="1">
        <v>4.5504983471041101E-2</v>
      </c>
      <c r="C268" s="1">
        <v>1.38647580504803E-2</v>
      </c>
      <c r="D268" s="2">
        <v>6.9110482772816306E-5</v>
      </c>
      <c r="E268" s="1">
        <v>8.5133780010942794E-3</v>
      </c>
      <c r="F268" s="1">
        <v>0.93204776999461103</v>
      </c>
    </row>
    <row r="269" spans="1:6" x14ac:dyDescent="0.2">
      <c r="A269" s="1" t="s">
        <v>1877</v>
      </c>
      <c r="B269" s="1">
        <v>4.4941592759806803E-2</v>
      </c>
      <c r="C269" s="1">
        <v>9.4101062500649396E-2</v>
      </c>
      <c r="D269" s="1">
        <v>2.3160441015796601E-2</v>
      </c>
      <c r="E269" s="1">
        <v>2.6908004291085899E-4</v>
      </c>
      <c r="F269" s="1">
        <v>0.837527823680836</v>
      </c>
    </row>
    <row r="270" spans="1:6" x14ac:dyDescent="0.2">
      <c r="A270" s="1" t="s">
        <v>2143</v>
      </c>
      <c r="B270" s="1">
        <v>4.4669156065991297E-2</v>
      </c>
      <c r="C270" s="1">
        <v>2.11709711447844E-2</v>
      </c>
      <c r="D270" s="1">
        <v>3.7521450801207001E-2</v>
      </c>
      <c r="E270" s="1">
        <v>3.5742936592888297E-2</v>
      </c>
      <c r="F270" s="1">
        <v>0.86089548539512895</v>
      </c>
    </row>
    <row r="271" spans="1:6" x14ac:dyDescent="0.2">
      <c r="A271" s="1" t="s">
        <v>1334</v>
      </c>
      <c r="B271" s="1">
        <v>4.4325466289370702E-2</v>
      </c>
      <c r="C271" s="1">
        <v>1.6116867869928799E-2</v>
      </c>
      <c r="D271" s="1">
        <v>6.4558262380252397E-3</v>
      </c>
      <c r="E271" s="1">
        <v>1.7220930960504199E-2</v>
      </c>
      <c r="F271" s="1">
        <v>0.91588090864217098</v>
      </c>
    </row>
    <row r="272" spans="1:6" x14ac:dyDescent="0.2">
      <c r="A272" s="1" t="s">
        <v>1932</v>
      </c>
      <c r="B272" s="1">
        <v>4.4217539937786397E-2</v>
      </c>
      <c r="C272" s="1">
        <v>4.4905645526940999E-2</v>
      </c>
      <c r="D272" s="1">
        <v>6.14850719280427E-4</v>
      </c>
      <c r="E272" s="1">
        <v>9.0727829587503603E-4</v>
      </c>
      <c r="F272" s="1">
        <v>0.909354685520117</v>
      </c>
    </row>
    <row r="273" spans="1:6" x14ac:dyDescent="0.2">
      <c r="A273" s="1" t="s">
        <v>1283</v>
      </c>
      <c r="B273" s="1">
        <v>4.4036234646335298E-2</v>
      </c>
      <c r="C273" s="1">
        <v>0.119692170122376</v>
      </c>
      <c r="D273" s="1">
        <v>1.60328863442124E-3</v>
      </c>
      <c r="E273" s="1">
        <v>8.5563615246017598E-3</v>
      </c>
      <c r="F273" s="1">
        <v>0.82611194507226604</v>
      </c>
    </row>
    <row r="274" spans="1:6" x14ac:dyDescent="0.2">
      <c r="A274" s="1" t="s">
        <v>2093</v>
      </c>
      <c r="B274" s="1">
        <v>4.3612540072950699E-2</v>
      </c>
      <c r="C274" s="1">
        <v>1.12200856208385E-2</v>
      </c>
      <c r="D274" s="1">
        <v>7.4206927011399804E-2</v>
      </c>
      <c r="E274" s="1">
        <v>2.9541915936635698E-3</v>
      </c>
      <c r="F274" s="1">
        <v>0.86800625570114698</v>
      </c>
    </row>
    <row r="275" spans="1:6" x14ac:dyDescent="0.2">
      <c r="A275" s="1" t="s">
        <v>803</v>
      </c>
      <c r="B275" s="1">
        <v>4.2123638233858299E-2</v>
      </c>
      <c r="C275" s="1">
        <v>5.5492236985933002E-2</v>
      </c>
      <c r="D275" s="1">
        <v>7.0024192099486697E-3</v>
      </c>
      <c r="E275" s="1">
        <v>2.6769966205928699E-4</v>
      </c>
      <c r="F275" s="1">
        <v>0.895114005908201</v>
      </c>
    </row>
    <row r="276" spans="1:6" x14ac:dyDescent="0.2">
      <c r="A276" s="1" t="s">
        <v>2129</v>
      </c>
      <c r="B276" s="1">
        <v>4.2110688814370197E-2</v>
      </c>
      <c r="C276" s="1">
        <v>7.05563570182864E-2</v>
      </c>
      <c r="D276" s="1">
        <v>1.3262162952207899E-3</v>
      </c>
      <c r="E276" s="1">
        <v>2.12820754402267E-2</v>
      </c>
      <c r="F276" s="1">
        <v>0.86472466243189605</v>
      </c>
    </row>
    <row r="277" spans="1:6" x14ac:dyDescent="0.2">
      <c r="A277" s="1" t="s">
        <v>922</v>
      </c>
      <c r="B277" s="1">
        <v>4.2069546681663302E-2</v>
      </c>
      <c r="C277" s="1">
        <v>4.2368771276153301E-2</v>
      </c>
      <c r="D277" s="1">
        <v>1.25879191238761E-2</v>
      </c>
      <c r="E277" s="1">
        <v>1.7398281990835301E-2</v>
      </c>
      <c r="F277" s="1">
        <v>0.88557548092747196</v>
      </c>
    </row>
    <row r="278" spans="1:6" x14ac:dyDescent="0.2">
      <c r="A278" s="1" t="s">
        <v>973</v>
      </c>
      <c r="B278" s="1">
        <v>4.1463825073958099E-2</v>
      </c>
      <c r="C278" s="1">
        <v>2.6474129355987801E-2</v>
      </c>
      <c r="D278" s="1">
        <v>7.50291568442472E-2</v>
      </c>
      <c r="E278" s="1">
        <v>7.4684058624042799E-3</v>
      </c>
      <c r="F278" s="1">
        <v>0.84956448286340303</v>
      </c>
    </row>
    <row r="279" spans="1:6" x14ac:dyDescent="0.2">
      <c r="A279" s="1" t="s">
        <v>1511</v>
      </c>
      <c r="B279" s="1">
        <v>4.1055838766613201E-2</v>
      </c>
      <c r="C279" s="1">
        <v>3.7681396028223797E-2</v>
      </c>
      <c r="D279" s="1">
        <v>4.4661497028381798E-2</v>
      </c>
      <c r="E279" s="1">
        <v>7.0380217978200602E-3</v>
      </c>
      <c r="F279" s="1">
        <v>0.86956324637896099</v>
      </c>
    </row>
    <row r="280" spans="1:6" x14ac:dyDescent="0.2">
      <c r="A280" s="1" t="s">
        <v>1727</v>
      </c>
      <c r="B280" s="1">
        <v>4.0739614228353899E-2</v>
      </c>
      <c r="C280" s="1">
        <v>1.6783385591602501E-2</v>
      </c>
      <c r="D280" s="1">
        <v>4.31813452905025E-2</v>
      </c>
      <c r="E280" s="1">
        <v>1.5611766540885E-3</v>
      </c>
      <c r="F280" s="1">
        <v>0.89773447823545305</v>
      </c>
    </row>
    <row r="281" spans="1:6" x14ac:dyDescent="0.2">
      <c r="A281" s="1" t="s">
        <v>1338</v>
      </c>
      <c r="B281" s="1">
        <v>3.74409363407021E-2</v>
      </c>
      <c r="C281" s="1">
        <v>8.3920035439024404E-2</v>
      </c>
      <c r="D281" s="1">
        <v>6.8456543319442703E-3</v>
      </c>
      <c r="E281" s="1">
        <v>4.7064845854018099E-3</v>
      </c>
      <c r="F281" s="1">
        <v>0.86708688930292699</v>
      </c>
    </row>
    <row r="282" spans="1:6" x14ac:dyDescent="0.2">
      <c r="A282" s="1" t="s">
        <v>1776</v>
      </c>
      <c r="B282" s="1">
        <v>3.6282102288431602E-2</v>
      </c>
      <c r="C282" s="1">
        <v>4.82507832412329E-2</v>
      </c>
      <c r="D282" s="1">
        <v>7.3098322405098304E-3</v>
      </c>
      <c r="E282" s="1">
        <v>8.8317487275688296E-4</v>
      </c>
      <c r="F282" s="1">
        <v>0.90727410735706904</v>
      </c>
    </row>
    <row r="283" spans="1:6" x14ac:dyDescent="0.2">
      <c r="A283" s="1" t="s">
        <v>1486</v>
      </c>
      <c r="B283" s="1">
        <v>3.5449998458357203E-2</v>
      </c>
      <c r="C283" s="1">
        <v>0.244418317153342</v>
      </c>
      <c r="D283" s="1">
        <v>0.163576791400174</v>
      </c>
      <c r="E283" s="1">
        <v>5.2638865781650997E-3</v>
      </c>
      <c r="F283" s="1">
        <v>0.55129100640996098</v>
      </c>
    </row>
    <row r="284" spans="1:6" x14ac:dyDescent="0.2">
      <c r="A284" s="1" t="s">
        <v>713</v>
      </c>
      <c r="B284" s="1">
        <v>3.45737298173052E-2</v>
      </c>
      <c r="C284" s="1">
        <v>6.3459353337194602E-2</v>
      </c>
      <c r="D284" s="1">
        <v>3.6264640471611802E-3</v>
      </c>
      <c r="E284" s="2">
        <v>3.4813768076283897E-5</v>
      </c>
      <c r="F284" s="1">
        <v>0.89830563903026295</v>
      </c>
    </row>
    <row r="285" spans="1:6" x14ac:dyDescent="0.2">
      <c r="A285" s="1" t="s">
        <v>1689</v>
      </c>
      <c r="B285" s="1">
        <v>3.3992477436970203E-2</v>
      </c>
      <c r="C285" s="1">
        <v>9.7037405830148193E-3</v>
      </c>
      <c r="D285" s="1">
        <v>1.20299707762758E-2</v>
      </c>
      <c r="E285" s="1">
        <v>3.9285576486636298E-3</v>
      </c>
      <c r="F285" s="1">
        <v>0.94034525355507503</v>
      </c>
    </row>
    <row r="286" spans="1:6" x14ac:dyDescent="0.2">
      <c r="A286" s="1" t="s">
        <v>2087</v>
      </c>
      <c r="B286" s="1">
        <v>3.3938654365170601E-2</v>
      </c>
      <c r="C286" s="1">
        <v>2.92351138652047E-2</v>
      </c>
      <c r="D286" s="1">
        <v>4.8392905416175198E-2</v>
      </c>
      <c r="E286" s="1">
        <v>1.5197910495195499E-2</v>
      </c>
      <c r="F286" s="1">
        <v>0.87323541585825404</v>
      </c>
    </row>
    <row r="287" spans="1:6" x14ac:dyDescent="0.2">
      <c r="A287" s="1" t="s">
        <v>1388</v>
      </c>
      <c r="B287" s="1">
        <v>3.2640289210392602E-2</v>
      </c>
      <c r="C287" s="1">
        <v>5.6688749214529002E-2</v>
      </c>
      <c r="D287" s="1">
        <v>2.6104028986423999E-2</v>
      </c>
      <c r="E287" s="1">
        <v>4.3897779998980802E-3</v>
      </c>
      <c r="F287" s="1">
        <v>0.88017715458875601</v>
      </c>
    </row>
    <row r="288" spans="1:6" x14ac:dyDescent="0.2">
      <c r="A288" s="1" t="s">
        <v>1098</v>
      </c>
      <c r="B288" s="1">
        <v>3.0093997241795602E-2</v>
      </c>
      <c r="C288" s="1">
        <v>8.9283249926273997E-2</v>
      </c>
      <c r="D288" s="1">
        <v>0.13226310329772201</v>
      </c>
      <c r="E288" s="1">
        <v>6.0068059595676203E-2</v>
      </c>
      <c r="F288" s="1">
        <v>0.68829158993853301</v>
      </c>
    </row>
    <row r="289" spans="1:6" x14ac:dyDescent="0.2">
      <c r="A289" s="1" t="s">
        <v>1062</v>
      </c>
      <c r="B289" s="1">
        <v>2.70425718447867E-2</v>
      </c>
      <c r="C289" s="1">
        <v>6.0583645535750803E-2</v>
      </c>
      <c r="D289" s="1">
        <v>3.8625430599189797E-2</v>
      </c>
      <c r="E289" s="1">
        <v>2.4358058737852101E-4</v>
      </c>
      <c r="F289" s="1">
        <v>0.87350477143289396</v>
      </c>
    </row>
    <row r="290" spans="1:6" x14ac:dyDescent="0.2">
      <c r="A290" s="1" t="s">
        <v>903</v>
      </c>
      <c r="B290" s="1">
        <v>2.5814683577323701E-2</v>
      </c>
      <c r="C290" s="1">
        <v>3.75752544998358E-2</v>
      </c>
      <c r="D290" s="1">
        <v>1.4889713297509001E-2</v>
      </c>
      <c r="E290" s="1">
        <v>4.8446286231927697E-2</v>
      </c>
      <c r="F290" s="1">
        <v>0.87327406239340399</v>
      </c>
    </row>
    <row r="291" spans="1:6" x14ac:dyDescent="0.2">
      <c r="A291" s="1" t="s">
        <v>682</v>
      </c>
      <c r="B291" s="1">
        <v>2.2936790807657301E-2</v>
      </c>
      <c r="C291" s="1">
        <v>0.16299696650809201</v>
      </c>
      <c r="D291" s="1">
        <v>1.3640411178900001E-2</v>
      </c>
      <c r="E291" s="1">
        <v>1.9454974598548499E-2</v>
      </c>
      <c r="F291" s="1">
        <v>0.78097085690680201</v>
      </c>
    </row>
    <row r="292" spans="1:6" x14ac:dyDescent="0.2">
      <c r="A292" s="1" t="s">
        <v>1066</v>
      </c>
      <c r="B292" s="1">
        <v>2.2808944135074099E-2</v>
      </c>
      <c r="C292" s="1">
        <v>2.1340071994524399E-2</v>
      </c>
      <c r="D292" s="1">
        <v>1.7983147853709799E-2</v>
      </c>
      <c r="E292" s="1">
        <v>1.6406460279609701E-3</v>
      </c>
      <c r="F292" s="1">
        <v>0.936227189988731</v>
      </c>
    </row>
    <row r="293" spans="1:6" x14ac:dyDescent="0.2">
      <c r="A293" s="1" t="s">
        <v>957</v>
      </c>
      <c r="B293" s="1">
        <v>2.1761520032145199E-2</v>
      </c>
      <c r="C293" s="1">
        <v>9.7334573020651294E-2</v>
      </c>
      <c r="D293" s="1">
        <v>7.4489158540228903E-2</v>
      </c>
      <c r="E293" s="1">
        <v>3.3352332320385397E-2</v>
      </c>
      <c r="F293" s="1">
        <v>0.77306241608658899</v>
      </c>
    </row>
    <row r="294" spans="1:6" x14ac:dyDescent="0.2">
      <c r="A294" s="1" t="s">
        <v>1326</v>
      </c>
      <c r="B294" s="1">
        <v>2.1151345290483899E-2</v>
      </c>
      <c r="C294" s="1">
        <v>2.4115380858122398E-2</v>
      </c>
      <c r="D294" s="1">
        <v>4.1942764832199401E-4</v>
      </c>
      <c r="E294" s="1">
        <v>1.62989310690888E-2</v>
      </c>
      <c r="F294" s="1">
        <v>0.93801491513398305</v>
      </c>
    </row>
    <row r="295" spans="1:6" x14ac:dyDescent="0.2">
      <c r="A295" s="1" t="s">
        <v>1876</v>
      </c>
      <c r="B295" s="1">
        <v>2.0990335228543499E-2</v>
      </c>
      <c r="C295" s="1">
        <v>8.5217872083184806E-2</v>
      </c>
      <c r="D295" s="1">
        <v>4.9100181290990901E-4</v>
      </c>
      <c r="E295" s="1">
        <v>2.4443792020286698E-3</v>
      </c>
      <c r="F295" s="1">
        <v>0.89085641167333296</v>
      </c>
    </row>
    <row r="296" spans="1:6" x14ac:dyDescent="0.2">
      <c r="A296" s="1" t="s">
        <v>1603</v>
      </c>
      <c r="B296" s="1">
        <v>2.06741697307114E-2</v>
      </c>
      <c r="C296" s="1">
        <v>4.6575928416403803E-2</v>
      </c>
      <c r="D296" s="1">
        <v>8.6225387780420795E-3</v>
      </c>
      <c r="E296" s="1">
        <v>3.1272485066642201E-3</v>
      </c>
      <c r="F296" s="1">
        <v>0.92100011456817898</v>
      </c>
    </row>
    <row r="297" spans="1:6" x14ac:dyDescent="0.2">
      <c r="A297" s="1" t="s">
        <v>1341</v>
      </c>
      <c r="B297" s="1">
        <v>1.8217707109720298E-2</v>
      </c>
      <c r="C297" s="1">
        <v>1.7407701802006601E-2</v>
      </c>
      <c r="D297" s="1">
        <v>2.7071803835724802E-3</v>
      </c>
      <c r="E297" s="1">
        <v>5.6215958819145701E-3</v>
      </c>
      <c r="F297" s="1">
        <v>0.95604581482278606</v>
      </c>
    </row>
    <row r="298" spans="1:6" x14ac:dyDescent="0.2">
      <c r="A298" s="1" t="s">
        <v>805</v>
      </c>
      <c r="B298" s="1">
        <v>1.7853575039796302E-2</v>
      </c>
      <c r="C298" s="1">
        <v>1.9343993988714701E-2</v>
      </c>
      <c r="D298" s="1">
        <v>1.9511031709502798E-2</v>
      </c>
      <c r="E298" s="1">
        <v>0.106967171434536</v>
      </c>
      <c r="F298" s="1">
        <v>0.83632422782744997</v>
      </c>
    </row>
    <row r="299" spans="1:6" x14ac:dyDescent="0.2">
      <c r="A299" s="1" t="s">
        <v>1428</v>
      </c>
      <c r="B299" s="1">
        <v>1.7510409951045199E-2</v>
      </c>
      <c r="C299" s="1">
        <v>4.3583291810327399E-2</v>
      </c>
      <c r="D299" s="1">
        <v>4.27678055200763E-2</v>
      </c>
      <c r="E299" s="1">
        <v>1.9595926888324702E-2</v>
      </c>
      <c r="F299" s="1">
        <v>0.87654256583022605</v>
      </c>
    </row>
    <row r="300" spans="1:6" x14ac:dyDescent="0.2">
      <c r="A300" s="1" t="s">
        <v>1772</v>
      </c>
      <c r="B300" s="1">
        <v>1.66540663929323E-2</v>
      </c>
      <c r="C300" s="1">
        <v>2.2045449896818999E-2</v>
      </c>
      <c r="D300" s="1">
        <v>3.4314194624330402E-4</v>
      </c>
      <c r="E300" s="2">
        <v>3.5101051051094302E-6</v>
      </c>
      <c r="F300" s="1">
        <v>0.96095383165890003</v>
      </c>
    </row>
    <row r="301" spans="1:6" x14ac:dyDescent="0.2">
      <c r="A301" s="1" t="s">
        <v>1030</v>
      </c>
      <c r="B301" s="1">
        <v>1.5638478669220201E-2</v>
      </c>
      <c r="C301" s="1">
        <v>4.6833596874419799E-2</v>
      </c>
      <c r="D301" s="1">
        <v>1.4349702438303099E-2</v>
      </c>
      <c r="E301" s="1">
        <v>2.7494692579004801E-3</v>
      </c>
      <c r="F301" s="1">
        <v>0.92042875276015701</v>
      </c>
    </row>
    <row r="302" spans="1:6" x14ac:dyDescent="0.2">
      <c r="A302" s="1" t="s">
        <v>810</v>
      </c>
      <c r="B302" s="1">
        <v>1.55701273281823E-2</v>
      </c>
      <c r="C302" s="1">
        <v>7.9033778956577094E-2</v>
      </c>
      <c r="D302" s="1">
        <v>5.0738857373119001E-3</v>
      </c>
      <c r="E302" s="1">
        <v>3.4529813175791201E-3</v>
      </c>
      <c r="F302" s="1">
        <v>0.89686922666034996</v>
      </c>
    </row>
    <row r="303" spans="1:6" x14ac:dyDescent="0.2">
      <c r="A303" s="1" t="s">
        <v>2105</v>
      </c>
      <c r="B303" s="1">
        <v>1.51738107918545E-2</v>
      </c>
      <c r="C303" s="1">
        <v>0.10681958163182</v>
      </c>
      <c r="D303" s="1">
        <v>9.1881783811371704E-4</v>
      </c>
      <c r="E303" s="1">
        <v>3.81204550260045E-3</v>
      </c>
      <c r="F303" s="1">
        <v>0.87327574423561105</v>
      </c>
    </row>
    <row r="304" spans="1:6" x14ac:dyDescent="0.2">
      <c r="A304" s="1" t="s">
        <v>1181</v>
      </c>
      <c r="B304" s="1">
        <v>1.5096036246584701E-2</v>
      </c>
      <c r="C304" s="1">
        <v>1.7837996224226101E-2</v>
      </c>
      <c r="D304" s="1">
        <v>3.4261006639890103E-2</v>
      </c>
      <c r="E304" s="1">
        <v>6.8042417461645103E-3</v>
      </c>
      <c r="F304" s="1">
        <v>0.92600071914313498</v>
      </c>
    </row>
    <row r="305" spans="1:6" x14ac:dyDescent="0.2">
      <c r="A305" s="1" t="s">
        <v>897</v>
      </c>
      <c r="B305" s="1">
        <v>1.47349886016099E-2</v>
      </c>
      <c r="C305" s="1">
        <v>4.0607335311757101E-2</v>
      </c>
      <c r="D305" s="1">
        <v>6.4241174469905196E-2</v>
      </c>
      <c r="E305" s="2">
        <v>2.3122232605530099E-5</v>
      </c>
      <c r="F305" s="1">
        <v>0.88039337938412199</v>
      </c>
    </row>
    <row r="306" spans="1:6" x14ac:dyDescent="0.2">
      <c r="A306" s="1" t="s">
        <v>2027</v>
      </c>
      <c r="B306" s="1">
        <v>1.47235280537522E-2</v>
      </c>
      <c r="C306" s="1">
        <v>1.3829158117773899E-2</v>
      </c>
      <c r="D306" s="1">
        <v>1.7922064403686402E-2</v>
      </c>
      <c r="E306" s="1">
        <v>5.6148221407031899E-2</v>
      </c>
      <c r="F306" s="1">
        <v>0.89737702801775598</v>
      </c>
    </row>
    <row r="307" spans="1:6" x14ac:dyDescent="0.2">
      <c r="A307" s="1" t="s">
        <v>806</v>
      </c>
      <c r="B307" s="1">
        <v>1.4654111631971001E-2</v>
      </c>
      <c r="C307" s="1">
        <v>1.40739814438605E-2</v>
      </c>
      <c r="D307" s="1">
        <v>7.7743426222897205E-2</v>
      </c>
      <c r="E307" s="1">
        <v>0.10449949988288899</v>
      </c>
      <c r="F307" s="1">
        <v>0.78902898081838202</v>
      </c>
    </row>
    <row r="308" spans="1:6" x14ac:dyDescent="0.2">
      <c r="A308" s="1" t="s">
        <v>746</v>
      </c>
      <c r="B308" s="1">
        <v>1.22624835826439E-2</v>
      </c>
      <c r="C308" s="1">
        <v>3.06685189251709E-2</v>
      </c>
      <c r="D308" s="1">
        <v>2.8832110588102298E-3</v>
      </c>
      <c r="E308" s="1">
        <v>1.47259964532517E-3</v>
      </c>
      <c r="F308" s="1">
        <v>0.95271318678804995</v>
      </c>
    </row>
    <row r="309" spans="1:6" x14ac:dyDescent="0.2">
      <c r="A309" s="1" t="s">
        <v>1308</v>
      </c>
      <c r="B309" s="1">
        <v>1.13142541437499E-2</v>
      </c>
      <c r="C309" s="1">
        <v>6.7054788774265697E-2</v>
      </c>
      <c r="D309" s="1">
        <v>1.54271699325474E-2</v>
      </c>
      <c r="E309" s="1">
        <v>2.7044400821185501E-2</v>
      </c>
      <c r="F309" s="1">
        <v>0.87915938632825197</v>
      </c>
    </row>
    <row r="310" spans="1:6" x14ac:dyDescent="0.2">
      <c r="A310" s="1" t="s">
        <v>2124</v>
      </c>
      <c r="B310" s="1">
        <v>1.0899217717897199E-2</v>
      </c>
      <c r="C310" s="1">
        <v>9.8869960990116801E-2</v>
      </c>
      <c r="D310" s="1">
        <v>9.5984657245033207E-3</v>
      </c>
      <c r="E310" s="1">
        <v>4.8735782883321402E-3</v>
      </c>
      <c r="F310" s="1">
        <v>0.87575877727914997</v>
      </c>
    </row>
    <row r="311" spans="1:6" x14ac:dyDescent="0.2">
      <c r="A311" s="1" t="s">
        <v>790</v>
      </c>
      <c r="B311" s="1">
        <v>9.7681750786875292E-3</v>
      </c>
      <c r="C311" s="1">
        <v>4.2991017655014299E-2</v>
      </c>
      <c r="D311" s="1">
        <v>2.3259006321755399E-2</v>
      </c>
      <c r="E311" s="1">
        <v>4.4966939643489502E-2</v>
      </c>
      <c r="F311" s="1">
        <v>0.879014861301053</v>
      </c>
    </row>
    <row r="312" spans="1:6" x14ac:dyDescent="0.2">
      <c r="A312" s="1" t="s">
        <v>1429</v>
      </c>
      <c r="B312" s="1">
        <v>8.8298454352034993E-3</v>
      </c>
      <c r="C312" s="1">
        <v>0.11048455375595199</v>
      </c>
      <c r="D312" s="1">
        <v>1.8597545948580901E-2</v>
      </c>
      <c r="E312" s="1">
        <v>1.6176239934915002E-2</v>
      </c>
      <c r="F312" s="1">
        <v>0.84591181492534895</v>
      </c>
    </row>
    <row r="313" spans="1:6" x14ac:dyDescent="0.2">
      <c r="A313" s="1" t="s">
        <v>1288</v>
      </c>
      <c r="B313" s="1">
        <v>8.6666126209461892E-3</v>
      </c>
      <c r="C313" s="1">
        <v>4.85944896111839E-2</v>
      </c>
      <c r="D313" s="1">
        <v>3.9994447809227002E-3</v>
      </c>
      <c r="E313" s="1">
        <v>5.2709093988702305E-4</v>
      </c>
      <c r="F313" s="1">
        <v>0.93821236204706004</v>
      </c>
    </row>
    <row r="314" spans="1:6" x14ac:dyDescent="0.2">
      <c r="A314" s="1" t="s">
        <v>1046</v>
      </c>
      <c r="B314" s="1">
        <v>8.1884579287766907E-3</v>
      </c>
      <c r="C314" s="1">
        <v>0.109848090228854</v>
      </c>
      <c r="D314" s="1">
        <v>1.01348956186389E-2</v>
      </c>
      <c r="E314" s="1">
        <v>1.9653081349614802E-3</v>
      </c>
      <c r="F314" s="1">
        <v>0.86986324808876903</v>
      </c>
    </row>
    <row r="315" spans="1:6" x14ac:dyDescent="0.2">
      <c r="A315" s="1" t="s">
        <v>1604</v>
      </c>
      <c r="B315" s="1">
        <v>7.8811099096007999E-3</v>
      </c>
      <c r="C315" s="1">
        <v>1.1628206594848E-4</v>
      </c>
      <c r="D315" s="1">
        <v>2.3199138894247399E-2</v>
      </c>
      <c r="E315" s="1">
        <v>1.5061807441407299E-3</v>
      </c>
      <c r="F315" s="1">
        <v>0.96729728838606299</v>
      </c>
    </row>
    <row r="316" spans="1:6" x14ac:dyDescent="0.2">
      <c r="A316" s="1" t="s">
        <v>1298</v>
      </c>
      <c r="B316" s="1">
        <v>7.8611006457714704E-3</v>
      </c>
      <c r="C316" s="1">
        <v>9.5027034155510101E-2</v>
      </c>
      <c r="D316" s="1">
        <v>5.43053481323434E-3</v>
      </c>
      <c r="E316" s="1">
        <v>3.2057720334353499E-4</v>
      </c>
      <c r="F316" s="1">
        <v>0.89136075318214103</v>
      </c>
    </row>
    <row r="317" spans="1:6" x14ac:dyDescent="0.2">
      <c r="A317" s="1" t="s">
        <v>1571</v>
      </c>
      <c r="B317" s="1">
        <v>5.9594991757067296E-3</v>
      </c>
      <c r="C317" s="1">
        <v>5.0647213594189402E-2</v>
      </c>
      <c r="D317" s="1">
        <v>5.4043015514434599E-2</v>
      </c>
      <c r="E317" s="1">
        <v>2.2635694828994401E-3</v>
      </c>
      <c r="F317" s="1">
        <v>0.88708670223276997</v>
      </c>
    </row>
    <row r="318" spans="1:6" x14ac:dyDescent="0.2">
      <c r="A318" s="1" t="s">
        <v>1072</v>
      </c>
      <c r="B318" s="1">
        <v>5.2269593336880301E-3</v>
      </c>
      <c r="C318" s="1">
        <v>1.5394048192090001E-2</v>
      </c>
      <c r="D318" s="1">
        <v>1.2434530590114E-2</v>
      </c>
      <c r="E318" s="1">
        <v>3.0551238112963601E-4</v>
      </c>
      <c r="F318" s="1">
        <v>0.96663894950297802</v>
      </c>
    </row>
    <row r="319" spans="1:6" x14ac:dyDescent="0.2">
      <c r="A319" s="1" t="s">
        <v>1855</v>
      </c>
      <c r="B319" s="1">
        <v>5.2071216843734202E-3</v>
      </c>
      <c r="C319" s="1">
        <v>2.1494858982105899E-2</v>
      </c>
      <c r="D319" s="1">
        <v>3.7102375666973199E-2</v>
      </c>
      <c r="E319" s="1">
        <v>2.73805496941477E-3</v>
      </c>
      <c r="F319" s="1">
        <v>0.93345758869713302</v>
      </c>
    </row>
    <row r="320" spans="1:6" x14ac:dyDescent="0.2">
      <c r="A320" s="1" t="s">
        <v>1471</v>
      </c>
      <c r="B320" s="1">
        <v>5.1354775177090096E-3</v>
      </c>
      <c r="C320" s="1">
        <v>3.2782258144549298E-2</v>
      </c>
      <c r="D320" s="1">
        <v>3.2561740893549199E-2</v>
      </c>
      <c r="E320" s="1">
        <v>3.5042972428994102E-3</v>
      </c>
      <c r="F320" s="1">
        <v>0.92601622620129298</v>
      </c>
    </row>
    <row r="321" spans="1:6" x14ac:dyDescent="0.2">
      <c r="A321" s="1" t="s">
        <v>2060</v>
      </c>
      <c r="B321" s="1">
        <v>3.3000709426241602E-3</v>
      </c>
      <c r="C321" s="1">
        <v>4.5998767598574797E-2</v>
      </c>
      <c r="D321" s="1">
        <v>4.17662856009249E-2</v>
      </c>
      <c r="E321" s="1">
        <v>3.3098089571378303E-2</v>
      </c>
      <c r="F321" s="1">
        <v>0.87583678628649797</v>
      </c>
    </row>
    <row r="322" spans="1:6" x14ac:dyDescent="0.2">
      <c r="A322" s="1" t="s">
        <v>1504</v>
      </c>
      <c r="B322" s="1">
        <v>2.5886449711324099E-3</v>
      </c>
      <c r="C322" s="1">
        <v>5.1772909975705599E-2</v>
      </c>
      <c r="D322" s="1">
        <v>3.7020507556519401E-2</v>
      </c>
      <c r="E322" s="1">
        <v>2.7330232282477599E-3</v>
      </c>
      <c r="F322" s="1">
        <v>0.90588491426839501</v>
      </c>
    </row>
    <row r="323" spans="1:6" x14ac:dyDescent="0.2">
      <c r="A323" s="1" t="s">
        <v>1740</v>
      </c>
      <c r="B323" s="1">
        <v>2.3067845858220299E-3</v>
      </c>
      <c r="C323" s="1">
        <v>9.6683628483941103E-2</v>
      </c>
      <c r="D323" s="1">
        <v>1.1201126609989599E-2</v>
      </c>
      <c r="E323" s="1">
        <v>6.8297487664033003E-3</v>
      </c>
      <c r="F323" s="1">
        <v>0.882978711553844</v>
      </c>
    </row>
    <row r="324" spans="1:6" x14ac:dyDescent="0.2">
      <c r="A324" s="1" t="s">
        <v>1519</v>
      </c>
      <c r="B324" s="1">
        <v>2.27851426952076E-3</v>
      </c>
      <c r="C324" s="1">
        <v>3.7582817788626002E-2</v>
      </c>
      <c r="D324" s="1">
        <v>4.6070241382971902E-2</v>
      </c>
      <c r="E324" s="1">
        <v>2.4902098162467599E-2</v>
      </c>
      <c r="F324" s="1">
        <v>0.88916632839641396</v>
      </c>
    </row>
    <row r="325" spans="1:6" x14ac:dyDescent="0.2">
      <c r="A325" s="1" t="s">
        <v>1330</v>
      </c>
      <c r="B325" s="1">
        <v>1.2494056141889899E-3</v>
      </c>
      <c r="C325" s="1">
        <v>0.16106817811878599</v>
      </c>
      <c r="D325" s="1">
        <v>1.8871399547018601E-4</v>
      </c>
      <c r="E325" s="1">
        <v>2.6779918958460403E-4</v>
      </c>
      <c r="F325" s="1">
        <v>0.83722590308196998</v>
      </c>
    </row>
    <row r="326" spans="1:6" x14ac:dyDescent="0.2">
      <c r="A326" s="1" t="s">
        <v>2122</v>
      </c>
      <c r="B326" s="1">
        <v>1.4929525657620399E-4</v>
      </c>
      <c r="C326" s="1">
        <v>0.13731973373002199</v>
      </c>
      <c r="D326" s="1">
        <v>9.4813775627333903E-3</v>
      </c>
      <c r="E326" s="1">
        <v>2.07071396231851E-2</v>
      </c>
      <c r="F326" s="1">
        <v>0.83234245382748295</v>
      </c>
    </row>
    <row r="327" spans="1:6" x14ac:dyDescent="0.2">
      <c r="A327" s="1" t="s">
        <v>933</v>
      </c>
      <c r="B327" s="2">
        <v>5.1963425646538304E-15</v>
      </c>
      <c r="C327" s="1">
        <v>6.0692747853555697E-2</v>
      </c>
      <c r="D327" s="1">
        <v>4.41042056380976E-4</v>
      </c>
      <c r="E327" s="1">
        <v>1.6281174561991098E-2</v>
      </c>
      <c r="F327" s="1">
        <v>0.92258503552806703</v>
      </c>
    </row>
    <row r="328" spans="1:6" x14ac:dyDescent="0.2">
      <c r="A328" s="1" t="s">
        <v>1532</v>
      </c>
      <c r="B328" s="2">
        <v>3.43822264616418E-15</v>
      </c>
      <c r="C328" s="1">
        <v>6.5336660988930401E-2</v>
      </c>
      <c r="D328" s="1">
        <v>1.1229525911111301E-3</v>
      </c>
      <c r="E328" s="1">
        <v>9.1568922620827095E-3</v>
      </c>
      <c r="F328" s="1">
        <v>0.92438349415787202</v>
      </c>
    </row>
    <row r="329" spans="1:6" x14ac:dyDescent="0.2">
      <c r="A329" s="1" t="s">
        <v>2070</v>
      </c>
      <c r="B329" s="2">
        <v>1.8544163915980398E-15</v>
      </c>
      <c r="C329" s="1">
        <v>8.9862828273608905E-2</v>
      </c>
      <c r="D329" s="1">
        <v>1.54026865391325E-3</v>
      </c>
      <c r="E329" s="2">
        <v>7.87202046365628E-5</v>
      </c>
      <c r="F329" s="1">
        <v>0.90851818286784003</v>
      </c>
    </row>
    <row r="330" spans="1:6" x14ac:dyDescent="0.2">
      <c r="A330" s="1" t="s">
        <v>1472</v>
      </c>
      <c r="B330" s="2">
        <v>4.9926492006153199E-16</v>
      </c>
      <c r="C330" s="1">
        <v>0.125612502141563</v>
      </c>
      <c r="D330" s="1">
        <v>3.2678416717542902E-2</v>
      </c>
      <c r="E330" s="1">
        <v>8.3177729166694393E-3</v>
      </c>
      <c r="F330" s="1">
        <v>0.83339130822422403</v>
      </c>
    </row>
    <row r="331" spans="1:6" x14ac:dyDescent="0.2">
      <c r="A331" s="1" t="s">
        <v>759</v>
      </c>
      <c r="B331" s="2">
        <v>2.5474251549936401E-16</v>
      </c>
      <c r="C331" s="1">
        <v>1.96301347887123E-3</v>
      </c>
      <c r="D331" s="1">
        <v>2.25267424232173E-3</v>
      </c>
      <c r="E331" s="1">
        <v>4.3054563070724902E-2</v>
      </c>
      <c r="F331" s="1">
        <v>0.95272974920808196</v>
      </c>
    </row>
    <row r="332" spans="1:6" x14ac:dyDescent="0.2">
      <c r="A332" s="1" t="s">
        <v>914</v>
      </c>
      <c r="B332" s="2">
        <v>8.9763575374555904E-17</v>
      </c>
      <c r="C332" s="1">
        <v>0.110102545478278</v>
      </c>
      <c r="D332" s="1">
        <v>1.9959628602121901E-2</v>
      </c>
      <c r="E332" s="1">
        <v>1.8846083441753899E-4</v>
      </c>
      <c r="F332" s="1">
        <v>0.86974936508518297</v>
      </c>
    </row>
    <row r="333" spans="1:6" x14ac:dyDescent="0.2">
      <c r="A333" s="1" t="s">
        <v>1520</v>
      </c>
      <c r="B333" s="2">
        <v>1.8551198521015299E-17</v>
      </c>
      <c r="C333" s="1">
        <v>0.112294892238278</v>
      </c>
      <c r="D333" s="1">
        <v>6.5474840093161899E-4</v>
      </c>
      <c r="E333" s="1">
        <v>0.15589349842530401</v>
      </c>
      <c r="F333" s="1">
        <v>0.73115686093548704</v>
      </c>
    </row>
    <row r="334" spans="1:6" x14ac:dyDescent="0.2">
      <c r="A334" s="1" t="s">
        <v>1249</v>
      </c>
      <c r="B334" s="2">
        <v>1.32290280869933E-17</v>
      </c>
      <c r="C334" s="1">
        <v>6.0677409263120499E-3</v>
      </c>
      <c r="D334" s="1">
        <v>1.5034248753066099E-3</v>
      </c>
      <c r="E334" s="1">
        <v>1.4978445718484199E-2</v>
      </c>
      <c r="F334" s="1">
        <v>0.97745038847989696</v>
      </c>
    </row>
    <row r="335" spans="1:6" x14ac:dyDescent="0.2">
      <c r="A335" s="1" t="s">
        <v>2048</v>
      </c>
      <c r="B335" s="2">
        <v>1.04051747199137E-17</v>
      </c>
      <c r="C335" s="1">
        <v>1.56045133978763E-2</v>
      </c>
      <c r="D335" s="1">
        <v>0.12535147685051901</v>
      </c>
      <c r="E335" s="1">
        <v>2.9330400795324701E-2</v>
      </c>
      <c r="F335" s="1">
        <v>0.82971360895627999</v>
      </c>
    </row>
    <row r="336" spans="1:6" x14ac:dyDescent="0.2">
      <c r="A336" s="1" t="s">
        <v>1183</v>
      </c>
      <c r="B336" s="2">
        <v>7.57059093900881E-19</v>
      </c>
      <c r="C336" s="1">
        <v>1.8654514949902199E-2</v>
      </c>
      <c r="D336" s="1">
        <v>1.7141892365248101E-2</v>
      </c>
      <c r="E336" s="1">
        <v>6.5046187454980402E-3</v>
      </c>
      <c r="F336" s="1">
        <v>0.95769897393935199</v>
      </c>
    </row>
    <row r="337" spans="1:6" x14ac:dyDescent="0.2">
      <c r="A337" s="1" t="s">
        <v>1887</v>
      </c>
      <c r="B337" s="2">
        <v>5.6111009444892597E-20</v>
      </c>
      <c r="C337" s="1">
        <v>1.7700119316339601E-2</v>
      </c>
      <c r="D337" s="1">
        <v>3.57643744668166E-3</v>
      </c>
      <c r="E337" s="1">
        <v>7.04517938169798E-3</v>
      </c>
      <c r="F337" s="1">
        <v>0.971678263855281</v>
      </c>
    </row>
    <row r="338" spans="1:6" x14ac:dyDescent="0.2">
      <c r="A338" s="1" t="s">
        <v>678</v>
      </c>
      <c r="B338" s="1">
        <v>0</v>
      </c>
      <c r="C338" s="1">
        <v>6.2739764941156406E-2</v>
      </c>
      <c r="D338" s="1">
        <v>2.2963911555952701E-2</v>
      </c>
      <c r="E338" s="1">
        <v>5.7526203350857098E-2</v>
      </c>
      <c r="F338" s="1">
        <v>0.85677012015203402</v>
      </c>
    </row>
    <row r="339" spans="1:6" x14ac:dyDescent="0.2">
      <c r="A339" s="1" t="s">
        <v>679</v>
      </c>
      <c r="B339" s="1">
        <v>0</v>
      </c>
      <c r="C339" s="1">
        <v>1.09021208816553E-4</v>
      </c>
      <c r="D339" s="1">
        <v>9.0901004001082905E-2</v>
      </c>
      <c r="E339" s="1">
        <v>5.1266722973111002E-2</v>
      </c>
      <c r="F339" s="1">
        <v>0.85772325181699005</v>
      </c>
    </row>
    <row r="340" spans="1:6" x14ac:dyDescent="0.2">
      <c r="A340" s="1" t="s">
        <v>680</v>
      </c>
      <c r="B340" s="1">
        <v>0</v>
      </c>
      <c r="C340" s="2">
        <v>3.1714652012442397E-5</v>
      </c>
      <c r="D340" s="1">
        <v>1.9583956599002399E-2</v>
      </c>
      <c r="E340" s="1">
        <v>0.114058778265212</v>
      </c>
      <c r="F340" s="1">
        <v>0.86632555048377302</v>
      </c>
    </row>
    <row r="341" spans="1:6" x14ac:dyDescent="0.2">
      <c r="A341" s="1" t="s">
        <v>681</v>
      </c>
      <c r="B341" s="1">
        <v>0</v>
      </c>
      <c r="C341" s="1">
        <v>1.0953242032345599E-4</v>
      </c>
      <c r="D341" s="1">
        <v>1.19428979566889E-3</v>
      </c>
      <c r="E341" s="1">
        <v>1.4134087671210899E-2</v>
      </c>
      <c r="F341" s="1">
        <v>0.98456209011279705</v>
      </c>
    </row>
    <row r="342" spans="1:6" x14ac:dyDescent="0.2">
      <c r="A342" s="1" t="s">
        <v>683</v>
      </c>
      <c r="B342" s="1">
        <v>0</v>
      </c>
      <c r="C342" s="1">
        <v>3.9487746628424303E-2</v>
      </c>
      <c r="D342" s="1">
        <v>5.0963972863877403E-2</v>
      </c>
      <c r="E342" s="1">
        <v>3.1252094645369197E-2</v>
      </c>
      <c r="F342" s="1">
        <v>0.87829618586232905</v>
      </c>
    </row>
    <row r="343" spans="1:6" x14ac:dyDescent="0.2">
      <c r="A343" s="1" t="s">
        <v>684</v>
      </c>
      <c r="B343" s="1">
        <v>0</v>
      </c>
      <c r="C343" s="1">
        <v>0.12021366320202</v>
      </c>
      <c r="D343" s="1">
        <v>3.19678141372342E-2</v>
      </c>
      <c r="E343" s="1">
        <v>5.3103281933201399E-3</v>
      </c>
      <c r="F343" s="1">
        <v>0.84250819446742597</v>
      </c>
    </row>
    <row r="344" spans="1:6" x14ac:dyDescent="0.2">
      <c r="A344" s="1" t="s">
        <v>685</v>
      </c>
      <c r="B344" s="1">
        <v>0</v>
      </c>
      <c r="C344" s="1">
        <v>4.1770866843425999E-3</v>
      </c>
      <c r="D344" s="1">
        <v>4.8530497636895903E-2</v>
      </c>
      <c r="E344" s="1">
        <v>7.9084593763348206E-3</v>
      </c>
      <c r="F344" s="1">
        <v>0.93938395630242699</v>
      </c>
    </row>
    <row r="345" spans="1:6" x14ac:dyDescent="0.2">
      <c r="A345" s="1" t="s">
        <v>686</v>
      </c>
      <c r="B345" s="1">
        <v>0</v>
      </c>
      <c r="C345" s="1">
        <v>3.0205168569133402E-3</v>
      </c>
      <c r="D345" s="1">
        <v>2.8290776394675698E-2</v>
      </c>
      <c r="E345" s="1">
        <v>9.3730428529182203E-3</v>
      </c>
      <c r="F345" s="1">
        <v>0.95931566389549305</v>
      </c>
    </row>
    <row r="346" spans="1:6" x14ac:dyDescent="0.2">
      <c r="A346" s="1" t="s">
        <v>687</v>
      </c>
      <c r="B346" s="1">
        <v>0</v>
      </c>
      <c r="C346" s="1">
        <v>9.5105891282384301E-3</v>
      </c>
      <c r="D346" s="1">
        <v>2.69512610190672E-2</v>
      </c>
      <c r="E346" s="1">
        <v>1.2789492859646799E-2</v>
      </c>
      <c r="F346" s="1">
        <v>0.950748656993048</v>
      </c>
    </row>
    <row r="347" spans="1:6" x14ac:dyDescent="0.2">
      <c r="A347" s="1" t="s">
        <v>688</v>
      </c>
      <c r="B347" s="1">
        <v>0</v>
      </c>
      <c r="C347" s="1">
        <v>5.1970241405697198E-2</v>
      </c>
      <c r="D347" s="1">
        <v>4.8115797492262998E-3</v>
      </c>
      <c r="E347" s="1">
        <v>6.9285022219324596E-4</v>
      </c>
      <c r="F347" s="1">
        <v>0.94252532862288296</v>
      </c>
    </row>
    <row r="348" spans="1:6" x14ac:dyDescent="0.2">
      <c r="A348" s="1" t="s">
        <v>689</v>
      </c>
      <c r="B348" s="1">
        <v>0</v>
      </c>
      <c r="C348" s="1">
        <v>2.1834487874240201E-2</v>
      </c>
      <c r="D348" s="1">
        <v>9.7535229662601298E-3</v>
      </c>
      <c r="E348" s="1">
        <v>1.17155501343229E-2</v>
      </c>
      <c r="F348" s="1">
        <v>0.95669643902517698</v>
      </c>
    </row>
    <row r="349" spans="1:6" x14ac:dyDescent="0.2">
      <c r="A349" s="1" t="s">
        <v>690</v>
      </c>
      <c r="B349" s="1">
        <v>0</v>
      </c>
      <c r="C349" s="1">
        <v>0.120878517410627</v>
      </c>
      <c r="D349" s="1">
        <v>3.2765582805032202E-2</v>
      </c>
      <c r="E349" s="1">
        <v>7.6555052301005202E-3</v>
      </c>
      <c r="F349" s="1">
        <v>0.83870039455424095</v>
      </c>
    </row>
    <row r="350" spans="1:6" x14ac:dyDescent="0.2">
      <c r="A350" s="1" t="s">
        <v>691</v>
      </c>
      <c r="B350" s="1">
        <v>0</v>
      </c>
      <c r="C350" s="1">
        <v>2.35106104196647E-2</v>
      </c>
      <c r="D350" s="1">
        <v>2.4822892781266901E-2</v>
      </c>
      <c r="E350" s="1">
        <v>4.76616843948581E-3</v>
      </c>
      <c r="F350" s="1">
        <v>0.94690032835958304</v>
      </c>
    </row>
    <row r="351" spans="1:6" x14ac:dyDescent="0.2">
      <c r="A351" s="1" t="s">
        <v>692</v>
      </c>
      <c r="B351" s="1">
        <v>0</v>
      </c>
      <c r="C351" s="1">
        <v>6.0175850589728099E-3</v>
      </c>
      <c r="D351" s="1">
        <v>4.2069880330874998E-2</v>
      </c>
      <c r="E351" s="1">
        <v>2.0085904396159999E-2</v>
      </c>
      <c r="F351" s="1">
        <v>0.93182663021399204</v>
      </c>
    </row>
    <row r="352" spans="1:6" x14ac:dyDescent="0.2">
      <c r="A352" s="1" t="s">
        <v>693</v>
      </c>
      <c r="B352" s="1">
        <v>0</v>
      </c>
      <c r="C352" s="1">
        <v>9.3476619222981998E-3</v>
      </c>
      <c r="D352" s="1">
        <v>0.14010309253330899</v>
      </c>
      <c r="E352" s="1">
        <v>3.4394906423235302E-3</v>
      </c>
      <c r="F352" s="1">
        <v>0.84710975490206897</v>
      </c>
    </row>
    <row r="353" spans="1:6" x14ac:dyDescent="0.2">
      <c r="A353" s="1" t="s">
        <v>695</v>
      </c>
      <c r="B353" s="1">
        <v>0</v>
      </c>
      <c r="C353" s="1">
        <v>4.9915431290752703E-2</v>
      </c>
      <c r="D353" s="1">
        <v>9.5307800385883504E-3</v>
      </c>
      <c r="E353" s="1">
        <v>6.9581342655814405E-4</v>
      </c>
      <c r="F353" s="1">
        <v>0.93985797524410097</v>
      </c>
    </row>
    <row r="354" spans="1:6" x14ac:dyDescent="0.2">
      <c r="A354" s="1" t="s">
        <v>697</v>
      </c>
      <c r="B354" s="1">
        <v>0</v>
      </c>
      <c r="C354" s="1">
        <v>8.8159771157178005E-2</v>
      </c>
      <c r="D354" s="1">
        <v>2.7372457633873502E-2</v>
      </c>
      <c r="E354" s="1">
        <v>1.7727365124962399E-3</v>
      </c>
      <c r="F354" s="1">
        <v>0.88269503469645205</v>
      </c>
    </row>
    <row r="355" spans="1:6" x14ac:dyDescent="0.2">
      <c r="A355" s="1" t="s">
        <v>698</v>
      </c>
      <c r="B355" s="1">
        <v>0</v>
      </c>
      <c r="C355" s="1">
        <v>1.9987032252447998E-2</v>
      </c>
      <c r="D355" s="1">
        <v>1.0705286099389999E-2</v>
      </c>
      <c r="E355" s="1">
        <v>5.1151458568794196E-3</v>
      </c>
      <c r="F355" s="1">
        <v>0.96419253579128295</v>
      </c>
    </row>
    <row r="356" spans="1:6" x14ac:dyDescent="0.2">
      <c r="A356" s="1" t="s">
        <v>699</v>
      </c>
      <c r="B356" s="1">
        <v>0</v>
      </c>
      <c r="C356" s="1">
        <v>1.9821496408302199E-2</v>
      </c>
      <c r="D356" s="1">
        <v>3.3505235760679403E-2</v>
      </c>
      <c r="E356" s="1">
        <v>7.2590621471467998E-2</v>
      </c>
      <c r="F356" s="1">
        <v>0.87408264635955002</v>
      </c>
    </row>
    <row r="357" spans="1:6" x14ac:dyDescent="0.2">
      <c r="A357" s="1" t="s">
        <v>701</v>
      </c>
      <c r="B357" s="1">
        <v>0</v>
      </c>
      <c r="C357" s="1">
        <v>3.6450391385763399E-2</v>
      </c>
      <c r="D357" s="1">
        <v>1.36165833903135E-2</v>
      </c>
      <c r="E357" s="1">
        <v>5.7226294964433398E-2</v>
      </c>
      <c r="F357" s="1">
        <v>0.89270673025948999</v>
      </c>
    </row>
    <row r="358" spans="1:6" x14ac:dyDescent="0.2">
      <c r="A358" s="1" t="s">
        <v>702</v>
      </c>
      <c r="B358" s="1">
        <v>0</v>
      </c>
      <c r="C358" s="1">
        <v>1.48819266057736E-2</v>
      </c>
      <c r="D358" s="1">
        <v>1.56334796266463E-2</v>
      </c>
      <c r="E358" s="1">
        <v>1.15188190723456E-3</v>
      </c>
      <c r="F358" s="1">
        <v>0.96833271186034597</v>
      </c>
    </row>
    <row r="359" spans="1:6" x14ac:dyDescent="0.2">
      <c r="A359" s="1" t="s">
        <v>703</v>
      </c>
      <c r="B359" s="1">
        <v>0</v>
      </c>
      <c r="C359" s="1">
        <v>9.8448969209352796E-2</v>
      </c>
      <c r="D359" s="1">
        <v>2.3516494165937402E-2</v>
      </c>
      <c r="E359" s="1">
        <v>5.1624984849754901E-3</v>
      </c>
      <c r="F359" s="1">
        <v>0.87287203813973402</v>
      </c>
    </row>
    <row r="360" spans="1:6" x14ac:dyDescent="0.2">
      <c r="A360" s="1" t="s">
        <v>704</v>
      </c>
      <c r="B360" s="1">
        <v>0</v>
      </c>
      <c r="C360" s="1">
        <v>7.7209615604449305E-2</v>
      </c>
      <c r="D360" s="1">
        <v>1.39616120460021E-2</v>
      </c>
      <c r="E360" s="1">
        <v>1.61800592824596E-3</v>
      </c>
      <c r="F360" s="1">
        <v>0.90721076642130305</v>
      </c>
    </row>
    <row r="361" spans="1:6" x14ac:dyDescent="0.2">
      <c r="A361" s="1" t="s">
        <v>705</v>
      </c>
      <c r="B361" s="1">
        <v>0</v>
      </c>
      <c r="C361" s="1">
        <v>6.9676696999110402E-2</v>
      </c>
      <c r="D361" s="1">
        <v>5.0773213570581297E-3</v>
      </c>
      <c r="E361" s="1">
        <v>5.1697215575029704E-3</v>
      </c>
      <c r="F361" s="1">
        <v>0.92007626008632903</v>
      </c>
    </row>
    <row r="362" spans="1:6" x14ac:dyDescent="0.2">
      <c r="A362" s="1" t="s">
        <v>706</v>
      </c>
      <c r="B362" s="1">
        <v>0</v>
      </c>
      <c r="C362" s="1">
        <v>1.26822281888183E-2</v>
      </c>
      <c r="D362" s="1">
        <v>8.0968992001146396E-3</v>
      </c>
      <c r="E362" s="1">
        <v>5.8963358643879298E-2</v>
      </c>
      <c r="F362" s="1">
        <v>0.92025751396718802</v>
      </c>
    </row>
    <row r="363" spans="1:6" x14ac:dyDescent="0.2">
      <c r="A363" s="1" t="s">
        <v>707</v>
      </c>
      <c r="B363" s="1">
        <v>0</v>
      </c>
      <c r="C363" s="2">
        <v>5.6581012205792901E-5</v>
      </c>
      <c r="D363" s="1">
        <v>3.1541501287387301E-2</v>
      </c>
      <c r="E363" s="1">
        <v>1.5937019836718701E-2</v>
      </c>
      <c r="F363" s="1">
        <v>0.95246489786368804</v>
      </c>
    </row>
    <row r="364" spans="1:6" x14ac:dyDescent="0.2">
      <c r="A364" s="1" t="s">
        <v>708</v>
      </c>
      <c r="B364" s="1">
        <v>0</v>
      </c>
      <c r="C364" s="1">
        <v>0.15437092679053599</v>
      </c>
      <c r="D364" s="1">
        <v>1.6077648102196699E-2</v>
      </c>
      <c r="E364" s="1">
        <v>2.2178918923874101E-2</v>
      </c>
      <c r="F364" s="1">
        <v>0.80737250618339296</v>
      </c>
    </row>
    <row r="365" spans="1:6" x14ac:dyDescent="0.2">
      <c r="A365" s="1" t="s">
        <v>709</v>
      </c>
      <c r="B365" s="1">
        <v>0</v>
      </c>
      <c r="C365" s="1">
        <v>3.0244439426056299E-2</v>
      </c>
      <c r="D365" s="1">
        <v>4.1812027948329902E-2</v>
      </c>
      <c r="E365" s="1">
        <v>2.0989229206246199E-2</v>
      </c>
      <c r="F365" s="1">
        <v>0.906954303419368</v>
      </c>
    </row>
    <row r="366" spans="1:6" x14ac:dyDescent="0.2">
      <c r="A366" s="1" t="s">
        <v>710</v>
      </c>
      <c r="B366" s="1">
        <v>0</v>
      </c>
      <c r="C366" s="1">
        <v>1.5010557289373699E-4</v>
      </c>
      <c r="D366" s="1">
        <v>8.9446785675077897E-2</v>
      </c>
      <c r="E366" s="1">
        <v>5.6156304891214301E-2</v>
      </c>
      <c r="F366" s="1">
        <v>0.85424680386081397</v>
      </c>
    </row>
    <row r="367" spans="1:6" x14ac:dyDescent="0.2">
      <c r="A367" s="1" t="s">
        <v>711</v>
      </c>
      <c r="B367" s="1">
        <v>0</v>
      </c>
      <c r="C367" s="2">
        <v>1.07808762819648E-5</v>
      </c>
      <c r="D367" s="1">
        <v>0.16880068484931901</v>
      </c>
      <c r="E367" s="1">
        <v>0.105568694385306</v>
      </c>
      <c r="F367" s="1">
        <v>0.72561983988909295</v>
      </c>
    </row>
    <row r="368" spans="1:6" x14ac:dyDescent="0.2">
      <c r="A368" s="1" t="s">
        <v>715</v>
      </c>
      <c r="B368" s="1">
        <v>0</v>
      </c>
      <c r="C368" s="1">
        <v>1.46454421246401E-2</v>
      </c>
      <c r="D368" s="1">
        <v>6.5152521475905195E-2</v>
      </c>
      <c r="E368" s="1">
        <v>4.0460779545115302E-2</v>
      </c>
      <c r="F368" s="1">
        <v>0.87974125685433902</v>
      </c>
    </row>
    <row r="369" spans="1:6" x14ac:dyDescent="0.2">
      <c r="A369" s="1" t="s">
        <v>717</v>
      </c>
      <c r="B369" s="1">
        <v>0</v>
      </c>
      <c r="C369" s="1">
        <v>0.200139085245152</v>
      </c>
      <c r="D369" s="1">
        <v>2.4429539301469801E-2</v>
      </c>
      <c r="E369" s="1">
        <v>3.7616010810980698E-2</v>
      </c>
      <c r="F369" s="1">
        <v>0.73781536464239705</v>
      </c>
    </row>
    <row r="370" spans="1:6" x14ac:dyDescent="0.2">
      <c r="A370" s="1" t="s">
        <v>718</v>
      </c>
      <c r="B370" s="1">
        <v>0</v>
      </c>
      <c r="C370" s="1">
        <v>4.1850552269392001E-2</v>
      </c>
      <c r="D370" s="1">
        <v>1.00153904840182E-2</v>
      </c>
      <c r="E370" s="1">
        <v>6.2203650180219297E-3</v>
      </c>
      <c r="F370" s="1">
        <v>0.94191369222856802</v>
      </c>
    </row>
    <row r="371" spans="1:6" x14ac:dyDescent="0.2">
      <c r="A371" s="1" t="s">
        <v>719</v>
      </c>
      <c r="B371" s="1">
        <v>0</v>
      </c>
      <c r="C371" s="1">
        <v>0.12932157633203201</v>
      </c>
      <c r="D371" s="1">
        <v>2.2587157633542899E-2</v>
      </c>
      <c r="E371" s="1">
        <v>4.87513004236193E-3</v>
      </c>
      <c r="F371" s="1">
        <v>0.84321613599206402</v>
      </c>
    </row>
    <row r="372" spans="1:6" x14ac:dyDescent="0.2">
      <c r="A372" s="1" t="s">
        <v>720</v>
      </c>
      <c r="B372" s="1">
        <v>0</v>
      </c>
      <c r="C372" s="1">
        <v>1.12027186739236E-4</v>
      </c>
      <c r="D372" s="1">
        <v>2.5420028647676798E-2</v>
      </c>
      <c r="E372" s="1">
        <v>5.7246811492105497E-2</v>
      </c>
      <c r="F372" s="1">
        <v>0.91722113267347904</v>
      </c>
    </row>
    <row r="373" spans="1:6" x14ac:dyDescent="0.2">
      <c r="A373" s="1" t="s">
        <v>721</v>
      </c>
      <c r="B373" s="1">
        <v>0</v>
      </c>
      <c r="C373" s="1">
        <v>0.15225103660143099</v>
      </c>
      <c r="D373" s="1">
        <v>8.0726092548905795E-2</v>
      </c>
      <c r="E373" s="1">
        <v>0.13785790689462399</v>
      </c>
      <c r="F373" s="1">
        <v>0.62916496395503896</v>
      </c>
    </row>
    <row r="374" spans="1:6" x14ac:dyDescent="0.2">
      <c r="A374" s="1" t="s">
        <v>723</v>
      </c>
      <c r="B374" s="1">
        <v>0</v>
      </c>
      <c r="C374" s="1">
        <v>0.21056571480032399</v>
      </c>
      <c r="D374" s="1">
        <v>3.1597564608041397E-2</v>
      </c>
      <c r="E374" s="1">
        <v>3.7498512875075102E-3</v>
      </c>
      <c r="F374" s="1">
        <v>0.75408686930412705</v>
      </c>
    </row>
    <row r="375" spans="1:6" x14ac:dyDescent="0.2">
      <c r="A375" s="1" t="s">
        <v>725</v>
      </c>
      <c r="B375" s="1">
        <v>0</v>
      </c>
      <c r="C375" s="1">
        <v>2.9055636161399302E-3</v>
      </c>
      <c r="D375" s="1">
        <v>9.15723644231521E-2</v>
      </c>
      <c r="E375" s="1">
        <v>4.3157138629055299E-2</v>
      </c>
      <c r="F375" s="1">
        <v>0.86236493333165298</v>
      </c>
    </row>
    <row r="376" spans="1:6" x14ac:dyDescent="0.2">
      <c r="A376" s="1" t="s">
        <v>726</v>
      </c>
      <c r="B376" s="1">
        <v>0</v>
      </c>
      <c r="C376" s="1">
        <v>3.1989728619446901E-3</v>
      </c>
      <c r="D376" s="1">
        <v>8.1985775635832106E-2</v>
      </c>
      <c r="E376" s="1">
        <v>1.8239273146292999E-2</v>
      </c>
      <c r="F376" s="1">
        <v>0.89657597835592995</v>
      </c>
    </row>
    <row r="377" spans="1:6" x14ac:dyDescent="0.2">
      <c r="A377" s="1" t="s">
        <v>727</v>
      </c>
      <c r="B377" s="1">
        <v>0</v>
      </c>
      <c r="C377" s="1">
        <v>1.16874378244145E-3</v>
      </c>
      <c r="D377" s="1">
        <v>8.8512694832903097E-2</v>
      </c>
      <c r="E377" s="1">
        <v>5.9637128048495698E-2</v>
      </c>
      <c r="F377" s="1">
        <v>0.85068143333615998</v>
      </c>
    </row>
    <row r="378" spans="1:6" x14ac:dyDescent="0.2">
      <c r="A378" s="1" t="s">
        <v>728</v>
      </c>
      <c r="B378" s="1">
        <v>0</v>
      </c>
      <c r="C378" s="1">
        <v>8.66554405004583E-2</v>
      </c>
      <c r="D378" s="1">
        <v>8.2799525343907596E-2</v>
      </c>
      <c r="E378" s="1">
        <v>0.103192332864443</v>
      </c>
      <c r="F378" s="1">
        <v>0.72735270129119101</v>
      </c>
    </row>
    <row r="379" spans="1:6" x14ac:dyDescent="0.2">
      <c r="A379" s="1" t="s">
        <v>730</v>
      </c>
      <c r="B379" s="1">
        <v>0</v>
      </c>
      <c r="C379" s="1">
        <v>6.7393098158790698E-3</v>
      </c>
      <c r="D379" s="1">
        <v>7.4432704785502499E-3</v>
      </c>
      <c r="E379" s="1">
        <v>9.8721555733190108E-3</v>
      </c>
      <c r="F379" s="1">
        <v>0.97594526413225202</v>
      </c>
    </row>
    <row r="380" spans="1:6" x14ac:dyDescent="0.2">
      <c r="A380" s="1" t="s">
        <v>731</v>
      </c>
      <c r="B380" s="1">
        <v>0</v>
      </c>
      <c r="C380" s="1">
        <v>0.13811773848418701</v>
      </c>
      <c r="D380" s="1">
        <v>1.6024656075043098E-2</v>
      </c>
      <c r="E380" s="1">
        <v>6.3785700235148403E-3</v>
      </c>
      <c r="F380" s="1">
        <v>0.83947903541725499</v>
      </c>
    </row>
    <row r="381" spans="1:6" x14ac:dyDescent="0.2">
      <c r="A381" s="1" t="s">
        <v>732</v>
      </c>
      <c r="B381" s="1">
        <v>0</v>
      </c>
      <c r="C381" s="1">
        <v>1.2234034372721799E-2</v>
      </c>
      <c r="D381" s="1">
        <v>8.6547945481906405E-2</v>
      </c>
      <c r="E381" s="1">
        <v>1.47480082887185E-2</v>
      </c>
      <c r="F381" s="1">
        <v>0.88647001185665297</v>
      </c>
    </row>
    <row r="382" spans="1:6" x14ac:dyDescent="0.2">
      <c r="A382" s="1" t="s">
        <v>733</v>
      </c>
      <c r="B382" s="1">
        <v>0</v>
      </c>
      <c r="C382" s="2">
        <v>2.36409694887006E-5</v>
      </c>
      <c r="D382" s="1">
        <v>6.3600625021995399E-2</v>
      </c>
      <c r="E382" s="1">
        <v>5.2754111274635604E-3</v>
      </c>
      <c r="F382" s="1">
        <v>0.93110032288105204</v>
      </c>
    </row>
    <row r="383" spans="1:6" x14ac:dyDescent="0.2">
      <c r="A383" s="1" t="s">
        <v>735</v>
      </c>
      <c r="B383" s="1">
        <v>0</v>
      </c>
      <c r="C383" s="1">
        <v>0.11911524132271401</v>
      </c>
      <c r="D383" s="1">
        <v>7.8137237602864795E-3</v>
      </c>
      <c r="E383" s="1">
        <v>1.0051721294941E-4</v>
      </c>
      <c r="F383" s="1">
        <v>0.87297051770404999</v>
      </c>
    </row>
    <row r="384" spans="1:6" x14ac:dyDescent="0.2">
      <c r="A384" s="1" t="s">
        <v>737</v>
      </c>
      <c r="B384" s="1">
        <v>0</v>
      </c>
      <c r="C384" s="1">
        <v>2.60577702897468E-2</v>
      </c>
      <c r="D384" s="1">
        <v>5.5077999382245703E-2</v>
      </c>
      <c r="E384" s="1">
        <v>5.77381442033593E-2</v>
      </c>
      <c r="F384" s="1">
        <v>0.86112608612464803</v>
      </c>
    </row>
    <row r="385" spans="1:6" x14ac:dyDescent="0.2">
      <c r="A385" s="1" t="s">
        <v>738</v>
      </c>
      <c r="B385" s="1">
        <v>0</v>
      </c>
      <c r="C385" s="1">
        <v>1.6560736223817998E-2</v>
      </c>
      <c r="D385" s="1">
        <v>8.0749985887077602E-2</v>
      </c>
      <c r="E385" s="1">
        <v>1.7418552074235E-2</v>
      </c>
      <c r="F385" s="1">
        <v>0.88527072581486899</v>
      </c>
    </row>
    <row r="386" spans="1:6" x14ac:dyDescent="0.2">
      <c r="A386" s="1" t="s">
        <v>739</v>
      </c>
      <c r="B386" s="1">
        <v>0</v>
      </c>
      <c r="C386" s="1">
        <v>1.8119086345476602E-2</v>
      </c>
      <c r="D386" s="1">
        <v>6.9658768458219805E-2</v>
      </c>
      <c r="E386" s="1">
        <v>8.6024816295189894E-3</v>
      </c>
      <c r="F386" s="1">
        <v>0.90361966356678503</v>
      </c>
    </row>
    <row r="387" spans="1:6" x14ac:dyDescent="0.2">
      <c r="A387" s="1" t="s">
        <v>740</v>
      </c>
      <c r="B387" s="1">
        <v>0</v>
      </c>
      <c r="C387" s="1">
        <v>6.2250598182292296E-4</v>
      </c>
      <c r="D387" s="1">
        <v>5.9601807552879197E-3</v>
      </c>
      <c r="E387" s="1">
        <v>8.7968448882759995E-2</v>
      </c>
      <c r="F387" s="1">
        <v>0.90544886438012895</v>
      </c>
    </row>
    <row r="388" spans="1:6" x14ac:dyDescent="0.2">
      <c r="A388" s="1" t="s">
        <v>741</v>
      </c>
      <c r="B388" s="1">
        <v>0</v>
      </c>
      <c r="C388" s="1">
        <v>3.7830438108528001E-3</v>
      </c>
      <c r="D388" s="1">
        <v>0.16168520099682099</v>
      </c>
      <c r="E388" s="1">
        <v>4.5413166830611099E-2</v>
      </c>
      <c r="F388" s="1">
        <v>0.789118588361715</v>
      </c>
    </row>
    <row r="389" spans="1:6" x14ac:dyDescent="0.2">
      <c r="A389" s="1" t="s">
        <v>744</v>
      </c>
      <c r="B389" s="1">
        <v>0</v>
      </c>
      <c r="C389" s="1">
        <v>8.7713585611652697E-2</v>
      </c>
      <c r="D389" s="1">
        <v>5.8640798436659196E-3</v>
      </c>
      <c r="E389" s="1">
        <v>6.3719164023796496E-3</v>
      </c>
      <c r="F389" s="1">
        <v>0.90005041814230202</v>
      </c>
    </row>
    <row r="390" spans="1:6" x14ac:dyDescent="0.2">
      <c r="A390" s="1" t="s">
        <v>745</v>
      </c>
      <c r="B390" s="1">
        <v>0</v>
      </c>
      <c r="C390" s="1">
        <v>2.0720137594144799E-2</v>
      </c>
      <c r="D390" s="1">
        <v>5.2087826397782297E-2</v>
      </c>
      <c r="E390" s="1">
        <v>3.2546286388137101E-3</v>
      </c>
      <c r="F390" s="1">
        <v>0.923937407369259</v>
      </c>
    </row>
    <row r="391" spans="1:6" x14ac:dyDescent="0.2">
      <c r="A391" s="1" t="s">
        <v>747</v>
      </c>
      <c r="B391" s="1">
        <v>0</v>
      </c>
      <c r="C391" s="1">
        <v>5.0625532298369203E-4</v>
      </c>
      <c r="D391" s="1">
        <v>9.88731491541497E-2</v>
      </c>
      <c r="E391" s="1">
        <v>2.9135896962295901E-2</v>
      </c>
      <c r="F391" s="1">
        <v>0.87148469856057098</v>
      </c>
    </row>
    <row r="392" spans="1:6" x14ac:dyDescent="0.2">
      <c r="A392" s="1" t="s">
        <v>748</v>
      </c>
      <c r="B392" s="1">
        <v>0</v>
      </c>
      <c r="C392" s="1">
        <v>5.4358645626108898E-2</v>
      </c>
      <c r="D392" s="1">
        <v>5.18874077843283E-2</v>
      </c>
      <c r="E392" s="1">
        <v>8.1560470506955807E-2</v>
      </c>
      <c r="F392" s="1">
        <v>0.81219347608260695</v>
      </c>
    </row>
    <row r="393" spans="1:6" x14ac:dyDescent="0.2">
      <c r="A393" s="1" t="s">
        <v>749</v>
      </c>
      <c r="B393" s="1">
        <v>0</v>
      </c>
      <c r="C393" s="1">
        <v>9.1823664857966406E-2</v>
      </c>
      <c r="D393" s="1">
        <v>2.90554013167603E-2</v>
      </c>
      <c r="E393" s="1">
        <v>1.2033285554397E-2</v>
      </c>
      <c r="F393" s="1">
        <v>0.86708764827087603</v>
      </c>
    </row>
    <row r="394" spans="1:6" x14ac:dyDescent="0.2">
      <c r="A394" s="1" t="s">
        <v>750</v>
      </c>
      <c r="B394" s="1">
        <v>0</v>
      </c>
      <c r="C394" s="1">
        <v>3.38069826643944E-2</v>
      </c>
      <c r="D394" s="1">
        <v>0.12836427960865099</v>
      </c>
      <c r="E394" s="1">
        <v>2.95079253200667E-2</v>
      </c>
      <c r="F394" s="1">
        <v>0.80832081240688802</v>
      </c>
    </row>
    <row r="395" spans="1:6" x14ac:dyDescent="0.2">
      <c r="A395" s="1" t="s">
        <v>751</v>
      </c>
      <c r="B395" s="1">
        <v>0</v>
      </c>
      <c r="C395" s="2">
        <v>1.15723216295832E-5</v>
      </c>
      <c r="D395" s="1">
        <v>3.1404063819075599E-3</v>
      </c>
      <c r="E395" s="1">
        <v>3.9230592784807401E-2</v>
      </c>
      <c r="F395" s="1">
        <v>0.95761742851165499</v>
      </c>
    </row>
    <row r="396" spans="1:6" x14ac:dyDescent="0.2">
      <c r="A396" s="1" t="s">
        <v>755</v>
      </c>
      <c r="B396" s="1">
        <v>0</v>
      </c>
      <c r="C396" s="1">
        <v>9.9697730742903598E-2</v>
      </c>
      <c r="D396" s="1">
        <v>1.21074960566857E-2</v>
      </c>
      <c r="E396" s="1">
        <v>7.5629271597209599E-2</v>
      </c>
      <c r="F396" s="1">
        <v>0.81256550160320096</v>
      </c>
    </row>
    <row r="397" spans="1:6" x14ac:dyDescent="0.2">
      <c r="A397" s="1" t="s">
        <v>756</v>
      </c>
      <c r="B397" s="1">
        <v>0</v>
      </c>
      <c r="C397" s="1">
        <v>1.8850247296042701E-2</v>
      </c>
      <c r="D397" s="1">
        <v>3.5058904297725901E-2</v>
      </c>
      <c r="E397" s="1">
        <v>5.1517359969473597E-2</v>
      </c>
      <c r="F397" s="1">
        <v>0.89457348843675799</v>
      </c>
    </row>
    <row r="398" spans="1:6" x14ac:dyDescent="0.2">
      <c r="A398" s="1" t="s">
        <v>764</v>
      </c>
      <c r="B398" s="1">
        <v>0</v>
      </c>
      <c r="C398" s="2">
        <v>1.25697568908523E-5</v>
      </c>
      <c r="D398" s="1">
        <v>7.6793123074949093E-2</v>
      </c>
      <c r="E398" s="1">
        <v>1.35781552555965E-2</v>
      </c>
      <c r="F398" s="1">
        <v>0.90961615191256395</v>
      </c>
    </row>
    <row r="399" spans="1:6" x14ac:dyDescent="0.2">
      <c r="A399" s="1" t="s">
        <v>765</v>
      </c>
      <c r="B399" s="1">
        <v>0</v>
      </c>
      <c r="C399" s="1">
        <v>9.1070750434885397E-2</v>
      </c>
      <c r="D399" s="1">
        <v>0.12925972953087</v>
      </c>
      <c r="E399" s="1">
        <v>3.3299007550733001E-3</v>
      </c>
      <c r="F399" s="1">
        <v>0.77633961927917206</v>
      </c>
    </row>
    <row r="400" spans="1:6" x14ac:dyDescent="0.2">
      <c r="A400" s="1" t="s">
        <v>766</v>
      </c>
      <c r="B400" s="1">
        <v>0</v>
      </c>
      <c r="C400" s="1">
        <v>3.4825501526363899E-2</v>
      </c>
      <c r="D400" s="1">
        <v>7.9368528961200405E-2</v>
      </c>
      <c r="E400" s="1">
        <v>6.92892784587581E-3</v>
      </c>
      <c r="F400" s="1">
        <v>0.87887704166656</v>
      </c>
    </row>
    <row r="401" spans="1:6" x14ac:dyDescent="0.2">
      <c r="A401" s="1" t="s">
        <v>767</v>
      </c>
      <c r="B401" s="1">
        <v>0</v>
      </c>
      <c r="C401" s="1">
        <v>7.5914358576477502E-3</v>
      </c>
      <c r="D401" s="1">
        <v>4.2971615829485298E-2</v>
      </c>
      <c r="E401" s="1">
        <v>3.7065924043657699E-3</v>
      </c>
      <c r="F401" s="1">
        <v>0.94573035590850096</v>
      </c>
    </row>
    <row r="402" spans="1:6" x14ac:dyDescent="0.2">
      <c r="A402" s="1" t="s">
        <v>768</v>
      </c>
      <c r="B402" s="1">
        <v>0</v>
      </c>
      <c r="C402" s="1">
        <v>7.1901075422959402E-3</v>
      </c>
      <c r="D402" s="1">
        <v>4.7262777574034E-2</v>
      </c>
      <c r="E402" s="1">
        <v>6.6276390670123003E-2</v>
      </c>
      <c r="F402" s="1">
        <v>0.87927072421354702</v>
      </c>
    </row>
    <row r="403" spans="1:6" x14ac:dyDescent="0.2">
      <c r="A403" s="1" t="s">
        <v>769</v>
      </c>
      <c r="B403" s="1">
        <v>0</v>
      </c>
      <c r="C403" s="1">
        <v>0.12665238732272399</v>
      </c>
      <c r="D403" s="1">
        <v>2.82501940497113E-2</v>
      </c>
      <c r="E403" s="1">
        <v>5.83167041554024E-3</v>
      </c>
      <c r="F403" s="1">
        <v>0.83926574821202504</v>
      </c>
    </row>
    <row r="404" spans="1:6" x14ac:dyDescent="0.2">
      <c r="A404" s="1" t="s">
        <v>770</v>
      </c>
      <c r="B404" s="1">
        <v>0</v>
      </c>
      <c r="C404" s="1">
        <v>6.7047515840259503E-2</v>
      </c>
      <c r="D404" s="2">
        <v>1.5203374115702999E-5</v>
      </c>
      <c r="E404" s="1">
        <v>1.47798613205376E-3</v>
      </c>
      <c r="F404" s="1">
        <v>0.93145929465357102</v>
      </c>
    </row>
    <row r="405" spans="1:6" x14ac:dyDescent="0.2">
      <c r="A405" s="1" t="s">
        <v>771</v>
      </c>
      <c r="B405" s="1">
        <v>0</v>
      </c>
      <c r="C405" s="1">
        <v>1.45943164647711E-2</v>
      </c>
      <c r="D405" s="1">
        <v>0.11565769095777199</v>
      </c>
      <c r="E405" s="1">
        <v>1.9925648681491698E-3</v>
      </c>
      <c r="F405" s="1">
        <v>0.86775542770930802</v>
      </c>
    </row>
    <row r="406" spans="1:6" x14ac:dyDescent="0.2">
      <c r="A406" s="1" t="s">
        <v>772</v>
      </c>
      <c r="B406" s="1">
        <v>0</v>
      </c>
      <c r="C406" s="1">
        <v>0.12903050430451499</v>
      </c>
      <c r="D406" s="1">
        <v>2.2096725184417201E-2</v>
      </c>
      <c r="E406" s="1">
        <v>2.5210172336947801E-3</v>
      </c>
      <c r="F406" s="1">
        <v>0.846351753277373</v>
      </c>
    </row>
    <row r="407" spans="1:6" x14ac:dyDescent="0.2">
      <c r="A407" s="1" t="s">
        <v>773</v>
      </c>
      <c r="B407" s="1">
        <v>0</v>
      </c>
      <c r="C407" s="1">
        <v>0.108149596164775</v>
      </c>
      <c r="D407" s="1">
        <v>1.44847942402971E-2</v>
      </c>
      <c r="E407" s="1">
        <v>1.3504121087299799E-3</v>
      </c>
      <c r="F407" s="1">
        <v>0.87601519748619805</v>
      </c>
    </row>
    <row r="408" spans="1:6" x14ac:dyDescent="0.2">
      <c r="A408" s="1" t="s">
        <v>774</v>
      </c>
      <c r="B408" s="1">
        <v>0</v>
      </c>
      <c r="C408" s="1">
        <v>1.84960657044386E-2</v>
      </c>
      <c r="D408" s="1">
        <v>1.14546868020119E-4</v>
      </c>
      <c r="E408" s="1">
        <v>9.7247902956726503E-4</v>
      </c>
      <c r="F408" s="1">
        <v>0.98041690839797402</v>
      </c>
    </row>
    <row r="409" spans="1:6" x14ac:dyDescent="0.2">
      <c r="A409" s="1" t="s">
        <v>777</v>
      </c>
      <c r="B409" s="1">
        <v>0</v>
      </c>
      <c r="C409" s="1">
        <v>3.6872834089687903E-2</v>
      </c>
      <c r="D409" s="1">
        <v>0.103609552824528</v>
      </c>
      <c r="E409" s="1">
        <v>3.1771129512229102E-2</v>
      </c>
      <c r="F409" s="1">
        <v>0.82774648357355496</v>
      </c>
    </row>
    <row r="410" spans="1:6" x14ac:dyDescent="0.2">
      <c r="A410" s="1" t="s">
        <v>778</v>
      </c>
      <c r="B410" s="1">
        <v>0</v>
      </c>
      <c r="C410" s="1">
        <v>1.10046309708631E-2</v>
      </c>
      <c r="D410" s="1">
        <v>6.6612600057710698E-3</v>
      </c>
      <c r="E410" s="1">
        <v>1.12400639558936E-2</v>
      </c>
      <c r="F410" s="1">
        <v>0.97109404506747199</v>
      </c>
    </row>
    <row r="411" spans="1:6" x14ac:dyDescent="0.2">
      <c r="A411" s="1" t="s">
        <v>779</v>
      </c>
      <c r="B411" s="1">
        <v>0</v>
      </c>
      <c r="C411" s="1">
        <v>0.30941187976314899</v>
      </c>
      <c r="D411" s="1">
        <v>0.169058387183978</v>
      </c>
      <c r="E411" s="1">
        <v>1.0243650387627E-2</v>
      </c>
      <c r="F411" s="1">
        <v>0.511286082665246</v>
      </c>
    </row>
    <row r="412" spans="1:6" x14ac:dyDescent="0.2">
      <c r="A412" s="1" t="s">
        <v>780</v>
      </c>
      <c r="B412" s="1">
        <v>0</v>
      </c>
      <c r="C412" s="1">
        <v>2.2303825321030701E-2</v>
      </c>
      <c r="D412" s="1">
        <v>6.4261733807792404E-2</v>
      </c>
      <c r="E412" s="1">
        <v>4.7191954895121997E-3</v>
      </c>
      <c r="F412" s="1">
        <v>0.90871524538166504</v>
      </c>
    </row>
    <row r="413" spans="1:6" x14ac:dyDescent="0.2">
      <c r="A413" s="1" t="s">
        <v>782</v>
      </c>
      <c r="B413" s="1">
        <v>0</v>
      </c>
      <c r="C413" s="1">
        <v>4.9849948380817598E-2</v>
      </c>
      <c r="D413" s="1">
        <v>1.00252153175038E-2</v>
      </c>
      <c r="E413" s="1">
        <v>1.17393242391186E-3</v>
      </c>
      <c r="F413" s="1">
        <v>0.93895090387776703</v>
      </c>
    </row>
    <row r="414" spans="1:6" x14ac:dyDescent="0.2">
      <c r="A414" s="1" t="s">
        <v>783</v>
      </c>
      <c r="B414" s="1">
        <v>0</v>
      </c>
      <c r="C414" s="1">
        <v>1.2354420224026199E-3</v>
      </c>
      <c r="D414" s="1">
        <v>4.7429400521476602E-2</v>
      </c>
      <c r="E414" s="1">
        <v>5.2360318048076302E-4</v>
      </c>
      <c r="F414" s="1">
        <v>0.95081155427564001</v>
      </c>
    </row>
    <row r="415" spans="1:6" x14ac:dyDescent="0.2">
      <c r="A415" s="1" t="s">
        <v>785</v>
      </c>
      <c r="B415" s="1">
        <v>0</v>
      </c>
      <c r="C415" s="1">
        <v>1.2455169902107099E-4</v>
      </c>
      <c r="D415" s="1">
        <v>2.8858360001681003E-4</v>
      </c>
      <c r="E415" s="1">
        <v>6.3968360617030207E-2</v>
      </c>
      <c r="F415" s="1">
        <v>0.93561850408393199</v>
      </c>
    </row>
    <row r="416" spans="1:6" x14ac:dyDescent="0.2">
      <c r="A416" s="1" t="s">
        <v>786</v>
      </c>
      <c r="B416" s="1">
        <v>0</v>
      </c>
      <c r="C416" s="1">
        <v>8.1857415794338598E-2</v>
      </c>
      <c r="D416" s="1">
        <v>2.4873857595842E-2</v>
      </c>
      <c r="E416" s="2">
        <v>3.5233355074291597E-5</v>
      </c>
      <c r="F416" s="1">
        <v>0.89323349325474499</v>
      </c>
    </row>
    <row r="417" spans="1:6" x14ac:dyDescent="0.2">
      <c r="A417" s="1" t="s">
        <v>787</v>
      </c>
      <c r="B417" s="1">
        <v>0</v>
      </c>
      <c r="C417" s="1">
        <v>9.4262416840797697E-2</v>
      </c>
      <c r="D417" s="1">
        <v>2.1806472414282699E-2</v>
      </c>
      <c r="E417" s="1">
        <v>2.7417139966273798E-3</v>
      </c>
      <c r="F417" s="1">
        <v>0.881189396748292</v>
      </c>
    </row>
    <row r="418" spans="1:6" x14ac:dyDescent="0.2">
      <c r="A418" s="1" t="s">
        <v>788</v>
      </c>
      <c r="B418" s="1">
        <v>0</v>
      </c>
      <c r="C418" s="1">
        <v>7.6704732712888593E-2</v>
      </c>
      <c r="D418" s="1">
        <v>1.6266456096814701E-2</v>
      </c>
      <c r="E418" s="1">
        <v>3.5774144190854E-4</v>
      </c>
      <c r="F418" s="1">
        <v>0.90667106974838796</v>
      </c>
    </row>
    <row r="419" spans="1:6" x14ac:dyDescent="0.2">
      <c r="A419" s="1" t="s">
        <v>789</v>
      </c>
      <c r="B419" s="1">
        <v>0</v>
      </c>
      <c r="C419" s="1">
        <v>0.13594644728337699</v>
      </c>
      <c r="D419" s="1">
        <v>3.4358256034154197E-2</v>
      </c>
      <c r="E419" s="1">
        <v>1.81970837869611E-3</v>
      </c>
      <c r="F419" s="1">
        <v>0.82787558830377195</v>
      </c>
    </row>
    <row r="420" spans="1:6" x14ac:dyDescent="0.2">
      <c r="A420" s="1" t="s">
        <v>791</v>
      </c>
      <c r="B420" s="1">
        <v>0</v>
      </c>
      <c r="C420" s="1">
        <v>7.7528723500305693E-2</v>
      </c>
      <c r="D420" s="1">
        <v>3.14665089875846E-3</v>
      </c>
      <c r="E420" s="1">
        <v>1.07502674844382E-2</v>
      </c>
      <c r="F420" s="1">
        <v>0.908574358116498</v>
      </c>
    </row>
    <row r="421" spans="1:6" x14ac:dyDescent="0.2">
      <c r="A421" s="1" t="s">
        <v>792</v>
      </c>
      <c r="B421" s="1">
        <v>0</v>
      </c>
      <c r="C421" s="1">
        <v>1.0402110063257501E-2</v>
      </c>
      <c r="D421" s="1">
        <v>1.3060936087608099E-3</v>
      </c>
      <c r="E421" s="1">
        <v>2.9736227325793301E-3</v>
      </c>
      <c r="F421" s="1">
        <v>0.98531817359540197</v>
      </c>
    </row>
    <row r="422" spans="1:6" x14ac:dyDescent="0.2">
      <c r="A422" s="1" t="s">
        <v>793</v>
      </c>
      <c r="B422" s="1">
        <v>0</v>
      </c>
      <c r="C422" s="1">
        <v>8.0427786763361694E-2</v>
      </c>
      <c r="D422" s="1">
        <v>1.34420286642788E-2</v>
      </c>
      <c r="E422" s="1">
        <v>3.9503709322393403E-3</v>
      </c>
      <c r="F422" s="1">
        <v>0.90217981364012001</v>
      </c>
    </row>
    <row r="423" spans="1:6" x14ac:dyDescent="0.2">
      <c r="A423" s="1" t="s">
        <v>794</v>
      </c>
      <c r="B423" s="1">
        <v>0</v>
      </c>
      <c r="C423" s="1">
        <v>4.4612250838218702E-2</v>
      </c>
      <c r="D423" s="1">
        <v>1.02594459989238E-2</v>
      </c>
      <c r="E423" s="1">
        <v>1.1184652552810601E-3</v>
      </c>
      <c r="F423" s="1">
        <v>0.94400983790757598</v>
      </c>
    </row>
    <row r="424" spans="1:6" x14ac:dyDescent="0.2">
      <c r="A424" s="1" t="s">
        <v>795</v>
      </c>
      <c r="B424" s="1">
        <v>0</v>
      </c>
      <c r="C424" s="1">
        <v>0.19967980434837099</v>
      </c>
      <c r="D424" s="1">
        <v>2.5508598809695002E-4</v>
      </c>
      <c r="E424" s="1">
        <v>9.2229084450012899E-4</v>
      </c>
      <c r="F424" s="1">
        <v>0.79914281881903204</v>
      </c>
    </row>
    <row r="425" spans="1:6" x14ac:dyDescent="0.2">
      <c r="A425" s="1" t="s">
        <v>796</v>
      </c>
      <c r="B425" s="1">
        <v>0</v>
      </c>
      <c r="C425" s="1">
        <v>8.5976192862527501E-2</v>
      </c>
      <c r="D425" s="1">
        <v>3.4898854092819002E-2</v>
      </c>
      <c r="E425" s="2">
        <v>5.4091664806756297E-7</v>
      </c>
      <c r="F425" s="1">
        <v>0.87912441212800496</v>
      </c>
    </row>
    <row r="426" spans="1:6" x14ac:dyDescent="0.2">
      <c r="A426" s="1" t="s">
        <v>797</v>
      </c>
      <c r="B426" s="1">
        <v>0</v>
      </c>
      <c r="C426" s="1">
        <v>1.8052835992635099E-2</v>
      </c>
      <c r="D426" s="1">
        <v>0.110984385072585</v>
      </c>
      <c r="E426" s="1">
        <v>1.20314133159234E-2</v>
      </c>
      <c r="F426" s="1">
        <v>0.85893136561885697</v>
      </c>
    </row>
    <row r="427" spans="1:6" x14ac:dyDescent="0.2">
      <c r="A427" s="1" t="s">
        <v>798</v>
      </c>
      <c r="B427" s="1">
        <v>0</v>
      </c>
      <c r="C427" s="1">
        <v>9.8193698937234897E-2</v>
      </c>
      <c r="D427" s="1">
        <v>1.72574355563541E-2</v>
      </c>
      <c r="E427" s="1">
        <v>4.0673392214471199E-3</v>
      </c>
      <c r="F427" s="1">
        <v>0.88048152628496401</v>
      </c>
    </row>
    <row r="428" spans="1:6" x14ac:dyDescent="0.2">
      <c r="A428" s="1" t="s">
        <v>799</v>
      </c>
      <c r="B428" s="1">
        <v>0</v>
      </c>
      <c r="C428" s="1">
        <v>6.6825313959776006E-2</v>
      </c>
      <c r="D428" s="1">
        <v>6.5437549999247903E-3</v>
      </c>
      <c r="E428" s="1">
        <v>6.6668454619390003E-3</v>
      </c>
      <c r="F428" s="1">
        <v>0.91996408557835996</v>
      </c>
    </row>
    <row r="429" spans="1:6" x14ac:dyDescent="0.2">
      <c r="A429" s="1" t="s">
        <v>800</v>
      </c>
      <c r="B429" s="1">
        <v>0</v>
      </c>
      <c r="C429" s="1">
        <v>8.7455621602718497E-2</v>
      </c>
      <c r="D429" s="1">
        <v>1.05238232438895E-2</v>
      </c>
      <c r="E429" s="1">
        <v>7.5960434537103699E-3</v>
      </c>
      <c r="F429" s="1">
        <v>0.89442451169968196</v>
      </c>
    </row>
    <row r="430" spans="1:6" x14ac:dyDescent="0.2">
      <c r="A430" s="1" t="s">
        <v>801</v>
      </c>
      <c r="B430" s="1">
        <v>0</v>
      </c>
      <c r="C430" s="1">
        <v>4.7717059722144198E-2</v>
      </c>
      <c r="D430" s="1">
        <v>1.00231064039634E-2</v>
      </c>
      <c r="E430" s="1">
        <v>0.25829786215844402</v>
      </c>
      <c r="F430" s="1">
        <v>0.68396197171544804</v>
      </c>
    </row>
    <row r="431" spans="1:6" x14ac:dyDescent="0.2">
      <c r="A431" s="1" t="s">
        <v>802</v>
      </c>
      <c r="B431" s="1">
        <v>0</v>
      </c>
      <c r="C431" s="1">
        <v>4.1940145579255801E-4</v>
      </c>
      <c r="D431" s="1">
        <v>4.93191517066894E-2</v>
      </c>
      <c r="E431" s="1">
        <v>1.6145428329195199E-2</v>
      </c>
      <c r="F431" s="1">
        <v>0.93411601850832304</v>
      </c>
    </row>
    <row r="432" spans="1:6" x14ac:dyDescent="0.2">
      <c r="A432" s="1" t="s">
        <v>804</v>
      </c>
      <c r="B432" s="1">
        <v>0</v>
      </c>
      <c r="C432" s="1">
        <v>5.75930305131966E-2</v>
      </c>
      <c r="D432" s="1">
        <v>5.6982037785132701E-2</v>
      </c>
      <c r="E432" s="1">
        <v>2.67068446472527E-2</v>
      </c>
      <c r="F432" s="1">
        <v>0.85871808705441799</v>
      </c>
    </row>
    <row r="433" spans="1:6" x14ac:dyDescent="0.2">
      <c r="A433" s="1" t="s">
        <v>808</v>
      </c>
      <c r="B433" s="1">
        <v>0</v>
      </c>
      <c r="C433" s="1">
        <v>3.2009587261336202E-2</v>
      </c>
      <c r="D433" s="1">
        <v>1.20811653798582E-2</v>
      </c>
      <c r="E433" s="1">
        <v>0.141719675978173</v>
      </c>
      <c r="F433" s="1">
        <v>0.81418957138063197</v>
      </c>
    </row>
    <row r="434" spans="1:6" x14ac:dyDescent="0.2">
      <c r="A434" s="1" t="s">
        <v>812</v>
      </c>
      <c r="B434" s="1">
        <v>0</v>
      </c>
      <c r="C434" s="1">
        <v>1.80822511506343E-3</v>
      </c>
      <c r="D434" s="1">
        <v>9.2081568444975004E-2</v>
      </c>
      <c r="E434" s="1">
        <v>4.1408722517635499E-2</v>
      </c>
      <c r="F434" s="1">
        <v>0.86470148392232604</v>
      </c>
    </row>
    <row r="435" spans="1:6" x14ac:dyDescent="0.2">
      <c r="A435" s="1" t="s">
        <v>813</v>
      </c>
      <c r="B435" s="1">
        <v>0</v>
      </c>
      <c r="C435" s="1">
        <v>4.0922999423672002E-4</v>
      </c>
      <c r="D435" s="1">
        <v>1.5201847994710501E-3</v>
      </c>
      <c r="E435" s="1">
        <v>5.1612097491958102E-2</v>
      </c>
      <c r="F435" s="1">
        <v>0.94645848771433405</v>
      </c>
    </row>
    <row r="436" spans="1:6" x14ac:dyDescent="0.2">
      <c r="A436" s="1" t="s">
        <v>814</v>
      </c>
      <c r="B436" s="1">
        <v>0</v>
      </c>
      <c r="C436" s="1">
        <v>2.19060846964838E-2</v>
      </c>
      <c r="D436" s="2">
        <v>5.0710328410143502E-5</v>
      </c>
      <c r="E436" s="1">
        <v>1.29998023571342E-3</v>
      </c>
      <c r="F436" s="1">
        <v>0.97674322473939301</v>
      </c>
    </row>
    <row r="437" spans="1:6" x14ac:dyDescent="0.2">
      <c r="A437" s="1" t="s">
        <v>815</v>
      </c>
      <c r="B437" s="1">
        <v>0</v>
      </c>
      <c r="C437" s="1">
        <v>0.14607507904435699</v>
      </c>
      <c r="D437" s="1">
        <v>2.7032438592000399E-2</v>
      </c>
      <c r="E437" s="1">
        <v>1.8920936880518801E-3</v>
      </c>
      <c r="F437" s="1">
        <v>0.825000388675591</v>
      </c>
    </row>
    <row r="438" spans="1:6" x14ac:dyDescent="0.2">
      <c r="A438" s="1" t="s">
        <v>816</v>
      </c>
      <c r="B438" s="1">
        <v>0</v>
      </c>
      <c r="C438" s="1">
        <v>2.1579504749493699E-2</v>
      </c>
      <c r="D438" s="1">
        <v>6.7450578840929599E-3</v>
      </c>
      <c r="E438" s="1">
        <v>4.8787086124236203E-3</v>
      </c>
      <c r="F438" s="1">
        <v>0.96679672875399003</v>
      </c>
    </row>
    <row r="439" spans="1:6" x14ac:dyDescent="0.2">
      <c r="A439" s="1" t="s">
        <v>817</v>
      </c>
      <c r="B439" s="1">
        <v>0</v>
      </c>
      <c r="C439" s="1">
        <v>5.6324372215944803E-3</v>
      </c>
      <c r="D439" s="1">
        <v>0.123595750681585</v>
      </c>
      <c r="E439" s="1">
        <v>4.4052060642637602E-3</v>
      </c>
      <c r="F439" s="1">
        <v>0.866366606032557</v>
      </c>
    </row>
    <row r="440" spans="1:6" x14ac:dyDescent="0.2">
      <c r="A440" s="1" t="s">
        <v>820</v>
      </c>
      <c r="B440" s="1">
        <v>0</v>
      </c>
      <c r="C440" s="1">
        <v>3.1950923665948199E-4</v>
      </c>
      <c r="D440" s="1">
        <v>6.7041949222174699E-2</v>
      </c>
      <c r="E440" s="1">
        <v>3.1299310040271699E-3</v>
      </c>
      <c r="F440" s="1">
        <v>0.92950861053713896</v>
      </c>
    </row>
    <row r="441" spans="1:6" x14ac:dyDescent="0.2">
      <c r="A441" s="1" t="s">
        <v>821</v>
      </c>
      <c r="B441" s="1">
        <v>0</v>
      </c>
      <c r="C441" s="1">
        <v>7.0347476941612598E-3</v>
      </c>
      <c r="D441" s="1">
        <v>0.103125907219293</v>
      </c>
      <c r="E441" s="1">
        <v>1.83043243620684E-2</v>
      </c>
      <c r="F441" s="1">
        <v>0.87153502072447697</v>
      </c>
    </row>
    <row r="442" spans="1:6" x14ac:dyDescent="0.2">
      <c r="A442" s="1" t="s">
        <v>822</v>
      </c>
      <c r="B442" s="1">
        <v>0</v>
      </c>
      <c r="C442" s="1">
        <v>0.108502402162408</v>
      </c>
      <c r="D442" s="1">
        <v>0.28080944341740999</v>
      </c>
      <c r="E442" s="1">
        <v>2.4751993761843402E-3</v>
      </c>
      <c r="F442" s="1">
        <v>0.60821295504399797</v>
      </c>
    </row>
    <row r="443" spans="1:6" x14ac:dyDescent="0.2">
      <c r="A443" s="1" t="s">
        <v>823</v>
      </c>
      <c r="B443" s="1">
        <v>0</v>
      </c>
      <c r="C443" s="1">
        <v>0.11878607579615701</v>
      </c>
      <c r="D443" s="1">
        <v>6.0173751789280097E-2</v>
      </c>
      <c r="E443" s="1">
        <v>8.1907698616921806E-2</v>
      </c>
      <c r="F443" s="1">
        <v>0.73913247379764102</v>
      </c>
    </row>
    <row r="444" spans="1:6" x14ac:dyDescent="0.2">
      <c r="A444" s="1" t="s">
        <v>824</v>
      </c>
      <c r="B444" s="1">
        <v>0</v>
      </c>
      <c r="C444" s="1">
        <v>6.7928195038273895E-2</v>
      </c>
      <c r="D444" s="1">
        <v>6.6151240030322897E-2</v>
      </c>
      <c r="E444" s="1">
        <v>0.13435801927910901</v>
      </c>
      <c r="F444" s="1">
        <v>0.73156254565229395</v>
      </c>
    </row>
    <row r="445" spans="1:6" x14ac:dyDescent="0.2">
      <c r="A445" s="1" t="s">
        <v>826</v>
      </c>
      <c r="B445" s="1">
        <v>0</v>
      </c>
      <c r="C445" s="2">
        <v>8.0726484572591098E-7</v>
      </c>
      <c r="D445" s="1">
        <v>2.7572512308975301E-2</v>
      </c>
      <c r="E445" s="1">
        <v>8.2834704993147996E-4</v>
      </c>
      <c r="F445" s="1">
        <v>0.97159833337624801</v>
      </c>
    </row>
    <row r="446" spans="1:6" x14ac:dyDescent="0.2">
      <c r="A446" s="1" t="s">
        <v>827</v>
      </c>
      <c r="B446" s="1">
        <v>0</v>
      </c>
      <c r="C446" s="1">
        <v>0.113184196792914</v>
      </c>
      <c r="D446" s="1">
        <v>6.1361544366321302E-3</v>
      </c>
      <c r="E446" s="1">
        <v>6.6067174792757495E-4</v>
      </c>
      <c r="F446" s="1">
        <v>0.88001897702252696</v>
      </c>
    </row>
    <row r="447" spans="1:6" x14ac:dyDescent="0.2">
      <c r="A447" s="1" t="s">
        <v>828</v>
      </c>
      <c r="B447" s="1">
        <v>0</v>
      </c>
      <c r="C447" s="1">
        <v>9.8207391129707805E-2</v>
      </c>
      <c r="D447" s="1">
        <v>2.75445604524596E-2</v>
      </c>
      <c r="E447" s="2">
        <v>3.03631207724545E-6</v>
      </c>
      <c r="F447" s="1">
        <v>0.874245012105755</v>
      </c>
    </row>
    <row r="448" spans="1:6" x14ac:dyDescent="0.2">
      <c r="A448" s="1" t="s">
        <v>829</v>
      </c>
      <c r="B448" s="1">
        <v>0</v>
      </c>
      <c r="C448" s="1">
        <v>0.10698531227380299</v>
      </c>
      <c r="D448" s="1">
        <v>8.48400718289225E-3</v>
      </c>
      <c r="E448" s="1">
        <v>6.6926577401628298E-3</v>
      </c>
      <c r="F448" s="1">
        <v>0.87783802280314105</v>
      </c>
    </row>
    <row r="449" spans="1:6" x14ac:dyDescent="0.2">
      <c r="A449" s="1" t="s">
        <v>830</v>
      </c>
      <c r="B449" s="1">
        <v>0</v>
      </c>
      <c r="C449" s="1">
        <v>0.152563573159986</v>
      </c>
      <c r="D449" s="1">
        <v>1.3713565322332699E-2</v>
      </c>
      <c r="E449" s="1">
        <v>4.67511937065685E-3</v>
      </c>
      <c r="F449" s="1">
        <v>0.82904774214702404</v>
      </c>
    </row>
    <row r="450" spans="1:6" x14ac:dyDescent="0.2">
      <c r="A450" s="1" t="s">
        <v>831</v>
      </c>
      <c r="B450" s="1">
        <v>0</v>
      </c>
      <c r="C450" s="1">
        <v>8.9605415734753793E-2</v>
      </c>
      <c r="D450" s="1">
        <v>1.0066701499611001E-3</v>
      </c>
      <c r="E450" s="1">
        <v>6.2500654425193397E-3</v>
      </c>
      <c r="F450" s="1">
        <v>0.90313784867276603</v>
      </c>
    </row>
    <row r="451" spans="1:6" x14ac:dyDescent="0.2">
      <c r="A451" s="1" t="s">
        <v>832</v>
      </c>
      <c r="B451" s="1">
        <v>0</v>
      </c>
      <c r="C451" s="1">
        <v>7.9265226192938801E-3</v>
      </c>
      <c r="D451" s="1">
        <v>4.9418235051895597E-2</v>
      </c>
      <c r="E451" s="1">
        <v>1.25598350163668E-2</v>
      </c>
      <c r="F451" s="1">
        <v>0.930095407312444</v>
      </c>
    </row>
    <row r="452" spans="1:6" x14ac:dyDescent="0.2">
      <c r="A452" s="1" t="s">
        <v>833</v>
      </c>
      <c r="B452" s="1">
        <v>0</v>
      </c>
      <c r="C452" s="1">
        <v>1.2565817747788E-2</v>
      </c>
      <c r="D452" s="1">
        <v>2.4345682343696599E-2</v>
      </c>
      <c r="E452" s="2">
        <v>1.9028871342216901E-6</v>
      </c>
      <c r="F452" s="1">
        <v>0.963086597021381</v>
      </c>
    </row>
    <row r="453" spans="1:6" x14ac:dyDescent="0.2">
      <c r="A453" s="1" t="s">
        <v>834</v>
      </c>
      <c r="B453" s="1">
        <v>0</v>
      </c>
      <c r="C453" s="1">
        <v>1.7518200279501302E-2</v>
      </c>
      <c r="D453" s="1">
        <v>8.4956047892485601E-4</v>
      </c>
      <c r="E453" s="1">
        <v>1.7021027956041299E-3</v>
      </c>
      <c r="F453" s="1">
        <v>0.97993013644597005</v>
      </c>
    </row>
    <row r="454" spans="1:6" x14ac:dyDescent="0.2">
      <c r="A454" s="1" t="s">
        <v>839</v>
      </c>
      <c r="B454" s="1">
        <v>0</v>
      </c>
      <c r="C454" s="1">
        <v>2.1650641402813999E-2</v>
      </c>
      <c r="D454" s="1">
        <v>7.3762115262350197E-3</v>
      </c>
      <c r="E454" s="2">
        <v>4.8919480911900197E-5</v>
      </c>
      <c r="F454" s="1">
        <v>0.97092422759003905</v>
      </c>
    </row>
    <row r="455" spans="1:6" x14ac:dyDescent="0.2">
      <c r="A455" s="1" t="s">
        <v>840</v>
      </c>
      <c r="B455" s="1">
        <v>0</v>
      </c>
      <c r="C455" s="1">
        <v>5.6913488694717899E-2</v>
      </c>
      <c r="D455" s="1">
        <v>1.2852339811458099E-2</v>
      </c>
      <c r="E455" s="1">
        <v>2.6053722471726199E-3</v>
      </c>
      <c r="F455" s="1">
        <v>0.92762879924665098</v>
      </c>
    </row>
    <row r="456" spans="1:6" x14ac:dyDescent="0.2">
      <c r="A456" s="1" t="s">
        <v>842</v>
      </c>
      <c r="B456" s="1">
        <v>0</v>
      </c>
      <c r="C456" s="1">
        <v>5.8306559591830502E-2</v>
      </c>
      <c r="D456" s="1">
        <v>2.3194236148139601E-2</v>
      </c>
      <c r="E456" s="1">
        <v>5.7175496762558202E-3</v>
      </c>
      <c r="F456" s="1">
        <v>0.91278165458377403</v>
      </c>
    </row>
    <row r="457" spans="1:6" x14ac:dyDescent="0.2">
      <c r="A457" s="1" t="s">
        <v>843</v>
      </c>
      <c r="B457" s="1">
        <v>0</v>
      </c>
      <c r="C457" s="1">
        <v>0.110566024587629</v>
      </c>
      <c r="D457" s="1">
        <v>1.75010006637592E-2</v>
      </c>
      <c r="E457" s="1">
        <v>1.9089835783558E-3</v>
      </c>
      <c r="F457" s="1">
        <v>0.87002399117025597</v>
      </c>
    </row>
    <row r="458" spans="1:6" x14ac:dyDescent="0.2">
      <c r="A458" s="1" t="s">
        <v>844</v>
      </c>
      <c r="B458" s="1">
        <v>0</v>
      </c>
      <c r="C458" s="1">
        <v>7.77659144391845E-2</v>
      </c>
      <c r="D458" s="1">
        <v>1.9292826577788701E-2</v>
      </c>
      <c r="E458" s="1">
        <v>1.0089906496323501E-3</v>
      </c>
      <c r="F458" s="1">
        <v>0.90193226833339402</v>
      </c>
    </row>
    <row r="459" spans="1:6" x14ac:dyDescent="0.2">
      <c r="A459" s="1" t="s">
        <v>846</v>
      </c>
      <c r="B459" s="1">
        <v>0</v>
      </c>
      <c r="C459" s="1">
        <v>3.4131041002579597E-2</v>
      </c>
      <c r="D459" s="1">
        <v>1.80928412185015E-3</v>
      </c>
      <c r="E459" s="1">
        <v>2.9364600515775299E-2</v>
      </c>
      <c r="F459" s="1">
        <v>0.93469507435979504</v>
      </c>
    </row>
    <row r="460" spans="1:6" x14ac:dyDescent="0.2">
      <c r="A460" s="1" t="s">
        <v>848</v>
      </c>
      <c r="B460" s="1">
        <v>0</v>
      </c>
      <c r="C460" s="1">
        <v>8.39402803154706E-2</v>
      </c>
      <c r="D460" s="1">
        <v>5.3144795023918702E-2</v>
      </c>
      <c r="E460" s="1">
        <v>4.3191907118024002E-2</v>
      </c>
      <c r="F460" s="1">
        <v>0.81972301754258703</v>
      </c>
    </row>
    <row r="461" spans="1:6" x14ac:dyDescent="0.2">
      <c r="A461" s="1" t="s">
        <v>850</v>
      </c>
      <c r="B461" s="1">
        <v>0</v>
      </c>
      <c r="C461" s="1">
        <v>1.53169650165546E-2</v>
      </c>
      <c r="D461" s="1">
        <v>1.4850601369359499E-2</v>
      </c>
      <c r="E461" s="1">
        <v>5.9561328555577303E-2</v>
      </c>
      <c r="F461" s="1">
        <v>0.91027110505850894</v>
      </c>
    </row>
    <row r="462" spans="1:6" x14ac:dyDescent="0.2">
      <c r="A462" s="1" t="s">
        <v>851</v>
      </c>
      <c r="B462" s="1">
        <v>0</v>
      </c>
      <c r="C462" s="1">
        <v>6.8041750906214796E-2</v>
      </c>
      <c r="D462" s="1">
        <v>7.9384801630568193E-3</v>
      </c>
      <c r="E462" s="1">
        <v>2.20814215625777E-2</v>
      </c>
      <c r="F462" s="1">
        <v>0.90193834736815104</v>
      </c>
    </row>
    <row r="463" spans="1:6" x14ac:dyDescent="0.2">
      <c r="A463" s="1" t="s">
        <v>852</v>
      </c>
      <c r="B463" s="1">
        <v>0</v>
      </c>
      <c r="C463" s="1">
        <v>1.9963403283648098E-3</v>
      </c>
      <c r="D463" s="1">
        <v>0.24846803078468599</v>
      </c>
      <c r="E463" s="1">
        <v>2.0345744853916801E-2</v>
      </c>
      <c r="F463" s="1">
        <v>0.72918988403303298</v>
      </c>
    </row>
    <row r="464" spans="1:6" x14ac:dyDescent="0.2">
      <c r="A464" s="1" t="s">
        <v>853</v>
      </c>
      <c r="B464" s="1">
        <v>0</v>
      </c>
      <c r="C464" s="1">
        <v>0.10246492262213</v>
      </c>
      <c r="D464" s="1">
        <v>4.4818167523053398E-2</v>
      </c>
      <c r="E464" s="2">
        <v>2.4844769369272202E-6</v>
      </c>
      <c r="F464" s="1">
        <v>0.85271442537788</v>
      </c>
    </row>
    <row r="465" spans="1:6" x14ac:dyDescent="0.2">
      <c r="A465" s="1" t="s">
        <v>854</v>
      </c>
      <c r="B465" s="1">
        <v>0</v>
      </c>
      <c r="C465" s="1">
        <v>2.0599811557329199E-2</v>
      </c>
      <c r="D465" s="1">
        <v>6.8158530596138994E-2</v>
      </c>
      <c r="E465" s="1">
        <v>3.1933354894778297E-2</v>
      </c>
      <c r="F465" s="1">
        <v>0.879308302951753</v>
      </c>
    </row>
    <row r="466" spans="1:6" x14ac:dyDescent="0.2">
      <c r="A466" s="1" t="s">
        <v>856</v>
      </c>
      <c r="B466" s="1">
        <v>0</v>
      </c>
      <c r="C466" s="1">
        <v>3.9728830455735397E-3</v>
      </c>
      <c r="D466" s="1">
        <v>3.0691167616212101E-2</v>
      </c>
      <c r="E466" s="1">
        <v>2.3801610394628401E-3</v>
      </c>
      <c r="F466" s="1">
        <v>0.96295578829875195</v>
      </c>
    </row>
    <row r="467" spans="1:6" x14ac:dyDescent="0.2">
      <c r="A467" s="1" t="s">
        <v>857</v>
      </c>
      <c r="B467" s="1">
        <v>0</v>
      </c>
      <c r="C467" s="1">
        <v>8.0009844637296407E-2</v>
      </c>
      <c r="D467" s="1">
        <v>9.1975306014312905E-2</v>
      </c>
      <c r="E467" s="1">
        <v>3.0879202490136901E-2</v>
      </c>
      <c r="F467" s="1">
        <v>0.797135646858254</v>
      </c>
    </row>
    <row r="468" spans="1:6" x14ac:dyDescent="0.2">
      <c r="A468" s="1" t="s">
        <v>858</v>
      </c>
      <c r="B468" s="1">
        <v>0</v>
      </c>
      <c r="C468" s="1">
        <v>3.0549784501154699E-3</v>
      </c>
      <c r="D468" s="1">
        <v>6.7811156355850999E-2</v>
      </c>
      <c r="E468" s="1">
        <v>5.9729578447705101E-2</v>
      </c>
      <c r="F468" s="1">
        <v>0.86940428674632897</v>
      </c>
    </row>
    <row r="469" spans="1:6" x14ac:dyDescent="0.2">
      <c r="A469" s="1" t="s">
        <v>859</v>
      </c>
      <c r="B469" s="1">
        <v>0</v>
      </c>
      <c r="C469" s="1">
        <v>4.7835482188464498E-4</v>
      </c>
      <c r="D469" s="1">
        <v>5.8871434019398997E-2</v>
      </c>
      <c r="E469" s="1">
        <v>2.7273435076697501E-3</v>
      </c>
      <c r="F469" s="1">
        <v>0.93792286765104604</v>
      </c>
    </row>
    <row r="470" spans="1:6" x14ac:dyDescent="0.2">
      <c r="A470" s="1" t="s">
        <v>861</v>
      </c>
      <c r="B470" s="1">
        <v>0</v>
      </c>
      <c r="C470" s="1">
        <v>2.7006560858345002E-3</v>
      </c>
      <c r="D470" s="1">
        <v>7.5222205866603498E-2</v>
      </c>
      <c r="E470" s="1">
        <v>7.2266044311269803E-2</v>
      </c>
      <c r="F470" s="1">
        <v>0.84981109373629204</v>
      </c>
    </row>
    <row r="471" spans="1:6" x14ac:dyDescent="0.2">
      <c r="A471" s="1" t="s">
        <v>862</v>
      </c>
      <c r="B471" s="1">
        <v>0</v>
      </c>
      <c r="C471" s="1">
        <v>4.0001647128205998E-4</v>
      </c>
      <c r="D471" s="1">
        <v>7.1567607432986402E-2</v>
      </c>
      <c r="E471" s="1">
        <v>5.8041989075139903E-2</v>
      </c>
      <c r="F471" s="1">
        <v>0.86999038702059195</v>
      </c>
    </row>
    <row r="472" spans="1:6" x14ac:dyDescent="0.2">
      <c r="A472" s="1" t="s">
        <v>863</v>
      </c>
      <c r="B472" s="1">
        <v>0</v>
      </c>
      <c r="C472" s="1">
        <v>0.13966900346505701</v>
      </c>
      <c r="D472" s="1">
        <v>2.1848544871362501E-2</v>
      </c>
      <c r="E472" s="1">
        <v>5.5280803458841897E-3</v>
      </c>
      <c r="F472" s="1">
        <v>0.83295437131769601</v>
      </c>
    </row>
    <row r="473" spans="1:6" x14ac:dyDescent="0.2">
      <c r="A473" s="1" t="s">
        <v>864</v>
      </c>
      <c r="B473" s="1">
        <v>0</v>
      </c>
      <c r="C473" s="1">
        <v>8.71457626288452E-2</v>
      </c>
      <c r="D473" s="1">
        <v>3.4321148002848599E-2</v>
      </c>
      <c r="E473" s="1">
        <v>5.2124931692335496E-4</v>
      </c>
      <c r="F473" s="1">
        <v>0.878011840051383</v>
      </c>
    </row>
    <row r="474" spans="1:6" x14ac:dyDescent="0.2">
      <c r="A474" s="1" t="s">
        <v>865</v>
      </c>
      <c r="B474" s="1">
        <v>0</v>
      </c>
      <c r="C474" s="1">
        <v>1.6109853554557499E-4</v>
      </c>
      <c r="D474" s="1">
        <v>8.9643398352418399E-2</v>
      </c>
      <c r="E474" s="1">
        <v>6.6775987405620102E-2</v>
      </c>
      <c r="F474" s="1">
        <v>0.84341951570641605</v>
      </c>
    </row>
    <row r="475" spans="1:6" x14ac:dyDescent="0.2">
      <c r="A475" s="1" t="s">
        <v>866</v>
      </c>
      <c r="B475" s="1">
        <v>0</v>
      </c>
      <c r="C475" s="1">
        <v>3.8209006064118103E-2</v>
      </c>
      <c r="D475" s="1">
        <v>6.9926650748934005E-2</v>
      </c>
      <c r="E475" s="1">
        <v>5.6960399474327997E-3</v>
      </c>
      <c r="F475" s="1">
        <v>0.88616830323951501</v>
      </c>
    </row>
    <row r="476" spans="1:6" x14ac:dyDescent="0.2">
      <c r="A476" s="1" t="s">
        <v>867</v>
      </c>
      <c r="B476" s="1">
        <v>0</v>
      </c>
      <c r="C476" s="1">
        <v>7.8064020158074903E-4</v>
      </c>
      <c r="D476" s="1">
        <v>0.36761735142014401</v>
      </c>
      <c r="E476" s="1">
        <v>2.3198066256718999E-3</v>
      </c>
      <c r="F476" s="1">
        <v>0.62928220175260297</v>
      </c>
    </row>
    <row r="477" spans="1:6" x14ac:dyDescent="0.2">
      <c r="A477" s="1" t="s">
        <v>868</v>
      </c>
      <c r="B477" s="1">
        <v>0</v>
      </c>
      <c r="C477" s="1">
        <v>0.101456954455288</v>
      </c>
      <c r="D477" s="1">
        <v>4.82328044372176E-2</v>
      </c>
      <c r="E477" s="1">
        <v>6.4428709341368695E-4</v>
      </c>
      <c r="F477" s="1">
        <v>0.84966595401408096</v>
      </c>
    </row>
    <row r="478" spans="1:6" x14ac:dyDescent="0.2">
      <c r="A478" s="1" t="s">
        <v>869</v>
      </c>
      <c r="B478" s="1">
        <v>0</v>
      </c>
      <c r="C478" s="1">
        <v>8.2144100114610305E-2</v>
      </c>
      <c r="D478" s="1">
        <v>2.8872822949359001E-2</v>
      </c>
      <c r="E478" s="1">
        <v>2.9256842457728201E-3</v>
      </c>
      <c r="F478" s="1">
        <v>0.88605739269025796</v>
      </c>
    </row>
    <row r="479" spans="1:6" x14ac:dyDescent="0.2">
      <c r="A479" s="1" t="s">
        <v>870</v>
      </c>
      <c r="B479" s="1">
        <v>0</v>
      </c>
      <c r="C479" s="1">
        <v>0.109678379765348</v>
      </c>
      <c r="D479" s="1">
        <v>1.61013513903417E-2</v>
      </c>
      <c r="E479" s="1">
        <v>1.1855531935980801E-3</v>
      </c>
      <c r="F479" s="1">
        <v>0.873034715650713</v>
      </c>
    </row>
    <row r="480" spans="1:6" x14ac:dyDescent="0.2">
      <c r="A480" s="1" t="s">
        <v>872</v>
      </c>
      <c r="B480" s="1">
        <v>0</v>
      </c>
      <c r="C480" s="1">
        <v>7.3335331514782304E-2</v>
      </c>
      <c r="D480" s="1">
        <v>1.0637049170283601E-2</v>
      </c>
      <c r="E480" s="1">
        <v>1.3468552936161801E-2</v>
      </c>
      <c r="F480" s="1">
        <v>0.90255906637877203</v>
      </c>
    </row>
    <row r="481" spans="1:6" x14ac:dyDescent="0.2">
      <c r="A481" s="1" t="s">
        <v>873</v>
      </c>
      <c r="B481" s="1">
        <v>0</v>
      </c>
      <c r="C481" s="1">
        <v>0.130134458903372</v>
      </c>
      <c r="D481" s="1">
        <v>2.6344909657910701E-2</v>
      </c>
      <c r="E481" s="1">
        <v>1.8503498291437201E-3</v>
      </c>
      <c r="F481" s="1">
        <v>0.84167028160957402</v>
      </c>
    </row>
    <row r="482" spans="1:6" x14ac:dyDescent="0.2">
      <c r="A482" s="1" t="s">
        <v>874</v>
      </c>
      <c r="B482" s="1">
        <v>0</v>
      </c>
      <c r="C482" s="1">
        <v>0.10859124263192101</v>
      </c>
      <c r="D482" s="1">
        <v>2.5627071602134802E-2</v>
      </c>
      <c r="E482" s="1">
        <v>1.2307753488071199E-2</v>
      </c>
      <c r="F482" s="1">
        <v>0.85347393227787305</v>
      </c>
    </row>
    <row r="483" spans="1:6" x14ac:dyDescent="0.2">
      <c r="A483" s="1" t="s">
        <v>875</v>
      </c>
      <c r="B483" s="1">
        <v>0</v>
      </c>
      <c r="C483" s="1">
        <v>0.13089395451990499</v>
      </c>
      <c r="D483" s="1">
        <v>1.7980309337939301E-2</v>
      </c>
      <c r="E483" s="1">
        <v>1.87114851071971E-3</v>
      </c>
      <c r="F483" s="1">
        <v>0.84925458763143602</v>
      </c>
    </row>
    <row r="484" spans="1:6" x14ac:dyDescent="0.2">
      <c r="A484" s="1" t="s">
        <v>876</v>
      </c>
      <c r="B484" s="1">
        <v>0</v>
      </c>
      <c r="C484" s="1">
        <v>0.13146752972480899</v>
      </c>
      <c r="D484" s="1">
        <v>2.53811408688118E-2</v>
      </c>
      <c r="E484" s="1">
        <v>2.1688293165153401E-3</v>
      </c>
      <c r="F484" s="1">
        <v>0.84098250008986397</v>
      </c>
    </row>
    <row r="485" spans="1:6" x14ac:dyDescent="0.2">
      <c r="A485" s="1" t="s">
        <v>878</v>
      </c>
      <c r="B485" s="1">
        <v>0</v>
      </c>
      <c r="C485" s="1">
        <v>2.4196774679245601E-2</v>
      </c>
      <c r="D485" s="1">
        <v>8.9766001037040605E-3</v>
      </c>
      <c r="E485" s="1">
        <v>2.5068454272509599E-2</v>
      </c>
      <c r="F485" s="1">
        <v>0.94175817094454095</v>
      </c>
    </row>
    <row r="486" spans="1:6" x14ac:dyDescent="0.2">
      <c r="A486" s="1" t="s">
        <v>879</v>
      </c>
      <c r="B486" s="1">
        <v>0</v>
      </c>
      <c r="C486" s="1">
        <v>9.9517413604352407E-3</v>
      </c>
      <c r="D486" s="1">
        <v>0.25527823507543201</v>
      </c>
      <c r="E486" s="1">
        <v>3.1017102304885101E-2</v>
      </c>
      <c r="F486" s="1">
        <v>0.70375292125924804</v>
      </c>
    </row>
    <row r="487" spans="1:6" x14ac:dyDescent="0.2">
      <c r="A487" s="1" t="s">
        <v>880</v>
      </c>
      <c r="B487" s="1">
        <v>0</v>
      </c>
      <c r="C487" s="1">
        <v>0.10172499421188901</v>
      </c>
      <c r="D487" s="1">
        <v>2.5898199545746001E-2</v>
      </c>
      <c r="E487" s="1">
        <v>4.8883973008789702E-3</v>
      </c>
      <c r="F487" s="1">
        <v>0.86748840894148604</v>
      </c>
    </row>
    <row r="488" spans="1:6" x14ac:dyDescent="0.2">
      <c r="A488" s="1" t="s">
        <v>881</v>
      </c>
      <c r="B488" s="1">
        <v>0</v>
      </c>
      <c r="C488" s="1">
        <v>0.114864277121677</v>
      </c>
      <c r="D488" s="1">
        <v>1.7702664870184601E-2</v>
      </c>
      <c r="E488" s="1">
        <v>6.9265753408923204E-3</v>
      </c>
      <c r="F488" s="1">
        <v>0.86050648266724605</v>
      </c>
    </row>
    <row r="489" spans="1:6" x14ac:dyDescent="0.2">
      <c r="A489" s="1" t="s">
        <v>882</v>
      </c>
      <c r="B489" s="1">
        <v>0</v>
      </c>
      <c r="C489" s="1">
        <v>0.12856406839871201</v>
      </c>
      <c r="D489" s="1">
        <v>3.1326164542838202E-2</v>
      </c>
      <c r="E489" s="1">
        <v>6.8687209311075201E-4</v>
      </c>
      <c r="F489" s="1">
        <v>0.83942289496533895</v>
      </c>
    </row>
    <row r="490" spans="1:6" x14ac:dyDescent="0.2">
      <c r="A490" s="1" t="s">
        <v>883</v>
      </c>
      <c r="B490" s="1">
        <v>0</v>
      </c>
      <c r="C490" s="1">
        <v>3.3210619384197497E-2</v>
      </c>
      <c r="D490" s="1">
        <v>1.0400114518287399E-2</v>
      </c>
      <c r="E490" s="1">
        <v>4.5707809823439097E-2</v>
      </c>
      <c r="F490" s="1">
        <v>0.91068145627407604</v>
      </c>
    </row>
    <row r="491" spans="1:6" x14ac:dyDescent="0.2">
      <c r="A491" s="1" t="s">
        <v>885</v>
      </c>
      <c r="B491" s="1">
        <v>0</v>
      </c>
      <c r="C491" s="1">
        <v>0.121498918554553</v>
      </c>
      <c r="D491" s="1">
        <v>2.2489846707310801E-2</v>
      </c>
      <c r="E491" s="1">
        <v>4.0593115595726603E-3</v>
      </c>
      <c r="F491" s="1">
        <v>0.85195192317856405</v>
      </c>
    </row>
    <row r="492" spans="1:6" x14ac:dyDescent="0.2">
      <c r="A492" s="1" t="s">
        <v>886</v>
      </c>
      <c r="B492" s="1">
        <v>0</v>
      </c>
      <c r="C492" s="1">
        <v>2.5702689700543599E-3</v>
      </c>
      <c r="D492" s="1">
        <v>8.8527831711089106E-2</v>
      </c>
      <c r="E492" s="1">
        <v>5.2009507318556997E-2</v>
      </c>
      <c r="F492" s="1">
        <v>0.85689239200029998</v>
      </c>
    </row>
    <row r="493" spans="1:6" x14ac:dyDescent="0.2">
      <c r="A493" s="1" t="s">
        <v>887</v>
      </c>
      <c r="B493" s="1">
        <v>0</v>
      </c>
      <c r="C493" s="1">
        <v>2.78987147983176E-3</v>
      </c>
      <c r="D493" s="1">
        <v>4.80405992209385E-2</v>
      </c>
      <c r="E493" s="1">
        <v>2.0663787255305301E-2</v>
      </c>
      <c r="F493" s="1">
        <v>0.928505742043924</v>
      </c>
    </row>
    <row r="494" spans="1:6" x14ac:dyDescent="0.2">
      <c r="A494" s="1" t="s">
        <v>888</v>
      </c>
      <c r="B494" s="1">
        <v>0</v>
      </c>
      <c r="C494" s="1">
        <v>3.2249440146826E-2</v>
      </c>
      <c r="D494" s="1">
        <v>1.0206298396887701E-2</v>
      </c>
      <c r="E494" s="1">
        <v>2.3055611403563301E-3</v>
      </c>
      <c r="F494" s="1">
        <v>0.95523870031592995</v>
      </c>
    </row>
    <row r="495" spans="1:6" x14ac:dyDescent="0.2">
      <c r="A495" s="1" t="s">
        <v>889</v>
      </c>
      <c r="B495" s="1">
        <v>0</v>
      </c>
      <c r="C495" s="1">
        <v>2.2463173395748701E-2</v>
      </c>
      <c r="D495" s="1">
        <v>1.4310521669900201E-3</v>
      </c>
      <c r="E495" s="1">
        <v>3.3630267812621302E-2</v>
      </c>
      <c r="F495" s="1">
        <v>0.94247550662463997</v>
      </c>
    </row>
    <row r="496" spans="1:6" x14ac:dyDescent="0.2">
      <c r="A496" s="1" t="s">
        <v>890</v>
      </c>
      <c r="B496" s="1">
        <v>0</v>
      </c>
      <c r="C496" s="1">
        <v>6.7996688139965499E-3</v>
      </c>
      <c r="D496" s="1">
        <v>8.0028585772036892E-3</v>
      </c>
      <c r="E496" s="1">
        <v>1.2052107351773599E-3</v>
      </c>
      <c r="F496" s="1">
        <v>0.98399226187362199</v>
      </c>
    </row>
    <row r="497" spans="1:6" x14ac:dyDescent="0.2">
      <c r="A497" s="1" t="s">
        <v>891</v>
      </c>
      <c r="B497" s="1">
        <v>0</v>
      </c>
      <c r="C497" s="1">
        <v>7.4219595760256996E-2</v>
      </c>
      <c r="D497" s="1">
        <v>1.18161455318364E-2</v>
      </c>
      <c r="E497" s="1">
        <v>4.4965128724015302E-4</v>
      </c>
      <c r="F497" s="1">
        <v>0.91351460742066704</v>
      </c>
    </row>
    <row r="498" spans="1:6" x14ac:dyDescent="0.2">
      <c r="A498" s="1" t="s">
        <v>892</v>
      </c>
      <c r="B498" s="1">
        <v>0</v>
      </c>
      <c r="C498" s="1">
        <v>5.4283327945803199E-2</v>
      </c>
      <c r="D498" s="1">
        <v>1.41202602867736E-2</v>
      </c>
      <c r="E498" s="1">
        <v>3.4200132193234101E-3</v>
      </c>
      <c r="F498" s="1">
        <v>0.92817639854809997</v>
      </c>
    </row>
    <row r="499" spans="1:6" x14ac:dyDescent="0.2">
      <c r="A499" s="1" t="s">
        <v>893</v>
      </c>
      <c r="B499" s="1">
        <v>0</v>
      </c>
      <c r="C499" s="1">
        <v>5.4910684707446897E-3</v>
      </c>
      <c r="D499" s="1">
        <v>5.76198911240784E-2</v>
      </c>
      <c r="E499" s="1">
        <v>7.4998439045979703E-3</v>
      </c>
      <c r="F499" s="1">
        <v>0.92938919650057905</v>
      </c>
    </row>
    <row r="500" spans="1:6" x14ac:dyDescent="0.2">
      <c r="A500" s="1" t="s">
        <v>894</v>
      </c>
      <c r="B500" s="1">
        <v>0</v>
      </c>
      <c r="C500" s="1">
        <v>9.0649887627858E-2</v>
      </c>
      <c r="D500" s="1">
        <v>3.7043062696366E-3</v>
      </c>
      <c r="E500" s="1">
        <v>1.6496897397323899E-2</v>
      </c>
      <c r="F500" s="1">
        <v>0.88914890870518104</v>
      </c>
    </row>
    <row r="501" spans="1:6" x14ac:dyDescent="0.2">
      <c r="A501" s="1" t="s">
        <v>895</v>
      </c>
      <c r="B501" s="1">
        <v>0</v>
      </c>
      <c r="C501" s="1">
        <v>2.9140862367124699E-2</v>
      </c>
      <c r="D501" s="1">
        <v>2.79038125867688E-3</v>
      </c>
      <c r="E501" s="2">
        <v>4.2865390000541001E-5</v>
      </c>
      <c r="F501" s="1">
        <v>0.968025890984198</v>
      </c>
    </row>
    <row r="502" spans="1:6" x14ac:dyDescent="0.2">
      <c r="A502" s="1" t="s">
        <v>896</v>
      </c>
      <c r="B502" s="1">
        <v>0</v>
      </c>
      <c r="C502" s="1">
        <v>0.10213540134805001</v>
      </c>
      <c r="D502" s="1">
        <v>8.1230700316814695E-3</v>
      </c>
      <c r="E502" s="1">
        <v>1.08044340849076E-3</v>
      </c>
      <c r="F502" s="1">
        <v>0.888661085211778</v>
      </c>
    </row>
    <row r="503" spans="1:6" x14ac:dyDescent="0.2">
      <c r="A503" s="1" t="s">
        <v>898</v>
      </c>
      <c r="B503" s="1">
        <v>0</v>
      </c>
      <c r="C503" s="1">
        <v>7.8639734808823802E-2</v>
      </c>
      <c r="D503" s="1">
        <v>9.1921467130041505E-3</v>
      </c>
      <c r="E503" s="1">
        <v>4.8624945929169703E-4</v>
      </c>
      <c r="F503" s="1">
        <v>0.91168186901888004</v>
      </c>
    </row>
    <row r="504" spans="1:6" x14ac:dyDescent="0.2">
      <c r="A504" s="1" t="s">
        <v>899</v>
      </c>
      <c r="B504" s="1">
        <v>0</v>
      </c>
      <c r="C504" s="1">
        <v>9.5070001869650395E-2</v>
      </c>
      <c r="D504" s="1">
        <v>1.35152034844665E-2</v>
      </c>
      <c r="E504" s="1">
        <v>6.7824587924280796E-4</v>
      </c>
      <c r="F504" s="1">
        <v>0.89073654876663999</v>
      </c>
    </row>
    <row r="505" spans="1:6" x14ac:dyDescent="0.2">
      <c r="A505" s="1" t="s">
        <v>900</v>
      </c>
      <c r="B505" s="1">
        <v>0</v>
      </c>
      <c r="C505" s="1">
        <v>6.8173860258063199E-2</v>
      </c>
      <c r="D505" s="1">
        <v>1.94959117854825E-2</v>
      </c>
      <c r="E505" s="1">
        <v>1.55045918977343E-3</v>
      </c>
      <c r="F505" s="1">
        <v>0.91077976876668099</v>
      </c>
    </row>
    <row r="506" spans="1:6" x14ac:dyDescent="0.2">
      <c r="A506" s="1" t="s">
        <v>901</v>
      </c>
      <c r="B506" s="1">
        <v>0</v>
      </c>
      <c r="C506" s="1">
        <v>1.8983231097895299E-2</v>
      </c>
      <c r="D506" s="1">
        <v>8.0063007525417694E-3</v>
      </c>
      <c r="E506" s="1">
        <v>5.6727266235997596E-4</v>
      </c>
      <c r="F506" s="1">
        <v>0.97244319548720304</v>
      </c>
    </row>
    <row r="507" spans="1:6" x14ac:dyDescent="0.2">
      <c r="A507" s="1" t="s">
        <v>902</v>
      </c>
      <c r="B507" s="1">
        <v>0</v>
      </c>
      <c r="C507" s="1">
        <v>1.45877921955986E-2</v>
      </c>
      <c r="D507" s="1">
        <v>7.7310847500524096E-2</v>
      </c>
      <c r="E507" s="1">
        <v>8.5208417836239499E-3</v>
      </c>
      <c r="F507" s="1">
        <v>0.899580518520253</v>
      </c>
    </row>
    <row r="508" spans="1:6" x14ac:dyDescent="0.2">
      <c r="A508" s="1" t="s">
        <v>904</v>
      </c>
      <c r="B508" s="1">
        <v>0</v>
      </c>
      <c r="C508" s="1">
        <v>0.12408914978228799</v>
      </c>
      <c r="D508" s="1">
        <v>3.8383687240596299E-2</v>
      </c>
      <c r="E508" s="2">
        <v>3.94156233288195E-6</v>
      </c>
      <c r="F508" s="1">
        <v>0.83752322141478197</v>
      </c>
    </row>
    <row r="509" spans="1:6" x14ac:dyDescent="0.2">
      <c r="A509" s="1" t="s">
        <v>905</v>
      </c>
      <c r="B509" s="1">
        <v>0</v>
      </c>
      <c r="C509" s="1">
        <v>2.6955228861575298E-3</v>
      </c>
      <c r="D509" s="1">
        <v>1.56508046521209E-4</v>
      </c>
      <c r="E509" s="1">
        <v>5.7062382469951899E-2</v>
      </c>
      <c r="F509" s="1">
        <v>0.94008558659736896</v>
      </c>
    </row>
    <row r="510" spans="1:6" x14ac:dyDescent="0.2">
      <c r="A510" s="1" t="s">
        <v>906</v>
      </c>
      <c r="B510" s="1">
        <v>0</v>
      </c>
      <c r="C510" s="1">
        <v>6.9637477481788598E-2</v>
      </c>
      <c r="D510" s="1">
        <v>2.2100136733209801E-2</v>
      </c>
      <c r="E510" s="1">
        <v>3.0614184593463802E-3</v>
      </c>
      <c r="F510" s="1">
        <v>0.90520096732565503</v>
      </c>
    </row>
    <row r="511" spans="1:6" x14ac:dyDescent="0.2">
      <c r="A511" s="1" t="s">
        <v>908</v>
      </c>
      <c r="B511" s="1">
        <v>0</v>
      </c>
      <c r="C511" s="1">
        <v>9.0738388630202005E-2</v>
      </c>
      <c r="D511" s="1">
        <v>0.22497554262922101</v>
      </c>
      <c r="E511" s="1">
        <v>9.4247758389141595E-2</v>
      </c>
      <c r="F511" s="1">
        <v>0.59003831035143595</v>
      </c>
    </row>
    <row r="512" spans="1:6" x14ac:dyDescent="0.2">
      <c r="A512" s="1" t="s">
        <v>909</v>
      </c>
      <c r="B512" s="1">
        <v>0</v>
      </c>
      <c r="C512" s="1">
        <v>1.6511798810385201E-2</v>
      </c>
      <c r="D512" s="1">
        <v>2.0194307536863999E-2</v>
      </c>
      <c r="E512" s="1">
        <v>4.1873962462738397E-2</v>
      </c>
      <c r="F512" s="1">
        <v>0.92141993119001198</v>
      </c>
    </row>
    <row r="513" spans="1:6" x14ac:dyDescent="0.2">
      <c r="A513" s="1" t="s">
        <v>910</v>
      </c>
      <c r="B513" s="1">
        <v>0</v>
      </c>
      <c r="C513" s="1">
        <v>6.1527781163846001E-3</v>
      </c>
      <c r="D513" s="1">
        <v>2.1828427130272301E-2</v>
      </c>
      <c r="E513" s="1">
        <v>7.2057949052299099E-3</v>
      </c>
      <c r="F513" s="1">
        <v>0.96481299984811297</v>
      </c>
    </row>
    <row r="514" spans="1:6" x14ac:dyDescent="0.2">
      <c r="A514" s="1" t="s">
        <v>911</v>
      </c>
      <c r="B514" s="1">
        <v>0</v>
      </c>
      <c r="C514" s="2">
        <v>6.2002496623128804E-5</v>
      </c>
      <c r="D514" s="1">
        <v>0.105659405712921</v>
      </c>
      <c r="E514" s="1">
        <v>6.2751482900629998E-2</v>
      </c>
      <c r="F514" s="1">
        <v>0.83152710888982595</v>
      </c>
    </row>
    <row r="515" spans="1:6" x14ac:dyDescent="0.2">
      <c r="A515" s="1" t="s">
        <v>912</v>
      </c>
      <c r="B515" s="1">
        <v>0</v>
      </c>
      <c r="C515" s="1">
        <v>0.141401988919269</v>
      </c>
      <c r="D515" s="1">
        <v>4.0396970809218898E-2</v>
      </c>
      <c r="E515" s="1">
        <v>3.2301742747168302E-3</v>
      </c>
      <c r="F515" s="1">
        <v>0.81497086599679502</v>
      </c>
    </row>
    <row r="516" spans="1:6" x14ac:dyDescent="0.2">
      <c r="A516" s="1" t="s">
        <v>913</v>
      </c>
      <c r="B516" s="1">
        <v>0</v>
      </c>
      <c r="C516" s="1">
        <v>1.7154830115185999E-2</v>
      </c>
      <c r="D516" s="1">
        <v>9.3871800671824102E-2</v>
      </c>
      <c r="E516" s="1">
        <v>2.77043543381237E-2</v>
      </c>
      <c r="F516" s="1">
        <v>0.86126901487486596</v>
      </c>
    </row>
    <row r="517" spans="1:6" x14ac:dyDescent="0.2">
      <c r="A517" s="1" t="s">
        <v>915</v>
      </c>
      <c r="B517" s="1">
        <v>0</v>
      </c>
      <c r="C517" s="1">
        <v>2.44438693794519E-3</v>
      </c>
      <c r="D517" s="1">
        <v>1.2286472158106399E-2</v>
      </c>
      <c r="E517" s="1">
        <v>5.5402093621732797E-2</v>
      </c>
      <c r="F517" s="1">
        <v>0.92986704728221603</v>
      </c>
    </row>
    <row r="518" spans="1:6" x14ac:dyDescent="0.2">
      <c r="A518" s="1" t="s">
        <v>916</v>
      </c>
      <c r="B518" s="1">
        <v>0</v>
      </c>
      <c r="C518" s="1">
        <v>4.0107938800614799E-2</v>
      </c>
      <c r="D518" s="1">
        <v>3.6030957228546399E-2</v>
      </c>
      <c r="E518" s="1">
        <v>3.1500575593100502E-2</v>
      </c>
      <c r="F518" s="1">
        <v>0.89236052837773805</v>
      </c>
    </row>
    <row r="519" spans="1:6" x14ac:dyDescent="0.2">
      <c r="A519" s="1" t="s">
        <v>917</v>
      </c>
      <c r="B519" s="1">
        <v>0</v>
      </c>
      <c r="C519" s="1">
        <v>1.9840118198273901E-2</v>
      </c>
      <c r="D519" s="1">
        <v>2.1295392142227799E-2</v>
      </c>
      <c r="E519" s="1">
        <v>3.66885214767144E-3</v>
      </c>
      <c r="F519" s="1">
        <v>0.95519563751182701</v>
      </c>
    </row>
    <row r="520" spans="1:6" x14ac:dyDescent="0.2">
      <c r="A520" s="1" t="s">
        <v>918</v>
      </c>
      <c r="B520" s="1">
        <v>0</v>
      </c>
      <c r="C520" s="1">
        <v>7.57549630579442E-2</v>
      </c>
      <c r="D520" s="1">
        <v>1.6811715743878801E-3</v>
      </c>
      <c r="E520" s="1">
        <v>0.239038157388341</v>
      </c>
      <c r="F520" s="1">
        <v>0.68352570797932699</v>
      </c>
    </row>
    <row r="521" spans="1:6" x14ac:dyDescent="0.2">
      <c r="A521" s="1" t="s">
        <v>919</v>
      </c>
      <c r="B521" s="1">
        <v>0</v>
      </c>
      <c r="C521" s="1">
        <v>5.9591112470797701E-2</v>
      </c>
      <c r="D521" s="1">
        <v>2.8699567585806301E-3</v>
      </c>
      <c r="E521" s="1">
        <v>0.123548067787283</v>
      </c>
      <c r="F521" s="1">
        <v>0.813990862983338</v>
      </c>
    </row>
    <row r="522" spans="1:6" x14ac:dyDescent="0.2">
      <c r="A522" s="1" t="s">
        <v>920</v>
      </c>
      <c r="B522" s="1">
        <v>0</v>
      </c>
      <c r="C522" s="1">
        <v>1.54627588484572E-2</v>
      </c>
      <c r="D522" s="1">
        <v>2.6080170348913401E-2</v>
      </c>
      <c r="E522" s="1">
        <v>2.5063915080659701E-3</v>
      </c>
      <c r="F522" s="1">
        <v>0.95595067929456301</v>
      </c>
    </row>
    <row r="523" spans="1:6" x14ac:dyDescent="0.2">
      <c r="A523" s="1" t="s">
        <v>921</v>
      </c>
      <c r="B523" s="1">
        <v>0</v>
      </c>
      <c r="C523" s="1">
        <v>8.2212013121085292E-3</v>
      </c>
      <c r="D523" s="1">
        <v>2.3024257091841902E-2</v>
      </c>
      <c r="E523" s="1">
        <v>4.4697824462406999E-2</v>
      </c>
      <c r="F523" s="1">
        <v>0.92405671713364301</v>
      </c>
    </row>
    <row r="524" spans="1:6" x14ac:dyDescent="0.2">
      <c r="A524" s="1" t="s">
        <v>923</v>
      </c>
      <c r="B524" s="1">
        <v>0</v>
      </c>
      <c r="C524" s="1">
        <v>3.90371184824042E-3</v>
      </c>
      <c r="D524" s="1">
        <v>6.5979167721774604E-2</v>
      </c>
      <c r="E524" s="1">
        <v>6.1060679759589197E-2</v>
      </c>
      <c r="F524" s="1">
        <v>0.869056440670396</v>
      </c>
    </row>
    <row r="525" spans="1:6" x14ac:dyDescent="0.2">
      <c r="A525" s="1" t="s">
        <v>924</v>
      </c>
      <c r="B525" s="1">
        <v>0</v>
      </c>
      <c r="C525" s="1">
        <v>5.2098957547935497E-2</v>
      </c>
      <c r="D525" s="1">
        <v>5.1679624545228698E-3</v>
      </c>
      <c r="E525" s="1">
        <v>2.9382384227386999E-2</v>
      </c>
      <c r="F525" s="1">
        <v>0.91335069577015504</v>
      </c>
    </row>
    <row r="526" spans="1:6" x14ac:dyDescent="0.2">
      <c r="A526" s="1" t="s">
        <v>925</v>
      </c>
      <c r="B526" s="1">
        <v>0</v>
      </c>
      <c r="C526" s="1">
        <v>9.9072327019886997E-2</v>
      </c>
      <c r="D526" s="1">
        <v>2.3910612913017201E-2</v>
      </c>
      <c r="E526" s="1">
        <v>8.9959214192299498E-3</v>
      </c>
      <c r="F526" s="1">
        <v>0.86802113864786601</v>
      </c>
    </row>
    <row r="527" spans="1:6" x14ac:dyDescent="0.2">
      <c r="A527" s="1" t="s">
        <v>926</v>
      </c>
      <c r="B527" s="1">
        <v>0</v>
      </c>
      <c r="C527" s="1">
        <v>6.2891126317968296E-3</v>
      </c>
      <c r="D527" s="1">
        <v>1.68633826869491E-3</v>
      </c>
      <c r="E527" s="1">
        <v>1.4074974405550199E-3</v>
      </c>
      <c r="F527" s="1">
        <v>0.99061705165895297</v>
      </c>
    </row>
    <row r="528" spans="1:6" x14ac:dyDescent="0.2">
      <c r="A528" s="1" t="s">
        <v>927</v>
      </c>
      <c r="B528" s="1">
        <v>0</v>
      </c>
      <c r="C528" s="1">
        <v>0.16010497710657801</v>
      </c>
      <c r="D528" s="1">
        <v>3.2500279338925103E-2</v>
      </c>
      <c r="E528" s="1">
        <v>2.33645859576666E-3</v>
      </c>
      <c r="F528" s="1">
        <v>0.80505828495873</v>
      </c>
    </row>
    <row r="529" spans="1:6" x14ac:dyDescent="0.2">
      <c r="A529" s="1" t="s">
        <v>928</v>
      </c>
      <c r="B529" s="1">
        <v>0</v>
      </c>
      <c r="C529" s="1">
        <v>2.3687701623328599E-3</v>
      </c>
      <c r="D529" s="1">
        <v>4.4918149368033201E-4</v>
      </c>
      <c r="E529" s="1">
        <v>4.6026051990049802E-4</v>
      </c>
      <c r="F529" s="1">
        <v>0.99672178782408605</v>
      </c>
    </row>
    <row r="530" spans="1:6" x14ac:dyDescent="0.2">
      <c r="A530" s="1" t="s">
        <v>929</v>
      </c>
      <c r="B530" s="1">
        <v>0</v>
      </c>
      <c r="C530" s="1">
        <v>7.9671273751674102E-3</v>
      </c>
      <c r="D530" s="1">
        <v>3.7535294903693901E-2</v>
      </c>
      <c r="E530" s="1">
        <v>9.7756125201985899E-2</v>
      </c>
      <c r="F530" s="1">
        <v>0.85674145251915301</v>
      </c>
    </row>
    <row r="531" spans="1:6" x14ac:dyDescent="0.2">
      <c r="A531" s="1" t="s">
        <v>930</v>
      </c>
      <c r="B531" s="1">
        <v>0</v>
      </c>
      <c r="C531" s="1">
        <v>8.1876403156975197E-2</v>
      </c>
      <c r="D531" s="1">
        <v>1.5911514948892299E-3</v>
      </c>
      <c r="E531" s="1">
        <v>5.8551478322096196E-3</v>
      </c>
      <c r="F531" s="1">
        <v>0.91067729751592597</v>
      </c>
    </row>
    <row r="532" spans="1:6" x14ac:dyDescent="0.2">
      <c r="A532" s="1" t="s">
        <v>931</v>
      </c>
      <c r="B532" s="1">
        <v>0</v>
      </c>
      <c r="C532" s="1">
        <v>2.6182862077216599E-2</v>
      </c>
      <c r="D532" s="1">
        <v>3.0207541283729201E-2</v>
      </c>
      <c r="E532" s="1">
        <v>7.2950767224421204E-2</v>
      </c>
      <c r="F532" s="1">
        <v>0.87065882941463302</v>
      </c>
    </row>
    <row r="533" spans="1:6" x14ac:dyDescent="0.2">
      <c r="A533" s="1" t="s">
        <v>932</v>
      </c>
      <c r="B533" s="1">
        <v>0</v>
      </c>
      <c r="C533" s="1">
        <v>2.6614489998166201E-2</v>
      </c>
      <c r="D533" s="1">
        <v>1.3084364639642399E-2</v>
      </c>
      <c r="E533" s="1">
        <v>4.1383883876571197E-3</v>
      </c>
      <c r="F533" s="1">
        <v>0.95616275697453401</v>
      </c>
    </row>
    <row r="534" spans="1:6" x14ac:dyDescent="0.2">
      <c r="A534" s="1" t="s">
        <v>934</v>
      </c>
      <c r="B534" s="1">
        <v>0</v>
      </c>
      <c r="C534" s="1">
        <v>2.5646780665740301E-3</v>
      </c>
      <c r="D534" s="1">
        <v>0.15268164714344601</v>
      </c>
      <c r="E534" s="1">
        <v>3.8909408016035698E-3</v>
      </c>
      <c r="F534" s="1">
        <v>0.84086273398837696</v>
      </c>
    </row>
    <row r="535" spans="1:6" x14ac:dyDescent="0.2">
      <c r="A535" s="1" t="s">
        <v>935</v>
      </c>
      <c r="B535" s="1">
        <v>0</v>
      </c>
      <c r="C535" s="2">
        <v>4.3874958842865104E-6</v>
      </c>
      <c r="D535" s="1">
        <v>7.6512068696434496E-2</v>
      </c>
      <c r="E535" s="1">
        <v>6.8513869553890702E-2</v>
      </c>
      <c r="F535" s="1">
        <v>0.85496967425379</v>
      </c>
    </row>
    <row r="536" spans="1:6" x14ac:dyDescent="0.2">
      <c r="A536" s="1" t="s">
        <v>936</v>
      </c>
      <c r="B536" s="1">
        <v>0</v>
      </c>
      <c r="C536" s="1">
        <v>1.28098475376621E-2</v>
      </c>
      <c r="D536" s="1">
        <v>9.8030982173841402E-2</v>
      </c>
      <c r="E536" s="1">
        <v>4.0519662152060697E-3</v>
      </c>
      <c r="F536" s="1">
        <v>0.88510720407329002</v>
      </c>
    </row>
    <row r="537" spans="1:6" x14ac:dyDescent="0.2">
      <c r="A537" s="1" t="s">
        <v>939</v>
      </c>
      <c r="B537" s="1">
        <v>0</v>
      </c>
      <c r="C537" s="1">
        <v>3.7137247114914E-2</v>
      </c>
      <c r="D537" s="1">
        <v>1.5248454009457801E-2</v>
      </c>
      <c r="E537" s="2">
        <v>6.2241198389516894E-5</v>
      </c>
      <c r="F537" s="1">
        <v>0.94755205767723905</v>
      </c>
    </row>
    <row r="538" spans="1:6" x14ac:dyDescent="0.2">
      <c r="A538" s="1" t="s">
        <v>940</v>
      </c>
      <c r="B538" s="1">
        <v>0</v>
      </c>
      <c r="C538" s="2">
        <v>5.0165027893818303E-5</v>
      </c>
      <c r="D538" s="1">
        <v>0.123750688796556</v>
      </c>
      <c r="E538" s="1">
        <v>3.9793975306053497E-2</v>
      </c>
      <c r="F538" s="1">
        <v>0.83640517086949695</v>
      </c>
    </row>
    <row r="539" spans="1:6" x14ac:dyDescent="0.2">
      <c r="A539" s="1" t="s">
        <v>941</v>
      </c>
      <c r="B539" s="1">
        <v>0</v>
      </c>
      <c r="C539" s="1">
        <v>3.1994714713121102E-3</v>
      </c>
      <c r="D539" s="1">
        <v>5.0856095434255497E-2</v>
      </c>
      <c r="E539" s="1">
        <v>7.7996294267525398E-2</v>
      </c>
      <c r="F539" s="1">
        <v>0.86794813882690702</v>
      </c>
    </row>
    <row r="540" spans="1:6" x14ac:dyDescent="0.2">
      <c r="A540" s="1" t="s">
        <v>942</v>
      </c>
      <c r="B540" s="1">
        <v>0</v>
      </c>
      <c r="C540" s="1">
        <v>0.14131599394762301</v>
      </c>
      <c r="D540" s="1">
        <v>2.0529580106915801E-2</v>
      </c>
      <c r="E540" s="1">
        <v>3.00437554611711E-3</v>
      </c>
      <c r="F540" s="1">
        <v>0.83515005039934398</v>
      </c>
    </row>
    <row r="541" spans="1:6" x14ac:dyDescent="0.2">
      <c r="A541" s="1" t="s">
        <v>943</v>
      </c>
      <c r="B541" s="1">
        <v>0</v>
      </c>
      <c r="C541" s="1">
        <v>2.1991796336982599E-2</v>
      </c>
      <c r="D541" s="1">
        <v>7.2777219617476505E-2</v>
      </c>
      <c r="E541" s="1">
        <v>4.4286125530267499E-2</v>
      </c>
      <c r="F541" s="1">
        <v>0.86094485851527303</v>
      </c>
    </row>
    <row r="542" spans="1:6" x14ac:dyDescent="0.2">
      <c r="A542" s="1" t="s">
        <v>945</v>
      </c>
      <c r="B542" s="1">
        <v>0</v>
      </c>
      <c r="C542" s="1">
        <v>3.6367777571122599E-3</v>
      </c>
      <c r="D542" s="1">
        <v>1.27585559450718E-2</v>
      </c>
      <c r="E542" s="1">
        <v>3.7493430855290999E-2</v>
      </c>
      <c r="F542" s="1">
        <v>0.94611123544252496</v>
      </c>
    </row>
    <row r="543" spans="1:6" x14ac:dyDescent="0.2">
      <c r="A543" s="1" t="s">
        <v>946</v>
      </c>
      <c r="B543" s="1">
        <v>0</v>
      </c>
      <c r="C543" s="1">
        <v>1.6949990257158901E-4</v>
      </c>
      <c r="D543" s="1">
        <v>7.1421320477658201E-2</v>
      </c>
      <c r="E543" s="1">
        <v>5.6598671018405697E-2</v>
      </c>
      <c r="F543" s="1">
        <v>0.871810508601364</v>
      </c>
    </row>
    <row r="544" spans="1:6" x14ac:dyDescent="0.2">
      <c r="A544" s="1" t="s">
        <v>947</v>
      </c>
      <c r="B544" s="1">
        <v>0</v>
      </c>
      <c r="C544" s="1">
        <v>2.1450680573791601E-2</v>
      </c>
      <c r="D544" s="1">
        <v>6.65793115254492E-2</v>
      </c>
      <c r="E544" s="1">
        <v>1.3982414424532E-2</v>
      </c>
      <c r="F544" s="1">
        <v>0.89798759347622703</v>
      </c>
    </row>
    <row r="545" spans="1:6" x14ac:dyDescent="0.2">
      <c r="A545" s="1" t="s">
        <v>948</v>
      </c>
      <c r="B545" s="1">
        <v>0</v>
      </c>
      <c r="C545" s="1">
        <v>1.04720263372286E-2</v>
      </c>
      <c r="D545" s="1">
        <v>5.1748997339252603E-2</v>
      </c>
      <c r="E545" s="1">
        <v>1.0757313939211499E-3</v>
      </c>
      <c r="F545" s="1">
        <v>0.936703244929598</v>
      </c>
    </row>
    <row r="546" spans="1:6" x14ac:dyDescent="0.2">
      <c r="A546" s="1" t="s">
        <v>950</v>
      </c>
      <c r="B546" s="1">
        <v>0</v>
      </c>
      <c r="C546" s="1">
        <v>1.42321580556937E-2</v>
      </c>
      <c r="D546" s="1">
        <v>2.9528565773153999E-2</v>
      </c>
      <c r="E546" s="1">
        <v>6.7057908283505597E-3</v>
      </c>
      <c r="F546" s="1">
        <v>0.94953348534280202</v>
      </c>
    </row>
    <row r="547" spans="1:6" x14ac:dyDescent="0.2">
      <c r="A547" s="1" t="s">
        <v>952</v>
      </c>
      <c r="B547" s="1">
        <v>0</v>
      </c>
      <c r="C547" s="1">
        <v>2.1553445256865299E-4</v>
      </c>
      <c r="D547" s="1">
        <v>9.3444950891929501E-2</v>
      </c>
      <c r="E547" s="1">
        <v>5.4127427968354402E-2</v>
      </c>
      <c r="F547" s="1">
        <v>0.85221208668714699</v>
      </c>
    </row>
    <row r="548" spans="1:6" x14ac:dyDescent="0.2">
      <c r="A548" s="1" t="s">
        <v>953</v>
      </c>
      <c r="B548" s="1">
        <v>0</v>
      </c>
      <c r="C548" s="1">
        <v>9.5419997005427595E-2</v>
      </c>
      <c r="D548" s="1">
        <v>0.14162447921240101</v>
      </c>
      <c r="E548" s="1">
        <v>3.9293297530834298E-2</v>
      </c>
      <c r="F548" s="1">
        <v>0.72366222625133803</v>
      </c>
    </row>
    <row r="549" spans="1:6" x14ac:dyDescent="0.2">
      <c r="A549" s="1" t="s">
        <v>954</v>
      </c>
      <c r="B549" s="1">
        <v>0</v>
      </c>
      <c r="C549" s="1">
        <v>0.107438132089161</v>
      </c>
      <c r="D549" s="1">
        <v>3.1103334663390499E-2</v>
      </c>
      <c r="E549" s="1">
        <v>2.57370233990899E-3</v>
      </c>
      <c r="F549" s="1">
        <v>0.85888483090753898</v>
      </c>
    </row>
    <row r="550" spans="1:6" x14ac:dyDescent="0.2">
      <c r="A550" s="1" t="s">
        <v>955</v>
      </c>
      <c r="B550" s="1">
        <v>0</v>
      </c>
      <c r="C550" s="1">
        <v>6.9598436813493895E-4</v>
      </c>
      <c r="D550" s="1">
        <v>7.2964282769351796E-2</v>
      </c>
      <c r="E550" s="1">
        <v>8.0681711995791799E-2</v>
      </c>
      <c r="F550" s="1">
        <v>0.84565802086672104</v>
      </c>
    </row>
    <row r="551" spans="1:6" x14ac:dyDescent="0.2">
      <c r="A551" s="1" t="s">
        <v>956</v>
      </c>
      <c r="B551" s="1">
        <v>0</v>
      </c>
      <c r="C551" s="1">
        <v>8.8756848747656696E-3</v>
      </c>
      <c r="D551" s="1">
        <v>0.19488030483903501</v>
      </c>
      <c r="E551" s="1">
        <v>1.49972374873575E-2</v>
      </c>
      <c r="F551" s="1">
        <v>0.78124677279884203</v>
      </c>
    </row>
    <row r="552" spans="1:6" x14ac:dyDescent="0.2">
      <c r="A552" s="1" t="s">
        <v>958</v>
      </c>
      <c r="B552" s="1">
        <v>0</v>
      </c>
      <c r="C552" s="1">
        <v>2.09836844869596E-2</v>
      </c>
      <c r="D552" s="1">
        <v>1.20374449792486E-2</v>
      </c>
      <c r="E552" s="1">
        <v>4.80603231062832E-2</v>
      </c>
      <c r="F552" s="1">
        <v>0.918918547427509</v>
      </c>
    </row>
    <row r="553" spans="1:6" x14ac:dyDescent="0.2">
      <c r="A553" s="1" t="s">
        <v>959</v>
      </c>
      <c r="B553" s="1">
        <v>0</v>
      </c>
      <c r="C553" s="1">
        <v>1.13770221941678E-4</v>
      </c>
      <c r="D553" s="1">
        <v>0.10604135700961601</v>
      </c>
      <c r="E553" s="1">
        <v>4.7643012959542999E-2</v>
      </c>
      <c r="F553" s="1">
        <v>0.84620185980889895</v>
      </c>
    </row>
    <row r="554" spans="1:6" x14ac:dyDescent="0.2">
      <c r="A554" s="1" t="s">
        <v>960</v>
      </c>
      <c r="B554" s="1">
        <v>0</v>
      </c>
      <c r="C554" s="1">
        <v>0.14688435956634099</v>
      </c>
      <c r="D554" s="1">
        <v>3.05325247209264E-2</v>
      </c>
      <c r="E554" s="1">
        <v>1.72736444010802E-3</v>
      </c>
      <c r="F554" s="1">
        <v>0.820855751272625</v>
      </c>
    </row>
    <row r="555" spans="1:6" x14ac:dyDescent="0.2">
      <c r="A555" s="1" t="s">
        <v>961</v>
      </c>
      <c r="B555" s="1">
        <v>0</v>
      </c>
      <c r="C555" s="2">
        <v>3.01162188088298E-6</v>
      </c>
      <c r="D555" s="1">
        <v>8.6561628174789504E-2</v>
      </c>
      <c r="E555" s="1">
        <v>6.83063613117946E-2</v>
      </c>
      <c r="F555" s="1">
        <v>0.84512899889153503</v>
      </c>
    </row>
    <row r="556" spans="1:6" x14ac:dyDescent="0.2">
      <c r="A556" s="1" t="s">
        <v>962</v>
      </c>
      <c r="B556" s="1">
        <v>0</v>
      </c>
      <c r="C556" s="1">
        <v>0.112783303089261</v>
      </c>
      <c r="D556" s="1">
        <v>4.03117470556607E-2</v>
      </c>
      <c r="E556" s="1">
        <v>4.1789979639182597E-3</v>
      </c>
      <c r="F556" s="1">
        <v>0.84272595189115995</v>
      </c>
    </row>
    <row r="557" spans="1:6" x14ac:dyDescent="0.2">
      <c r="A557" s="1" t="s">
        <v>963</v>
      </c>
      <c r="B557" s="1">
        <v>0</v>
      </c>
      <c r="C557" s="1">
        <v>1.28711059775062E-2</v>
      </c>
      <c r="D557" s="1">
        <v>3.3374046550986199E-2</v>
      </c>
      <c r="E557" s="1">
        <v>1.30122762883333E-2</v>
      </c>
      <c r="F557" s="1">
        <v>0.94074257118317395</v>
      </c>
    </row>
    <row r="558" spans="1:6" x14ac:dyDescent="0.2">
      <c r="A558" s="1" t="s">
        <v>964</v>
      </c>
      <c r="B558" s="1">
        <v>0</v>
      </c>
      <c r="C558" s="1">
        <v>8.1861325589581396E-2</v>
      </c>
      <c r="D558" s="1">
        <v>3.0675415990949199E-2</v>
      </c>
      <c r="E558" s="1">
        <v>7.9591070981934505E-4</v>
      </c>
      <c r="F558" s="1">
        <v>0.88666734770964994</v>
      </c>
    </row>
    <row r="559" spans="1:6" x14ac:dyDescent="0.2">
      <c r="A559" s="1" t="s">
        <v>965</v>
      </c>
      <c r="B559" s="1">
        <v>0</v>
      </c>
      <c r="C559" s="1">
        <v>0.199499917628634</v>
      </c>
      <c r="D559" s="1">
        <v>1.48575430363073E-2</v>
      </c>
      <c r="E559" s="1">
        <v>3.5044086060084502E-2</v>
      </c>
      <c r="F559" s="1">
        <v>0.75059845327497399</v>
      </c>
    </row>
    <row r="560" spans="1:6" x14ac:dyDescent="0.2">
      <c r="A560" s="1" t="s">
        <v>966</v>
      </c>
      <c r="B560" s="1">
        <v>0</v>
      </c>
      <c r="C560" s="1">
        <v>1.01364189580806E-2</v>
      </c>
      <c r="D560" s="1">
        <v>5.8324346107723801E-2</v>
      </c>
      <c r="E560" s="1">
        <v>5.7823585446534501E-2</v>
      </c>
      <c r="F560" s="1">
        <v>0.87371564948766101</v>
      </c>
    </row>
    <row r="561" spans="1:6" x14ac:dyDescent="0.2">
      <c r="A561" s="1" t="s">
        <v>967</v>
      </c>
      <c r="B561" s="1">
        <v>0</v>
      </c>
      <c r="C561" s="1">
        <v>0.12610848684349299</v>
      </c>
      <c r="D561" s="1">
        <v>2.49791576881329E-2</v>
      </c>
      <c r="E561" s="1">
        <v>1.0304942339995999E-3</v>
      </c>
      <c r="F561" s="1">
        <v>0.84788186123437503</v>
      </c>
    </row>
    <row r="562" spans="1:6" x14ac:dyDescent="0.2">
      <c r="A562" s="1" t="s">
        <v>968</v>
      </c>
      <c r="B562" s="1">
        <v>0</v>
      </c>
      <c r="C562" s="1">
        <v>1.82323774804291E-2</v>
      </c>
      <c r="D562" s="1">
        <v>1.6696240885538899E-3</v>
      </c>
      <c r="E562" s="1">
        <v>4.00967086356743E-2</v>
      </c>
      <c r="F562" s="1">
        <v>0.94000128979534303</v>
      </c>
    </row>
    <row r="563" spans="1:6" x14ac:dyDescent="0.2">
      <c r="A563" s="1" t="s">
        <v>969</v>
      </c>
      <c r="B563" s="1">
        <v>0</v>
      </c>
      <c r="C563" s="1">
        <v>8.2877728754389798E-2</v>
      </c>
      <c r="D563" s="2">
        <v>1.40389971942198E-5</v>
      </c>
      <c r="E563" s="1">
        <v>9.0586679268194706E-2</v>
      </c>
      <c r="F563" s="1">
        <v>0.82652155298022101</v>
      </c>
    </row>
    <row r="564" spans="1:6" x14ac:dyDescent="0.2">
      <c r="A564" s="1" t="s">
        <v>970</v>
      </c>
      <c r="B564" s="1">
        <v>0</v>
      </c>
      <c r="C564" s="2">
        <v>9.3490556350506203E-7</v>
      </c>
      <c r="D564" s="1">
        <v>1.51923789425838E-2</v>
      </c>
      <c r="E564" s="1">
        <v>1.12364744447869E-2</v>
      </c>
      <c r="F564" s="1">
        <v>0.97357021170706604</v>
      </c>
    </row>
    <row r="565" spans="1:6" x14ac:dyDescent="0.2">
      <c r="A565" s="1" t="s">
        <v>971</v>
      </c>
      <c r="B565" s="1">
        <v>0</v>
      </c>
      <c r="C565" s="1">
        <v>1.8550843570473399E-2</v>
      </c>
      <c r="D565" s="1">
        <v>9.4806957721705207E-2</v>
      </c>
      <c r="E565" s="1">
        <v>4.2281495192276602E-4</v>
      </c>
      <c r="F565" s="1">
        <v>0.88621938375589904</v>
      </c>
    </row>
    <row r="566" spans="1:6" x14ac:dyDescent="0.2">
      <c r="A566" s="1" t="s">
        <v>972</v>
      </c>
      <c r="B566" s="1">
        <v>0</v>
      </c>
      <c r="C566" s="2">
        <v>3.4641729399596402E-5</v>
      </c>
      <c r="D566" s="1">
        <v>1.59506270682983E-2</v>
      </c>
      <c r="E566" s="2">
        <v>2.3283864081571899E-5</v>
      </c>
      <c r="F566" s="1">
        <v>0.98399144733821997</v>
      </c>
    </row>
    <row r="567" spans="1:6" x14ac:dyDescent="0.2">
      <c r="A567" s="1" t="s">
        <v>974</v>
      </c>
      <c r="B567" s="1">
        <v>0</v>
      </c>
      <c r="C567" s="1">
        <v>1.2562599706771599E-4</v>
      </c>
      <c r="D567" s="1">
        <v>6.0130361343152403E-2</v>
      </c>
      <c r="E567" s="1">
        <v>1.6823582258443499E-2</v>
      </c>
      <c r="F567" s="1">
        <v>0.92292043040133598</v>
      </c>
    </row>
    <row r="568" spans="1:6" x14ac:dyDescent="0.2">
      <c r="A568" s="1" t="s">
        <v>975</v>
      </c>
      <c r="B568" s="1">
        <v>0</v>
      </c>
      <c r="C568" s="1">
        <v>2.3874027494118601E-4</v>
      </c>
      <c r="D568" s="1">
        <v>9.5041992678797801E-2</v>
      </c>
      <c r="E568" s="1">
        <v>6.0779770122740703E-2</v>
      </c>
      <c r="F568" s="1">
        <v>0.84393949692351999</v>
      </c>
    </row>
    <row r="569" spans="1:6" x14ac:dyDescent="0.2">
      <c r="A569" s="1" t="s">
        <v>976</v>
      </c>
      <c r="B569" s="1">
        <v>0</v>
      </c>
      <c r="C569" s="1">
        <v>1.6347404906308599E-3</v>
      </c>
      <c r="D569" s="1">
        <v>7.6503872503100798E-2</v>
      </c>
      <c r="E569" s="1">
        <v>9.5676934181030696E-2</v>
      </c>
      <c r="F569" s="1">
        <v>0.826184452825238</v>
      </c>
    </row>
    <row r="570" spans="1:6" x14ac:dyDescent="0.2">
      <c r="A570" s="1" t="s">
        <v>977</v>
      </c>
      <c r="B570" s="1">
        <v>0</v>
      </c>
      <c r="C570" s="1">
        <v>3.3894696345154402E-3</v>
      </c>
      <c r="D570" s="1">
        <v>9.3057401121810407E-2</v>
      </c>
      <c r="E570" s="1">
        <v>4.6440570642399197E-2</v>
      </c>
      <c r="F570" s="1">
        <v>0.857112558601275</v>
      </c>
    </row>
    <row r="571" spans="1:6" x14ac:dyDescent="0.2">
      <c r="A571" s="1" t="s">
        <v>978</v>
      </c>
      <c r="B571" s="1">
        <v>0</v>
      </c>
      <c r="C571" s="1">
        <v>6.1110863531135103E-2</v>
      </c>
      <c r="D571" s="1">
        <v>7.1093993160955299E-2</v>
      </c>
      <c r="E571" s="1">
        <v>1.51302296290658E-2</v>
      </c>
      <c r="F571" s="1">
        <v>0.85266491367884401</v>
      </c>
    </row>
    <row r="572" spans="1:6" x14ac:dyDescent="0.2">
      <c r="A572" s="1" t="s">
        <v>979</v>
      </c>
      <c r="B572" s="1">
        <v>0</v>
      </c>
      <c r="C572" s="1">
        <v>2.81111519333405E-2</v>
      </c>
      <c r="D572" s="1">
        <v>2.7602742348675401E-2</v>
      </c>
      <c r="E572" s="1">
        <v>0.103933112436323</v>
      </c>
      <c r="F572" s="1">
        <v>0.84035299328166102</v>
      </c>
    </row>
    <row r="573" spans="1:6" x14ac:dyDescent="0.2">
      <c r="A573" s="1" t="s">
        <v>980</v>
      </c>
      <c r="B573" s="1">
        <v>0</v>
      </c>
      <c r="C573" s="1">
        <v>0.11218366391421</v>
      </c>
      <c r="D573" s="1">
        <v>2.8951260305278299E-2</v>
      </c>
      <c r="E573" s="1">
        <v>5.7996147205487099E-3</v>
      </c>
      <c r="F573" s="1">
        <v>0.85306546105996295</v>
      </c>
    </row>
    <row r="574" spans="1:6" x14ac:dyDescent="0.2">
      <c r="A574" s="1" t="s">
        <v>981</v>
      </c>
      <c r="B574" s="1">
        <v>0</v>
      </c>
      <c r="C574" s="1">
        <v>0.12903905199160101</v>
      </c>
      <c r="D574" s="1">
        <v>3.1577812426370399E-3</v>
      </c>
      <c r="E574" s="1">
        <v>1.57235315655362E-3</v>
      </c>
      <c r="F574" s="1">
        <v>0.86623081360920795</v>
      </c>
    </row>
    <row r="575" spans="1:6" x14ac:dyDescent="0.2">
      <c r="A575" s="1" t="s">
        <v>982</v>
      </c>
      <c r="B575" s="1">
        <v>0</v>
      </c>
      <c r="C575" s="1">
        <v>0.13669789916246899</v>
      </c>
      <c r="D575" s="1">
        <v>3.1760457458073099E-2</v>
      </c>
      <c r="E575" s="1">
        <v>5.6568529754476597E-3</v>
      </c>
      <c r="F575" s="1">
        <v>0.82588479040400997</v>
      </c>
    </row>
    <row r="576" spans="1:6" x14ac:dyDescent="0.2">
      <c r="A576" s="1" t="s">
        <v>983</v>
      </c>
      <c r="B576" s="1">
        <v>0</v>
      </c>
      <c r="C576" s="1">
        <v>5.42362391867501E-2</v>
      </c>
      <c r="D576" s="1">
        <v>1.79706498839531E-2</v>
      </c>
      <c r="E576" s="1">
        <v>4.1009408525490102E-4</v>
      </c>
      <c r="F576" s="1">
        <v>0.92738301684404201</v>
      </c>
    </row>
    <row r="577" spans="1:6" x14ac:dyDescent="0.2">
      <c r="A577" s="1" t="s">
        <v>984</v>
      </c>
      <c r="B577" s="1">
        <v>0</v>
      </c>
      <c r="C577" s="1">
        <v>5.1350649023383099E-2</v>
      </c>
      <c r="D577" s="2">
        <v>1.9589214839921401E-5</v>
      </c>
      <c r="E577" s="1">
        <v>1.16650405368613E-3</v>
      </c>
      <c r="F577" s="1">
        <v>0.94746325770809103</v>
      </c>
    </row>
    <row r="578" spans="1:6" x14ac:dyDescent="0.2">
      <c r="A578" s="1" t="s">
        <v>985</v>
      </c>
      <c r="B578" s="1">
        <v>0</v>
      </c>
      <c r="C578" s="1">
        <v>5.6411959670495802E-2</v>
      </c>
      <c r="D578" s="1">
        <v>5.2153107624943896E-3</v>
      </c>
      <c r="E578" s="1">
        <v>1.14866091013192E-3</v>
      </c>
      <c r="F578" s="1">
        <v>0.93722406865687802</v>
      </c>
    </row>
    <row r="579" spans="1:6" x14ac:dyDescent="0.2">
      <c r="A579" s="1" t="s">
        <v>986</v>
      </c>
      <c r="B579" s="1">
        <v>0</v>
      </c>
      <c r="C579" s="1">
        <v>7.32151959396415E-2</v>
      </c>
      <c r="D579" s="1">
        <v>1.5568252407011499E-3</v>
      </c>
      <c r="E579" s="1">
        <v>8.2399282674162097E-4</v>
      </c>
      <c r="F579" s="1">
        <v>0.92440398599291596</v>
      </c>
    </row>
    <row r="580" spans="1:6" x14ac:dyDescent="0.2">
      <c r="A580" s="1" t="s">
        <v>987</v>
      </c>
      <c r="B580" s="1">
        <v>0</v>
      </c>
      <c r="C580" s="1">
        <v>6.6952164304007605E-2</v>
      </c>
      <c r="D580" s="1">
        <v>4.5468216586770603E-2</v>
      </c>
      <c r="E580" s="1">
        <v>2.5174868655537499E-2</v>
      </c>
      <c r="F580" s="1">
        <v>0.86240475045368403</v>
      </c>
    </row>
    <row r="581" spans="1:6" x14ac:dyDescent="0.2">
      <c r="A581" s="1" t="s">
        <v>989</v>
      </c>
      <c r="B581" s="1">
        <v>0</v>
      </c>
      <c r="C581" s="1">
        <v>2.8306576195607398E-2</v>
      </c>
      <c r="D581" s="1">
        <v>4.9975072678245201E-4</v>
      </c>
      <c r="E581" s="1">
        <v>1.6377593125353002E-2</v>
      </c>
      <c r="F581" s="1">
        <v>0.95481607995225704</v>
      </c>
    </row>
    <row r="582" spans="1:6" x14ac:dyDescent="0.2">
      <c r="A582" s="1" t="s">
        <v>991</v>
      </c>
      <c r="B582" s="1">
        <v>0</v>
      </c>
      <c r="C582" s="1">
        <v>7.1468494733769997E-2</v>
      </c>
      <c r="D582" s="1">
        <v>4.02939820350059E-2</v>
      </c>
      <c r="E582" s="2">
        <v>4.0574947541509402E-5</v>
      </c>
      <c r="F582" s="1">
        <v>0.88819694828368301</v>
      </c>
    </row>
    <row r="583" spans="1:6" x14ac:dyDescent="0.2">
      <c r="A583" s="1" t="s">
        <v>992</v>
      </c>
      <c r="B583" s="1">
        <v>0</v>
      </c>
      <c r="C583" s="1">
        <v>9.8215283789047397E-2</v>
      </c>
      <c r="D583" s="1">
        <v>1.9423833255898099E-2</v>
      </c>
      <c r="E583" s="1">
        <v>3.3702778770827399E-3</v>
      </c>
      <c r="F583" s="1">
        <v>0.878990605077972</v>
      </c>
    </row>
    <row r="584" spans="1:6" x14ac:dyDescent="0.2">
      <c r="A584" s="1" t="s">
        <v>993</v>
      </c>
      <c r="B584" s="1">
        <v>0</v>
      </c>
      <c r="C584" s="1">
        <v>1.55663782593547E-3</v>
      </c>
      <c r="D584" s="1">
        <v>7.9110248399526795E-2</v>
      </c>
      <c r="E584" s="1">
        <v>4.5418234275835301E-2</v>
      </c>
      <c r="F584" s="1">
        <v>0.87391487949870295</v>
      </c>
    </row>
    <row r="585" spans="1:6" x14ac:dyDescent="0.2">
      <c r="A585" s="1" t="s">
        <v>994</v>
      </c>
      <c r="B585" s="1">
        <v>0</v>
      </c>
      <c r="C585" s="1">
        <v>1.0842832981017E-2</v>
      </c>
      <c r="D585" s="1">
        <v>6.2960643871447605E-2</v>
      </c>
      <c r="E585" s="1">
        <v>7.2212323009536297E-2</v>
      </c>
      <c r="F585" s="1">
        <v>0.85398420013799903</v>
      </c>
    </row>
    <row r="586" spans="1:6" x14ac:dyDescent="0.2">
      <c r="A586" s="1" t="s">
        <v>995</v>
      </c>
      <c r="B586" s="1">
        <v>0</v>
      </c>
      <c r="C586" s="1">
        <v>5.6753229944311603E-2</v>
      </c>
      <c r="D586" s="1">
        <v>2.3638720312547101E-2</v>
      </c>
      <c r="E586" s="1">
        <v>2.3980535345590999E-3</v>
      </c>
      <c r="F586" s="1">
        <v>0.91720999620858201</v>
      </c>
    </row>
    <row r="587" spans="1:6" x14ac:dyDescent="0.2">
      <c r="A587" s="1" t="s">
        <v>996</v>
      </c>
      <c r="B587" s="1">
        <v>0</v>
      </c>
      <c r="C587" s="1">
        <v>2.5799444559838899E-2</v>
      </c>
      <c r="D587" s="1">
        <v>2.4378520613229301E-2</v>
      </c>
      <c r="E587" s="1">
        <v>5.3012601131612998E-2</v>
      </c>
      <c r="F587" s="1">
        <v>0.89680943369531896</v>
      </c>
    </row>
    <row r="588" spans="1:6" x14ac:dyDescent="0.2">
      <c r="A588" s="1" t="s">
        <v>997</v>
      </c>
      <c r="B588" s="1">
        <v>0</v>
      </c>
      <c r="C588" s="1">
        <v>4.0670529394266599E-4</v>
      </c>
      <c r="D588" s="1">
        <v>9.0531672592848597E-2</v>
      </c>
      <c r="E588" s="1">
        <v>4.4294802835949901E-2</v>
      </c>
      <c r="F588" s="1">
        <v>0.86476681927725896</v>
      </c>
    </row>
    <row r="589" spans="1:6" x14ac:dyDescent="0.2">
      <c r="A589" s="1" t="s">
        <v>998</v>
      </c>
      <c r="B589" s="1">
        <v>0</v>
      </c>
      <c r="C589" s="1">
        <v>7.9306005920929803E-2</v>
      </c>
      <c r="D589" s="1">
        <v>2.2093331926595098E-3</v>
      </c>
      <c r="E589" s="1">
        <v>5.0351121267746997E-3</v>
      </c>
      <c r="F589" s="1">
        <v>0.91344954875963602</v>
      </c>
    </row>
    <row r="590" spans="1:6" x14ac:dyDescent="0.2">
      <c r="A590" s="1" t="s">
        <v>999</v>
      </c>
      <c r="B590" s="1">
        <v>0</v>
      </c>
      <c r="C590" s="1">
        <v>1.2898547648498199E-2</v>
      </c>
      <c r="D590" s="1">
        <v>5.5462858068078998E-2</v>
      </c>
      <c r="E590" s="1">
        <v>1.4023773425441101E-3</v>
      </c>
      <c r="F590" s="1">
        <v>0.93023621694087899</v>
      </c>
    </row>
    <row r="591" spans="1:6" x14ac:dyDescent="0.2">
      <c r="A591" s="1" t="s">
        <v>1000</v>
      </c>
      <c r="B591" s="1">
        <v>0</v>
      </c>
      <c r="C591" s="1">
        <v>8.6631454415941802E-4</v>
      </c>
      <c r="D591" s="1">
        <v>2.0184311855529501E-2</v>
      </c>
      <c r="E591" s="1">
        <v>0.23450118071286699</v>
      </c>
      <c r="F591" s="1">
        <v>0.74444819288744402</v>
      </c>
    </row>
    <row r="592" spans="1:6" x14ac:dyDescent="0.2">
      <c r="A592" s="1" t="s">
        <v>1001</v>
      </c>
      <c r="B592" s="1">
        <v>0</v>
      </c>
      <c r="C592" s="1">
        <v>2.66237022664427E-3</v>
      </c>
      <c r="D592" s="1">
        <v>7.0424935397792195E-4</v>
      </c>
      <c r="E592" s="1">
        <v>1.2213353766047401E-2</v>
      </c>
      <c r="F592" s="1">
        <v>0.98442002665332995</v>
      </c>
    </row>
    <row r="593" spans="1:6" x14ac:dyDescent="0.2">
      <c r="A593" s="1" t="s">
        <v>1002</v>
      </c>
      <c r="B593" s="1">
        <v>0</v>
      </c>
      <c r="C593" s="1">
        <v>7.6727860716060706E-2</v>
      </c>
      <c r="D593" s="1">
        <v>1.88151973811727E-2</v>
      </c>
      <c r="E593" s="1">
        <v>7.5469587000621605E-4</v>
      </c>
      <c r="F593" s="1">
        <v>0.90370224603275995</v>
      </c>
    </row>
    <row r="594" spans="1:6" x14ac:dyDescent="0.2">
      <c r="A594" s="1" t="s">
        <v>1003</v>
      </c>
      <c r="B594" s="1">
        <v>0</v>
      </c>
      <c r="C594" s="1">
        <v>1.96097620871016E-3</v>
      </c>
      <c r="D594" s="1">
        <v>2.1664281840104799E-2</v>
      </c>
      <c r="E594" s="1">
        <v>2.1605162512170501E-3</v>
      </c>
      <c r="F594" s="1">
        <v>0.97421422569996796</v>
      </c>
    </row>
    <row r="595" spans="1:6" x14ac:dyDescent="0.2">
      <c r="A595" s="1" t="s">
        <v>1007</v>
      </c>
      <c r="B595" s="1">
        <v>0</v>
      </c>
      <c r="C595" s="1">
        <v>0.115848576239585</v>
      </c>
      <c r="D595" s="1">
        <v>2.4962102305758901E-2</v>
      </c>
      <c r="E595" s="1">
        <v>1.2055452430308701E-3</v>
      </c>
      <c r="F595" s="1">
        <v>0.85798377621162503</v>
      </c>
    </row>
    <row r="596" spans="1:6" x14ac:dyDescent="0.2">
      <c r="A596" s="1" t="s">
        <v>1008</v>
      </c>
      <c r="B596" s="1">
        <v>0</v>
      </c>
      <c r="C596" s="1">
        <v>9.8364521048842205E-4</v>
      </c>
      <c r="D596" s="1">
        <v>9.2206840262587103E-2</v>
      </c>
      <c r="E596" s="1">
        <v>7.1533793332600404E-2</v>
      </c>
      <c r="F596" s="1">
        <v>0.83527572119432403</v>
      </c>
    </row>
    <row r="597" spans="1:6" x14ac:dyDescent="0.2">
      <c r="A597" s="1" t="s">
        <v>1010</v>
      </c>
      <c r="B597" s="1">
        <v>0</v>
      </c>
      <c r="C597" s="1">
        <v>5.35042032326054E-2</v>
      </c>
      <c r="D597" s="1">
        <v>3.3694660702350998E-2</v>
      </c>
      <c r="E597" s="1">
        <v>1.5443010243448701E-2</v>
      </c>
      <c r="F597" s="1">
        <v>0.89735812582159502</v>
      </c>
    </row>
    <row r="598" spans="1:6" x14ac:dyDescent="0.2">
      <c r="A598" s="1" t="s">
        <v>1012</v>
      </c>
      <c r="B598" s="1">
        <v>0</v>
      </c>
      <c r="C598" s="1">
        <v>0.10458585846228501</v>
      </c>
      <c r="D598" s="1">
        <v>2.1425867759263698E-2</v>
      </c>
      <c r="E598" s="1">
        <v>5.3048091119816895E-4</v>
      </c>
      <c r="F598" s="1">
        <v>0.873457792867253</v>
      </c>
    </row>
    <row r="599" spans="1:6" x14ac:dyDescent="0.2">
      <c r="A599" s="1" t="s">
        <v>1014</v>
      </c>
      <c r="B599" s="1">
        <v>0</v>
      </c>
      <c r="C599" s="2">
        <v>7.7022578861918003E-7</v>
      </c>
      <c r="D599" s="1">
        <v>0.107204207567934</v>
      </c>
      <c r="E599" s="1">
        <v>4.9944174088307897E-2</v>
      </c>
      <c r="F599" s="1">
        <v>0.84285084811796995</v>
      </c>
    </row>
    <row r="600" spans="1:6" x14ac:dyDescent="0.2">
      <c r="A600" s="1" t="s">
        <v>1015</v>
      </c>
      <c r="B600" s="1">
        <v>0</v>
      </c>
      <c r="C600" s="2">
        <v>2.6491887859710598E-5</v>
      </c>
      <c r="D600" s="1">
        <v>5.0962055606505699E-2</v>
      </c>
      <c r="E600" s="1">
        <v>4.0705456659599001E-2</v>
      </c>
      <c r="F600" s="1">
        <v>0.908305995846036</v>
      </c>
    </row>
    <row r="601" spans="1:6" x14ac:dyDescent="0.2">
      <c r="A601" s="1" t="s">
        <v>1016</v>
      </c>
      <c r="B601" s="1">
        <v>0</v>
      </c>
      <c r="C601" s="1">
        <v>5.7204276731873498E-2</v>
      </c>
      <c r="D601" s="1">
        <v>5.94286953916649E-3</v>
      </c>
      <c r="E601" s="1">
        <v>1.46383604713192E-2</v>
      </c>
      <c r="F601" s="1">
        <v>0.92221449325764104</v>
      </c>
    </row>
    <row r="602" spans="1:6" x14ac:dyDescent="0.2">
      <c r="A602" s="1" t="s">
        <v>1017</v>
      </c>
      <c r="B602" s="1">
        <v>0</v>
      </c>
      <c r="C602" s="1">
        <v>1.44109110938276E-2</v>
      </c>
      <c r="D602" s="1">
        <v>8.17577665990947E-3</v>
      </c>
      <c r="E602" s="1">
        <v>2.5026495963346301E-2</v>
      </c>
      <c r="F602" s="1">
        <v>0.95238681628291699</v>
      </c>
    </row>
    <row r="603" spans="1:6" x14ac:dyDescent="0.2">
      <c r="A603" s="1" t="s">
        <v>1019</v>
      </c>
      <c r="B603" s="1">
        <v>0</v>
      </c>
      <c r="C603" s="1">
        <v>2.47273011539717E-2</v>
      </c>
      <c r="D603" s="1">
        <v>4.7711968924224503E-2</v>
      </c>
      <c r="E603" s="1">
        <v>1.43218226015951E-2</v>
      </c>
      <c r="F603" s="1">
        <v>0.91323890732020896</v>
      </c>
    </row>
    <row r="604" spans="1:6" x14ac:dyDescent="0.2">
      <c r="A604" s="1" t="s">
        <v>1020</v>
      </c>
      <c r="B604" s="1">
        <v>0</v>
      </c>
      <c r="C604" s="1">
        <v>3.7417945657318603E-2</v>
      </c>
      <c r="D604" s="1">
        <v>2.37224275273397E-2</v>
      </c>
      <c r="E604" s="1">
        <v>1.0408315889617701E-3</v>
      </c>
      <c r="F604" s="1">
        <v>0.93781879522638001</v>
      </c>
    </row>
    <row r="605" spans="1:6" x14ac:dyDescent="0.2">
      <c r="A605" s="1" t="s">
        <v>1021</v>
      </c>
      <c r="B605" s="1">
        <v>0</v>
      </c>
      <c r="C605" s="1">
        <v>8.4633588563126902E-2</v>
      </c>
      <c r="D605" s="1">
        <v>5.1424653747285604E-3</v>
      </c>
      <c r="E605" s="1">
        <v>1.3440896166522401E-2</v>
      </c>
      <c r="F605" s="1">
        <v>0.89678304989562196</v>
      </c>
    </row>
    <row r="606" spans="1:6" x14ac:dyDescent="0.2">
      <c r="A606" s="1" t="s">
        <v>1022</v>
      </c>
      <c r="B606" s="1">
        <v>0</v>
      </c>
      <c r="C606" s="1">
        <v>1.7809074409371701E-2</v>
      </c>
      <c r="D606" s="1">
        <v>4.3698870352714497E-2</v>
      </c>
      <c r="E606" s="1">
        <v>4.7296834206004201E-4</v>
      </c>
      <c r="F606" s="1">
        <v>0.938019086895854</v>
      </c>
    </row>
    <row r="607" spans="1:6" x14ac:dyDescent="0.2">
      <c r="A607" s="1" t="s">
        <v>1023</v>
      </c>
      <c r="B607" s="1">
        <v>0</v>
      </c>
      <c r="C607" s="1">
        <v>6.3667466437499903E-2</v>
      </c>
      <c r="D607" s="1">
        <v>4.2970644960267798E-2</v>
      </c>
      <c r="E607" s="1">
        <v>2.8943615430857599E-2</v>
      </c>
      <c r="F607" s="1">
        <v>0.86441827317137498</v>
      </c>
    </row>
    <row r="608" spans="1:6" x14ac:dyDescent="0.2">
      <c r="A608" s="1" t="s">
        <v>1024</v>
      </c>
      <c r="B608" s="1">
        <v>0</v>
      </c>
      <c r="C608" s="1">
        <v>0.121413541842065</v>
      </c>
      <c r="D608" s="1">
        <v>1.81254300348382E-2</v>
      </c>
      <c r="E608" s="1">
        <v>9.2517932526144596E-4</v>
      </c>
      <c r="F608" s="1">
        <v>0.85953584879783496</v>
      </c>
    </row>
    <row r="609" spans="1:6" x14ac:dyDescent="0.2">
      <c r="A609" s="1" t="s">
        <v>1025</v>
      </c>
      <c r="B609" s="1">
        <v>0</v>
      </c>
      <c r="C609" s="1">
        <v>0.12663858207374301</v>
      </c>
      <c r="D609" s="1">
        <v>1.52844035982715E-2</v>
      </c>
      <c r="E609" s="1">
        <v>1.4544238542999401E-4</v>
      </c>
      <c r="F609" s="1">
        <v>0.85793157194255498</v>
      </c>
    </row>
    <row r="610" spans="1:6" x14ac:dyDescent="0.2">
      <c r="A610" s="1" t="s">
        <v>1029</v>
      </c>
      <c r="B610" s="1">
        <v>0</v>
      </c>
      <c r="C610" s="2">
        <v>3.5818694405972201E-6</v>
      </c>
      <c r="D610" s="1">
        <v>0.104482520648182</v>
      </c>
      <c r="E610" s="1">
        <v>2.6118932788442701E-2</v>
      </c>
      <c r="F610" s="1">
        <v>0.86939496469393496</v>
      </c>
    </row>
    <row r="611" spans="1:6" x14ac:dyDescent="0.2">
      <c r="A611" s="1" t="s">
        <v>1031</v>
      </c>
      <c r="B611" s="1">
        <v>0</v>
      </c>
      <c r="C611" s="1">
        <v>6.0811472132647197E-2</v>
      </c>
      <c r="D611" s="1">
        <v>4.89949838357119E-3</v>
      </c>
      <c r="E611" s="2">
        <v>3.7001536888522898E-5</v>
      </c>
      <c r="F611" s="1">
        <v>0.93425202794689299</v>
      </c>
    </row>
    <row r="612" spans="1:6" x14ac:dyDescent="0.2">
      <c r="A612" s="1" t="s">
        <v>1032</v>
      </c>
      <c r="B612" s="1">
        <v>0</v>
      </c>
      <c r="C612" s="1">
        <v>5.6458714178742996E-3</v>
      </c>
      <c r="D612" s="1">
        <v>5.6907824737821099E-2</v>
      </c>
      <c r="E612" s="1">
        <v>5.0202395847028097E-2</v>
      </c>
      <c r="F612" s="1">
        <v>0.88724390799727704</v>
      </c>
    </row>
    <row r="613" spans="1:6" x14ac:dyDescent="0.2">
      <c r="A613" s="1" t="s">
        <v>1033</v>
      </c>
      <c r="B613" s="1">
        <v>0</v>
      </c>
      <c r="C613" s="1">
        <v>6.66917115524885E-2</v>
      </c>
      <c r="D613" s="1">
        <v>4.6968117569059498E-2</v>
      </c>
      <c r="E613" s="1">
        <v>1.0862275837176E-2</v>
      </c>
      <c r="F613" s="1">
        <v>0.87547789504127604</v>
      </c>
    </row>
    <row r="614" spans="1:6" x14ac:dyDescent="0.2">
      <c r="A614" s="1" t="s">
        <v>1035</v>
      </c>
      <c r="B614" s="1">
        <v>0</v>
      </c>
      <c r="C614" s="1">
        <v>3.1492822754826497E-2</v>
      </c>
      <c r="D614" s="1">
        <v>1.12127105552486E-3</v>
      </c>
      <c r="E614" s="1">
        <v>1.8345178549068902E-2</v>
      </c>
      <c r="F614" s="1">
        <v>0.94904072764058001</v>
      </c>
    </row>
    <row r="615" spans="1:6" x14ac:dyDescent="0.2">
      <c r="A615" s="1" t="s">
        <v>1036</v>
      </c>
      <c r="B615" s="1">
        <v>0</v>
      </c>
      <c r="C615" s="1">
        <v>1.0309737576243601E-2</v>
      </c>
      <c r="D615" s="1">
        <v>1.33401341687231E-2</v>
      </c>
      <c r="E615" s="1">
        <v>2.0278642860189901E-3</v>
      </c>
      <c r="F615" s="1">
        <v>0.974322263969014</v>
      </c>
    </row>
    <row r="616" spans="1:6" x14ac:dyDescent="0.2">
      <c r="A616" s="1" t="s">
        <v>1037</v>
      </c>
      <c r="B616" s="1">
        <v>0</v>
      </c>
      <c r="C616" s="1">
        <v>5.3492371293127399E-3</v>
      </c>
      <c r="D616" s="1">
        <v>1.6223649514832399E-2</v>
      </c>
      <c r="E616" s="1">
        <v>6.4455582716520896E-2</v>
      </c>
      <c r="F616" s="1">
        <v>0.91397153063933401</v>
      </c>
    </row>
    <row r="617" spans="1:6" x14ac:dyDescent="0.2">
      <c r="A617" s="1" t="s">
        <v>1038</v>
      </c>
      <c r="B617" s="1">
        <v>0</v>
      </c>
      <c r="C617" s="1">
        <v>4.0749688959093103E-3</v>
      </c>
      <c r="D617" s="1">
        <v>4.6806854247213701E-4</v>
      </c>
      <c r="E617" s="1">
        <v>4.1675651562782701E-4</v>
      </c>
      <c r="F617" s="1">
        <v>0.99504020604599097</v>
      </c>
    </row>
    <row r="618" spans="1:6" x14ac:dyDescent="0.2">
      <c r="A618" s="1" t="s">
        <v>1039</v>
      </c>
      <c r="B618" s="1">
        <v>0</v>
      </c>
      <c r="C618" s="2">
        <v>3.8658971776082199E-5</v>
      </c>
      <c r="D618" s="1">
        <v>7.3651498848849806E-2</v>
      </c>
      <c r="E618" s="1">
        <v>7.1799996347131495E-2</v>
      </c>
      <c r="F618" s="1">
        <v>0.85450984583224299</v>
      </c>
    </row>
    <row r="619" spans="1:6" x14ac:dyDescent="0.2">
      <c r="A619" s="1" t="s">
        <v>1040</v>
      </c>
      <c r="B619" s="1">
        <v>0</v>
      </c>
      <c r="C619" s="1">
        <v>3.36457952021324E-2</v>
      </c>
      <c r="D619" s="1">
        <v>3.4010241106684001E-3</v>
      </c>
      <c r="E619" s="1">
        <v>4.5684671039513999E-2</v>
      </c>
      <c r="F619" s="1">
        <v>0.91726850964768503</v>
      </c>
    </row>
    <row r="620" spans="1:6" x14ac:dyDescent="0.2">
      <c r="A620" s="1" t="s">
        <v>1041</v>
      </c>
      <c r="B620" s="1">
        <v>0</v>
      </c>
      <c r="C620" s="1">
        <v>0.12259938606342199</v>
      </c>
      <c r="D620" s="1">
        <v>5.5867236843107904E-3</v>
      </c>
      <c r="E620" s="1">
        <v>1.3769715055896501E-3</v>
      </c>
      <c r="F620" s="1">
        <v>0.87043691874667795</v>
      </c>
    </row>
    <row r="621" spans="1:6" x14ac:dyDescent="0.2">
      <c r="A621" s="1" t="s">
        <v>1042</v>
      </c>
      <c r="B621" s="1">
        <v>0</v>
      </c>
      <c r="C621" s="1">
        <v>6.2562747051692097E-2</v>
      </c>
      <c r="D621" s="1">
        <v>1.08907102962091E-2</v>
      </c>
      <c r="E621" s="1">
        <v>1.0230526460770901E-2</v>
      </c>
      <c r="F621" s="1">
        <v>0.91631601619132796</v>
      </c>
    </row>
    <row r="622" spans="1:6" x14ac:dyDescent="0.2">
      <c r="A622" s="1" t="s">
        <v>1043</v>
      </c>
      <c r="B622" s="1">
        <v>0</v>
      </c>
      <c r="C622" s="1">
        <v>6.3467475238192003E-2</v>
      </c>
      <c r="D622" s="1">
        <v>7.4954460821033604E-4</v>
      </c>
      <c r="E622" s="1">
        <v>1.0121970379504901E-2</v>
      </c>
      <c r="F622" s="1">
        <v>0.92566100977409305</v>
      </c>
    </row>
    <row r="623" spans="1:6" x14ac:dyDescent="0.2">
      <c r="A623" s="1" t="s">
        <v>1048</v>
      </c>
      <c r="B623" s="1">
        <v>0</v>
      </c>
      <c r="C623" s="1">
        <v>8.0544038109457705E-2</v>
      </c>
      <c r="D623" s="1">
        <v>3.7610530759927402E-2</v>
      </c>
      <c r="E623" s="1">
        <v>2.9675045001393798E-4</v>
      </c>
      <c r="F623" s="1">
        <v>0.88154868068060099</v>
      </c>
    </row>
    <row r="624" spans="1:6" x14ac:dyDescent="0.2">
      <c r="A624" s="1" t="s">
        <v>1049</v>
      </c>
      <c r="B624" s="1">
        <v>0</v>
      </c>
      <c r="C624" s="1">
        <v>2.43310717676051E-2</v>
      </c>
      <c r="D624" s="1">
        <v>2.59145107822382E-2</v>
      </c>
      <c r="E624" s="1">
        <v>3.5531811212996603E-2</v>
      </c>
      <c r="F624" s="1">
        <v>0.91422260623716001</v>
      </c>
    </row>
    <row r="625" spans="1:6" x14ac:dyDescent="0.2">
      <c r="A625" s="1" t="s">
        <v>1050</v>
      </c>
      <c r="B625" s="1">
        <v>0</v>
      </c>
      <c r="C625" s="1">
        <v>1.7720584776420099E-2</v>
      </c>
      <c r="D625" s="1">
        <v>0.22181698855752799</v>
      </c>
      <c r="E625" s="1">
        <v>9.0737913918784198E-3</v>
      </c>
      <c r="F625" s="1">
        <v>0.75138863527417299</v>
      </c>
    </row>
    <row r="626" spans="1:6" x14ac:dyDescent="0.2">
      <c r="A626" s="1" t="s">
        <v>1052</v>
      </c>
      <c r="B626" s="1">
        <v>0</v>
      </c>
      <c r="C626" s="1">
        <v>9.5227795330142095E-3</v>
      </c>
      <c r="D626" s="1">
        <v>2.61771782334469E-2</v>
      </c>
      <c r="E626" s="1">
        <v>8.2513482281825704E-3</v>
      </c>
      <c r="F626" s="1">
        <v>0.95604869400535597</v>
      </c>
    </row>
    <row r="627" spans="1:6" x14ac:dyDescent="0.2">
      <c r="A627" s="1" t="s">
        <v>1053</v>
      </c>
      <c r="B627" s="1">
        <v>0</v>
      </c>
      <c r="C627" s="1">
        <v>2.80771241470155E-3</v>
      </c>
      <c r="D627" s="1">
        <v>9.9886781854904697E-2</v>
      </c>
      <c r="E627" s="1">
        <v>8.3758264360746904E-2</v>
      </c>
      <c r="F627" s="1">
        <v>0.81354724136964696</v>
      </c>
    </row>
    <row r="628" spans="1:6" x14ac:dyDescent="0.2">
      <c r="A628" s="1" t="s">
        <v>1054</v>
      </c>
      <c r="B628" s="1">
        <v>0</v>
      </c>
      <c r="C628" s="1">
        <v>1.02886027058241E-2</v>
      </c>
      <c r="D628" s="1">
        <v>2.13736462328088E-2</v>
      </c>
      <c r="E628" s="2">
        <v>6.6115827518394905E-7</v>
      </c>
      <c r="F628" s="1">
        <v>0.96833708990309197</v>
      </c>
    </row>
    <row r="629" spans="1:6" x14ac:dyDescent="0.2">
      <c r="A629" s="1" t="s">
        <v>1058</v>
      </c>
      <c r="B629" s="1">
        <v>0</v>
      </c>
      <c r="C629" s="1">
        <v>3.33709742014506E-4</v>
      </c>
      <c r="D629" s="1">
        <v>6.8145635661841101E-3</v>
      </c>
      <c r="E629" s="1">
        <v>5.7881711442616099E-2</v>
      </c>
      <c r="F629" s="1">
        <v>0.93497001524918499</v>
      </c>
    </row>
    <row r="630" spans="1:6" x14ac:dyDescent="0.2">
      <c r="A630" s="1" t="s">
        <v>1059</v>
      </c>
      <c r="B630" s="1">
        <v>0</v>
      </c>
      <c r="C630" s="1">
        <v>9.7605007492573295E-2</v>
      </c>
      <c r="D630" s="1">
        <v>1.6217995247322099E-2</v>
      </c>
      <c r="E630" s="1">
        <v>3.2242747172755298E-3</v>
      </c>
      <c r="F630" s="1">
        <v>0.88295272254282897</v>
      </c>
    </row>
    <row r="631" spans="1:6" x14ac:dyDescent="0.2">
      <c r="A631" s="1" t="s">
        <v>1060</v>
      </c>
      <c r="B631" s="1">
        <v>0</v>
      </c>
      <c r="C631" s="1">
        <v>7.2203370111592696E-2</v>
      </c>
      <c r="D631" s="1">
        <v>2.17762952565074E-2</v>
      </c>
      <c r="E631" s="1">
        <v>2.02773682817755E-3</v>
      </c>
      <c r="F631" s="1">
        <v>0.90399259780372199</v>
      </c>
    </row>
    <row r="632" spans="1:6" x14ac:dyDescent="0.2">
      <c r="A632" s="1" t="s">
        <v>1063</v>
      </c>
      <c r="B632" s="1">
        <v>0</v>
      </c>
      <c r="C632" s="1">
        <v>3.2859393875614901E-2</v>
      </c>
      <c r="D632" s="1">
        <v>4.51915042259525E-2</v>
      </c>
      <c r="E632" s="1">
        <v>7.0341218795183194E-2</v>
      </c>
      <c r="F632" s="1">
        <v>0.85160788310324997</v>
      </c>
    </row>
    <row r="633" spans="1:6" x14ac:dyDescent="0.2">
      <c r="A633" s="1" t="s">
        <v>1067</v>
      </c>
      <c r="B633" s="1">
        <v>0</v>
      </c>
      <c r="C633" s="1">
        <v>1.30748909945904E-2</v>
      </c>
      <c r="D633" s="1">
        <v>1.34795344668083E-2</v>
      </c>
      <c r="E633" s="1">
        <v>5.8437673383410903E-2</v>
      </c>
      <c r="F633" s="1">
        <v>0.91500790115519004</v>
      </c>
    </row>
    <row r="634" spans="1:6" x14ac:dyDescent="0.2">
      <c r="A634" s="1" t="s">
        <v>1070</v>
      </c>
      <c r="B634" s="1">
        <v>0</v>
      </c>
      <c r="C634" s="1">
        <v>9.7874640989831802E-3</v>
      </c>
      <c r="D634" s="1">
        <v>8.4242951715173906E-3</v>
      </c>
      <c r="E634" s="2">
        <v>3.6206135048356699E-5</v>
      </c>
      <c r="F634" s="1">
        <v>0.98175203459445104</v>
      </c>
    </row>
    <row r="635" spans="1:6" x14ac:dyDescent="0.2">
      <c r="A635" s="1" t="s">
        <v>1071</v>
      </c>
      <c r="B635" s="1">
        <v>0</v>
      </c>
      <c r="C635" s="1">
        <v>6.6532086961494596E-2</v>
      </c>
      <c r="D635" s="1">
        <v>7.9815213652041694E-2</v>
      </c>
      <c r="E635" s="1">
        <v>1.8958938733272799E-3</v>
      </c>
      <c r="F635" s="1">
        <v>0.85175680551313604</v>
      </c>
    </row>
    <row r="636" spans="1:6" x14ac:dyDescent="0.2">
      <c r="A636" s="1" t="s">
        <v>1073</v>
      </c>
      <c r="B636" s="1">
        <v>0</v>
      </c>
      <c r="C636" s="1">
        <v>4.73820118498995E-2</v>
      </c>
      <c r="D636" s="1">
        <v>6.4193243300735897E-3</v>
      </c>
      <c r="E636" s="2">
        <v>9.2475475920586704E-6</v>
      </c>
      <c r="F636" s="1">
        <v>0.94618941627243502</v>
      </c>
    </row>
    <row r="637" spans="1:6" x14ac:dyDescent="0.2">
      <c r="A637" s="1" t="s">
        <v>1074</v>
      </c>
      <c r="B637" s="1">
        <v>0</v>
      </c>
      <c r="C637" s="1">
        <v>2.8194246114174301E-2</v>
      </c>
      <c r="D637" s="1">
        <v>3.51326616178783E-2</v>
      </c>
      <c r="E637" s="1">
        <v>4.3031655501970703E-2</v>
      </c>
      <c r="F637" s="1">
        <v>0.89364143676597696</v>
      </c>
    </row>
    <row r="638" spans="1:6" x14ac:dyDescent="0.2">
      <c r="A638" s="1" t="s">
        <v>1075</v>
      </c>
      <c r="B638" s="1">
        <v>0</v>
      </c>
      <c r="C638" s="1">
        <v>1.29998743035442E-2</v>
      </c>
      <c r="D638" s="1">
        <v>6.38147161701932E-2</v>
      </c>
      <c r="E638" s="1">
        <v>7.7366709693324903E-2</v>
      </c>
      <c r="F638" s="1">
        <v>0.845818699832938</v>
      </c>
    </row>
    <row r="639" spans="1:6" x14ac:dyDescent="0.2">
      <c r="A639" s="1" t="s">
        <v>1076</v>
      </c>
      <c r="B639" s="1">
        <v>0</v>
      </c>
      <c r="C639" s="1">
        <v>3.4529449363740798E-2</v>
      </c>
      <c r="D639" s="1">
        <v>0.16359051750046</v>
      </c>
      <c r="E639" s="1">
        <v>9.0034711547806092E-3</v>
      </c>
      <c r="F639" s="1">
        <v>0.79287656198101797</v>
      </c>
    </row>
    <row r="640" spans="1:6" x14ac:dyDescent="0.2">
      <c r="A640" s="1" t="s">
        <v>1077</v>
      </c>
      <c r="B640" s="1">
        <v>0</v>
      </c>
      <c r="C640" s="1">
        <v>8.5872219551574605E-2</v>
      </c>
      <c r="D640" s="1">
        <v>6.7918746187161901E-3</v>
      </c>
      <c r="E640" s="1">
        <v>9.6378706315663094E-3</v>
      </c>
      <c r="F640" s="1">
        <v>0.89769803519814295</v>
      </c>
    </row>
    <row r="641" spans="1:6" x14ac:dyDescent="0.2">
      <c r="A641" s="1" t="s">
        <v>1078</v>
      </c>
      <c r="B641" s="1">
        <v>0</v>
      </c>
      <c r="C641" s="1">
        <v>2.2522079117197002E-3</v>
      </c>
      <c r="D641" s="1">
        <v>4.4937100020557598E-2</v>
      </c>
      <c r="E641" s="1">
        <v>3.4399590428655598E-2</v>
      </c>
      <c r="F641" s="1">
        <v>0.91841110163906703</v>
      </c>
    </row>
    <row r="642" spans="1:6" x14ac:dyDescent="0.2">
      <c r="A642" s="1" t="s">
        <v>1079</v>
      </c>
      <c r="B642" s="1">
        <v>0</v>
      </c>
      <c r="C642" s="1">
        <v>4.8607389447684803E-3</v>
      </c>
      <c r="D642" s="1">
        <v>7.8031974988826996E-2</v>
      </c>
      <c r="E642" s="1">
        <v>2.8760286930994299E-3</v>
      </c>
      <c r="F642" s="1">
        <v>0.91423125737330502</v>
      </c>
    </row>
    <row r="643" spans="1:6" x14ac:dyDescent="0.2">
      <c r="A643" s="1" t="s">
        <v>1080</v>
      </c>
      <c r="B643" s="1">
        <v>0</v>
      </c>
      <c r="C643" s="1">
        <v>9.9720720411262801E-4</v>
      </c>
      <c r="D643" s="1">
        <v>2.8946958144870499E-2</v>
      </c>
      <c r="E643" s="1">
        <v>4.5486500653724397E-3</v>
      </c>
      <c r="F643" s="1">
        <v>0.965507184585645</v>
      </c>
    </row>
    <row r="644" spans="1:6" x14ac:dyDescent="0.2">
      <c r="A644" s="1" t="s">
        <v>1082</v>
      </c>
      <c r="B644" s="1">
        <v>0</v>
      </c>
      <c r="C644" s="1">
        <v>0.15929348926793899</v>
      </c>
      <c r="D644" s="1">
        <v>2.7576308432112999E-2</v>
      </c>
      <c r="E644" s="1">
        <v>3.1893599769997798E-3</v>
      </c>
      <c r="F644" s="1">
        <v>0.80994084232294805</v>
      </c>
    </row>
    <row r="645" spans="1:6" x14ac:dyDescent="0.2">
      <c r="A645" s="1" t="s">
        <v>1084</v>
      </c>
      <c r="B645" s="1">
        <v>0</v>
      </c>
      <c r="C645" s="1">
        <v>3.0764950377437698E-2</v>
      </c>
      <c r="D645" s="1">
        <v>9.9621622467754994E-3</v>
      </c>
      <c r="E645" s="1">
        <v>5.4960083299589397E-3</v>
      </c>
      <c r="F645" s="1">
        <v>0.95377687904582797</v>
      </c>
    </row>
    <row r="646" spans="1:6" x14ac:dyDescent="0.2">
      <c r="A646" s="1" t="s">
        <v>1085</v>
      </c>
      <c r="B646" s="1">
        <v>0</v>
      </c>
      <c r="C646" s="1">
        <v>0.120169924195052</v>
      </c>
      <c r="D646" s="1">
        <v>1.2452945534316501E-2</v>
      </c>
      <c r="E646" s="1">
        <v>6.8236130677116697E-3</v>
      </c>
      <c r="F646" s="1">
        <v>0.86055351720291995</v>
      </c>
    </row>
    <row r="647" spans="1:6" x14ac:dyDescent="0.2">
      <c r="A647" s="1" t="s">
        <v>1088</v>
      </c>
      <c r="B647" s="1">
        <v>0</v>
      </c>
      <c r="C647" s="1">
        <v>1.2813554257460899E-2</v>
      </c>
      <c r="D647" s="1">
        <v>2.9585921177637399E-2</v>
      </c>
      <c r="E647" s="1">
        <v>1.6859792004941601E-4</v>
      </c>
      <c r="F647" s="1">
        <v>0.95743192664485199</v>
      </c>
    </row>
    <row r="648" spans="1:6" x14ac:dyDescent="0.2">
      <c r="A648" s="1" t="s">
        <v>1089</v>
      </c>
      <c r="B648" s="1">
        <v>0</v>
      </c>
      <c r="C648" s="1">
        <v>2.5905304656014899E-2</v>
      </c>
      <c r="D648" s="1">
        <v>5.3550676983966398E-3</v>
      </c>
      <c r="E648" s="1">
        <v>9.8602269971135494E-3</v>
      </c>
      <c r="F648" s="1">
        <v>0.95887940064847499</v>
      </c>
    </row>
    <row r="649" spans="1:6" x14ac:dyDescent="0.2">
      <c r="A649" s="1" t="s">
        <v>1090</v>
      </c>
      <c r="B649" s="1">
        <v>0</v>
      </c>
      <c r="C649" s="1">
        <v>7.7971809511867496E-2</v>
      </c>
      <c r="D649" s="1">
        <v>2.82584693008259E-2</v>
      </c>
      <c r="E649" s="1">
        <v>1.65745013118008E-3</v>
      </c>
      <c r="F649" s="1">
        <v>0.892112271056127</v>
      </c>
    </row>
    <row r="650" spans="1:6" x14ac:dyDescent="0.2">
      <c r="A650" s="1" t="s">
        <v>1091</v>
      </c>
      <c r="B650" s="1">
        <v>0</v>
      </c>
      <c r="C650" s="1">
        <v>9.0140556371018699E-2</v>
      </c>
      <c r="D650" s="1">
        <v>2.36272668322994E-2</v>
      </c>
      <c r="E650" s="1">
        <v>7.6686171314539005E-4</v>
      </c>
      <c r="F650" s="1">
        <v>0.88546531508353699</v>
      </c>
    </row>
    <row r="651" spans="1:6" x14ac:dyDescent="0.2">
      <c r="A651" s="1" t="s">
        <v>1092</v>
      </c>
      <c r="B651" s="1">
        <v>0</v>
      </c>
      <c r="C651" s="1">
        <v>8.3366221893285603E-2</v>
      </c>
      <c r="D651" s="1">
        <v>2.3488891883910099E-2</v>
      </c>
      <c r="E651" s="1">
        <v>1.9930370325028601E-4</v>
      </c>
      <c r="F651" s="1">
        <v>0.89294558251955403</v>
      </c>
    </row>
    <row r="652" spans="1:6" x14ac:dyDescent="0.2">
      <c r="A652" s="1" t="s">
        <v>1093</v>
      </c>
      <c r="B652" s="1">
        <v>0</v>
      </c>
      <c r="C652" s="1">
        <v>5.5431759479789698E-2</v>
      </c>
      <c r="D652" s="1">
        <v>2.5239785692654702E-2</v>
      </c>
      <c r="E652" s="1">
        <v>8.0804564916532404E-3</v>
      </c>
      <c r="F652" s="1">
        <v>0.91124799833590198</v>
      </c>
    </row>
    <row r="653" spans="1:6" x14ac:dyDescent="0.2">
      <c r="A653" s="1" t="s">
        <v>1094</v>
      </c>
      <c r="B653" s="1">
        <v>0</v>
      </c>
      <c r="C653" s="1">
        <v>9.2726451992363498E-2</v>
      </c>
      <c r="D653" s="1">
        <v>2.4229703934043299E-2</v>
      </c>
      <c r="E653" s="1">
        <v>1.2390967794272901E-4</v>
      </c>
      <c r="F653" s="1">
        <v>0.88291993439564997</v>
      </c>
    </row>
    <row r="654" spans="1:6" x14ac:dyDescent="0.2">
      <c r="A654" s="1" t="s">
        <v>1095</v>
      </c>
      <c r="B654" s="1">
        <v>0</v>
      </c>
      <c r="C654" s="1">
        <v>3.4770768533712901E-2</v>
      </c>
      <c r="D654" s="1">
        <v>2.5718324233264599E-2</v>
      </c>
      <c r="E654" s="1">
        <v>5.0318256089329104E-4</v>
      </c>
      <c r="F654" s="1">
        <v>0.93900772467212901</v>
      </c>
    </row>
    <row r="655" spans="1:6" x14ac:dyDescent="0.2">
      <c r="A655" s="1" t="s">
        <v>1096</v>
      </c>
      <c r="B655" s="1">
        <v>0</v>
      </c>
      <c r="C655" s="1">
        <v>8.2467991566577102E-3</v>
      </c>
      <c r="D655" s="1">
        <v>0.190840603593006</v>
      </c>
      <c r="E655" s="1">
        <v>1.82651508749248E-2</v>
      </c>
      <c r="F655" s="1">
        <v>0.78264744637541095</v>
      </c>
    </row>
    <row r="656" spans="1:6" x14ac:dyDescent="0.2">
      <c r="A656" s="1" t="s">
        <v>1099</v>
      </c>
      <c r="B656" s="1">
        <v>0</v>
      </c>
      <c r="C656" s="1">
        <v>9.8223478735648406E-2</v>
      </c>
      <c r="D656" s="1">
        <v>4.6905734024424502E-2</v>
      </c>
      <c r="E656" s="1">
        <v>2.3757442662346701E-3</v>
      </c>
      <c r="F656" s="1">
        <v>0.85249504297369205</v>
      </c>
    </row>
    <row r="657" spans="1:6" x14ac:dyDescent="0.2">
      <c r="A657" s="1" t="s">
        <v>1100</v>
      </c>
      <c r="B657" s="1">
        <v>0</v>
      </c>
      <c r="C657" s="1">
        <v>1.23910265318383E-2</v>
      </c>
      <c r="D657" s="1">
        <v>2.2925662171875302E-2</v>
      </c>
      <c r="E657" s="1">
        <v>9.2810986192726E-3</v>
      </c>
      <c r="F657" s="1">
        <v>0.95540221267701397</v>
      </c>
    </row>
    <row r="658" spans="1:6" x14ac:dyDescent="0.2">
      <c r="A658" s="1" t="s">
        <v>1101</v>
      </c>
      <c r="B658" s="1">
        <v>0</v>
      </c>
      <c r="C658" s="1">
        <v>1.15321722566606E-4</v>
      </c>
      <c r="D658" s="1">
        <v>0.13458778666902901</v>
      </c>
      <c r="E658" s="1">
        <v>6.2095518648883997E-2</v>
      </c>
      <c r="F658" s="1">
        <v>0.80320137295951999</v>
      </c>
    </row>
    <row r="659" spans="1:6" x14ac:dyDescent="0.2">
      <c r="A659" s="1" t="s">
        <v>1102</v>
      </c>
      <c r="B659" s="1">
        <v>0</v>
      </c>
      <c r="C659" s="1">
        <v>0.12086877050651799</v>
      </c>
      <c r="D659" s="1">
        <v>1.9432489992632199E-2</v>
      </c>
      <c r="E659" s="1">
        <v>5.9575509018923497E-3</v>
      </c>
      <c r="F659" s="1">
        <v>0.85374118859895698</v>
      </c>
    </row>
    <row r="660" spans="1:6" x14ac:dyDescent="0.2">
      <c r="A660" s="1" t="s">
        <v>1103</v>
      </c>
      <c r="B660" s="1">
        <v>0</v>
      </c>
      <c r="C660" s="1">
        <v>7.9858413690671995E-2</v>
      </c>
      <c r="D660" s="1">
        <v>3.2497748898235399E-3</v>
      </c>
      <c r="E660" s="1">
        <v>4.3786137511004899E-3</v>
      </c>
      <c r="F660" s="1">
        <v>0.912513197668404</v>
      </c>
    </row>
    <row r="661" spans="1:6" x14ac:dyDescent="0.2">
      <c r="A661" s="1" t="s">
        <v>1104</v>
      </c>
      <c r="B661" s="1">
        <v>0</v>
      </c>
      <c r="C661" s="1">
        <v>1.02869683543063E-3</v>
      </c>
      <c r="D661" s="1">
        <v>6.4872959704486005E-2</v>
      </c>
      <c r="E661" s="2">
        <v>5.1251939461253699E-5</v>
      </c>
      <c r="F661" s="1">
        <v>0.93404709152062204</v>
      </c>
    </row>
    <row r="662" spans="1:6" x14ac:dyDescent="0.2">
      <c r="A662" s="1" t="s">
        <v>1105</v>
      </c>
      <c r="B662" s="1">
        <v>0</v>
      </c>
      <c r="C662" s="1">
        <v>0.117814274336559</v>
      </c>
      <c r="D662" s="1">
        <v>3.0074596540588701E-2</v>
      </c>
      <c r="E662" s="1">
        <v>5.21536148093472E-3</v>
      </c>
      <c r="F662" s="1">
        <v>0.84689576764191798</v>
      </c>
    </row>
    <row r="663" spans="1:6" x14ac:dyDescent="0.2">
      <c r="A663" s="1" t="s">
        <v>1106</v>
      </c>
      <c r="B663" s="1">
        <v>0</v>
      </c>
      <c r="C663" s="1">
        <v>8.5078750462935799E-3</v>
      </c>
      <c r="D663" s="1">
        <v>8.46169057706548E-4</v>
      </c>
      <c r="E663" s="1">
        <v>9.5065000222763398E-3</v>
      </c>
      <c r="F663" s="1">
        <v>0.98113945587372398</v>
      </c>
    </row>
    <row r="664" spans="1:6" x14ac:dyDescent="0.2">
      <c r="A664" s="1" t="s">
        <v>1107</v>
      </c>
      <c r="B664" s="1">
        <v>0</v>
      </c>
      <c r="C664" s="1">
        <v>8.4735047769269795E-2</v>
      </c>
      <c r="D664" s="1">
        <v>5.1561100790722299E-3</v>
      </c>
      <c r="E664" s="1">
        <v>3.8504539984998199E-4</v>
      </c>
      <c r="F664" s="1">
        <v>0.90972379675180803</v>
      </c>
    </row>
    <row r="665" spans="1:6" x14ac:dyDescent="0.2">
      <c r="A665" s="1" t="s">
        <v>1108</v>
      </c>
      <c r="B665" s="1">
        <v>0</v>
      </c>
      <c r="C665" s="1">
        <v>2.0426888144815299E-2</v>
      </c>
      <c r="D665" s="1">
        <v>7.3478124227236194E-2</v>
      </c>
      <c r="E665" s="1">
        <v>2.39512691563218E-2</v>
      </c>
      <c r="F665" s="1">
        <v>0.88214371847162698</v>
      </c>
    </row>
    <row r="666" spans="1:6" x14ac:dyDescent="0.2">
      <c r="A666" s="1" t="s">
        <v>1109</v>
      </c>
      <c r="B666" s="1">
        <v>0</v>
      </c>
      <c r="C666" s="1">
        <v>2.0886489943066199E-2</v>
      </c>
      <c r="D666" s="1">
        <v>4.7193285097924097E-3</v>
      </c>
      <c r="E666" s="1">
        <v>5.7689041289006399E-2</v>
      </c>
      <c r="F666" s="1">
        <v>0.91670514025813499</v>
      </c>
    </row>
    <row r="667" spans="1:6" x14ac:dyDescent="0.2">
      <c r="A667" s="1" t="s">
        <v>1110</v>
      </c>
      <c r="B667" s="1">
        <v>0</v>
      </c>
      <c r="C667" s="1">
        <v>2.94580667745033E-2</v>
      </c>
      <c r="D667" s="1">
        <v>2.7153518375909999E-2</v>
      </c>
      <c r="E667" s="1">
        <v>2.1565162103667599E-3</v>
      </c>
      <c r="F667" s="1">
        <v>0.94123189863921997</v>
      </c>
    </row>
    <row r="668" spans="1:6" x14ac:dyDescent="0.2">
      <c r="A668" s="1" t="s">
        <v>1111</v>
      </c>
      <c r="B668" s="1">
        <v>0</v>
      </c>
      <c r="C668" s="1">
        <v>4.0187945048653501E-2</v>
      </c>
      <c r="D668" s="1">
        <v>3.5572339099465398E-4</v>
      </c>
      <c r="E668" s="1">
        <v>1.1547985457179701E-2</v>
      </c>
      <c r="F668" s="1">
        <v>0.94790834610317198</v>
      </c>
    </row>
    <row r="669" spans="1:6" x14ac:dyDescent="0.2">
      <c r="A669" s="1" t="s">
        <v>1113</v>
      </c>
      <c r="B669" s="1">
        <v>0</v>
      </c>
      <c r="C669" s="1">
        <v>9.1069383361491799E-2</v>
      </c>
      <c r="D669" s="1">
        <v>1.9817754817395901E-2</v>
      </c>
      <c r="E669" s="1">
        <v>6.5686678482079597E-2</v>
      </c>
      <c r="F669" s="1">
        <v>0.82342618333903295</v>
      </c>
    </row>
    <row r="670" spans="1:6" x14ac:dyDescent="0.2">
      <c r="A670" s="1" t="s">
        <v>1114</v>
      </c>
      <c r="B670" s="1">
        <v>0</v>
      </c>
      <c r="C670" s="1">
        <v>9.8453703192525402E-2</v>
      </c>
      <c r="D670" s="1">
        <v>2.0654221880629701E-2</v>
      </c>
      <c r="E670" s="1">
        <v>6.1952213082937203E-3</v>
      </c>
      <c r="F670" s="1">
        <v>0.87469685361855098</v>
      </c>
    </row>
    <row r="671" spans="1:6" x14ac:dyDescent="0.2">
      <c r="A671" s="1" t="s">
        <v>1115</v>
      </c>
      <c r="B671" s="1">
        <v>0</v>
      </c>
      <c r="C671" s="1">
        <v>0.113471023292401</v>
      </c>
      <c r="D671" s="1">
        <v>2.57486725213972E-2</v>
      </c>
      <c r="E671" s="1">
        <v>3.9495177904334397E-3</v>
      </c>
      <c r="F671" s="1">
        <v>0.85683078639576804</v>
      </c>
    </row>
    <row r="672" spans="1:6" x14ac:dyDescent="0.2">
      <c r="A672" s="1" t="s">
        <v>1116</v>
      </c>
      <c r="B672" s="1">
        <v>0</v>
      </c>
      <c r="C672" s="1">
        <v>6.2780881068283704E-4</v>
      </c>
      <c r="D672" s="1">
        <v>8.9198123958761394E-2</v>
      </c>
      <c r="E672" s="1">
        <v>6.4749270660169099E-3</v>
      </c>
      <c r="F672" s="1">
        <v>0.90369914016453901</v>
      </c>
    </row>
    <row r="673" spans="1:6" x14ac:dyDescent="0.2">
      <c r="A673" s="1" t="s">
        <v>1117</v>
      </c>
      <c r="B673" s="1">
        <v>0</v>
      </c>
      <c r="C673" s="1">
        <v>3.2937132342810801E-2</v>
      </c>
      <c r="D673" s="1">
        <v>1.31732575634643E-2</v>
      </c>
      <c r="E673" s="1">
        <v>2.3986709520880899E-4</v>
      </c>
      <c r="F673" s="1">
        <v>0.95364974299851601</v>
      </c>
    </row>
    <row r="674" spans="1:6" x14ac:dyDescent="0.2">
      <c r="A674" s="1" t="s">
        <v>1118</v>
      </c>
      <c r="B674" s="1">
        <v>0</v>
      </c>
      <c r="C674" s="1">
        <v>2.8072681752948901E-3</v>
      </c>
      <c r="D674" s="1">
        <v>1.8938179586467301E-2</v>
      </c>
      <c r="E674" s="1">
        <v>6.71073138793321E-3</v>
      </c>
      <c r="F674" s="1">
        <v>0.971543820850305</v>
      </c>
    </row>
    <row r="675" spans="1:6" x14ac:dyDescent="0.2">
      <c r="A675" s="1" t="s">
        <v>1120</v>
      </c>
      <c r="B675" s="1">
        <v>0</v>
      </c>
      <c r="C675" s="1">
        <v>3.0381798109200098E-2</v>
      </c>
      <c r="D675" s="1">
        <v>8.7678246150209999E-2</v>
      </c>
      <c r="E675" s="1">
        <v>1.1295395605401E-2</v>
      </c>
      <c r="F675" s="1">
        <v>0.87064456013518898</v>
      </c>
    </row>
    <row r="676" spans="1:6" x14ac:dyDescent="0.2">
      <c r="A676" s="1" t="s">
        <v>1121</v>
      </c>
      <c r="B676" s="1">
        <v>0</v>
      </c>
      <c r="C676" s="1">
        <v>0.113473251482579</v>
      </c>
      <c r="D676" s="1">
        <v>3.0887167576868602E-2</v>
      </c>
      <c r="E676" s="1">
        <v>9.3782146045920892E-3</v>
      </c>
      <c r="F676" s="1">
        <v>0.84626136633596105</v>
      </c>
    </row>
    <row r="677" spans="1:6" x14ac:dyDescent="0.2">
      <c r="A677" s="1" t="s">
        <v>1122</v>
      </c>
      <c r="B677" s="1">
        <v>0</v>
      </c>
      <c r="C677" s="1">
        <v>7.7907687652035901E-2</v>
      </c>
      <c r="D677" s="1">
        <v>1.05453659792554E-2</v>
      </c>
      <c r="E677" s="1">
        <v>1.28095033781648E-3</v>
      </c>
      <c r="F677" s="1">
        <v>0.91026599603089198</v>
      </c>
    </row>
    <row r="678" spans="1:6" x14ac:dyDescent="0.2">
      <c r="A678" s="1" t="s">
        <v>1123</v>
      </c>
      <c r="B678" s="1">
        <v>0</v>
      </c>
      <c r="C678" s="1">
        <v>1.9359667789089801E-2</v>
      </c>
      <c r="D678" s="1">
        <v>1.8344234631672601E-2</v>
      </c>
      <c r="E678" s="1">
        <v>5.8286464009853198E-2</v>
      </c>
      <c r="F678" s="1">
        <v>0.90400963356938402</v>
      </c>
    </row>
    <row r="679" spans="1:6" x14ac:dyDescent="0.2">
      <c r="A679" s="1" t="s">
        <v>1125</v>
      </c>
      <c r="B679" s="1">
        <v>0</v>
      </c>
      <c r="C679" s="1">
        <v>0.102499316160426</v>
      </c>
      <c r="D679" s="1">
        <v>1.1422413593628E-2</v>
      </c>
      <c r="E679" s="1">
        <v>3.08183550288685E-3</v>
      </c>
      <c r="F679" s="1">
        <v>0.88299643474306</v>
      </c>
    </row>
    <row r="680" spans="1:6" x14ac:dyDescent="0.2">
      <c r="A680" s="1" t="s">
        <v>1126</v>
      </c>
      <c r="B680" s="1">
        <v>0</v>
      </c>
      <c r="C680" s="1">
        <v>9.2873107414868802E-2</v>
      </c>
      <c r="D680" s="1">
        <v>1.9092116254865999E-2</v>
      </c>
      <c r="E680" s="1">
        <v>3.8422666063300599E-3</v>
      </c>
      <c r="F680" s="1">
        <v>0.88419250972393504</v>
      </c>
    </row>
    <row r="681" spans="1:6" x14ac:dyDescent="0.2">
      <c r="A681" s="1" t="s">
        <v>1128</v>
      </c>
      <c r="B681" s="1">
        <v>0</v>
      </c>
      <c r="C681" s="1">
        <v>7.0545361540517798E-2</v>
      </c>
      <c r="D681" s="1">
        <v>9.6904725203533304E-4</v>
      </c>
      <c r="E681" s="2">
        <v>1.8167940435058201E-5</v>
      </c>
      <c r="F681" s="1">
        <v>0.92846742326701204</v>
      </c>
    </row>
    <row r="682" spans="1:6" x14ac:dyDescent="0.2">
      <c r="A682" s="1" t="s">
        <v>1130</v>
      </c>
      <c r="B682" s="1">
        <v>0</v>
      </c>
      <c r="C682" s="1">
        <v>7.8553896180870303E-2</v>
      </c>
      <c r="D682" s="1">
        <v>3.0149461081610901E-2</v>
      </c>
      <c r="E682" s="1">
        <v>1.9365726035290901E-3</v>
      </c>
      <c r="F682" s="1">
        <v>0.88936007013398999</v>
      </c>
    </row>
    <row r="683" spans="1:6" x14ac:dyDescent="0.2">
      <c r="A683" s="1" t="s">
        <v>1131</v>
      </c>
      <c r="B683" s="1">
        <v>0</v>
      </c>
      <c r="C683" s="1">
        <v>4.4377074032279203E-2</v>
      </c>
      <c r="D683" s="1">
        <v>2.7804957507553799E-2</v>
      </c>
      <c r="E683" s="1">
        <v>6.7394788981817004E-4</v>
      </c>
      <c r="F683" s="1">
        <v>0.92714402057034895</v>
      </c>
    </row>
    <row r="684" spans="1:6" x14ac:dyDescent="0.2">
      <c r="A684" s="1" t="s">
        <v>1133</v>
      </c>
      <c r="B684" s="1">
        <v>0</v>
      </c>
      <c r="C684" s="1">
        <v>3.3342300080196501E-2</v>
      </c>
      <c r="D684" s="1">
        <v>2.2500772609594902E-3</v>
      </c>
      <c r="E684" s="1">
        <v>1.27817410524695E-2</v>
      </c>
      <c r="F684" s="1">
        <v>0.95162588160637496</v>
      </c>
    </row>
    <row r="685" spans="1:6" x14ac:dyDescent="0.2">
      <c r="A685" s="1" t="s">
        <v>1134</v>
      </c>
      <c r="B685" s="1">
        <v>0</v>
      </c>
      <c r="C685" s="1">
        <v>7.8393625280285505E-3</v>
      </c>
      <c r="D685" s="1">
        <v>4.5419339431449204E-3</v>
      </c>
      <c r="E685" s="1">
        <v>7.7852117176126903E-2</v>
      </c>
      <c r="F685" s="1">
        <v>0.90976658635270002</v>
      </c>
    </row>
    <row r="686" spans="1:6" x14ac:dyDescent="0.2">
      <c r="A686" s="1" t="s">
        <v>1135</v>
      </c>
      <c r="B686" s="1">
        <v>0</v>
      </c>
      <c r="C686" s="1">
        <v>4.3528741543245597E-2</v>
      </c>
      <c r="D686" s="1">
        <v>9.6856532513819506E-3</v>
      </c>
      <c r="E686" s="1">
        <v>2.80175945222194E-3</v>
      </c>
      <c r="F686" s="1">
        <v>0.94398384575314997</v>
      </c>
    </row>
    <row r="687" spans="1:6" x14ac:dyDescent="0.2">
      <c r="A687" s="1" t="s">
        <v>1136</v>
      </c>
      <c r="B687" s="1">
        <v>0</v>
      </c>
      <c r="C687" s="1">
        <v>7.9090259057197396E-2</v>
      </c>
      <c r="D687" s="1">
        <v>2.6913481112197601E-2</v>
      </c>
      <c r="E687" s="1">
        <v>1.1583072592080601E-3</v>
      </c>
      <c r="F687" s="1">
        <v>0.89283795257139698</v>
      </c>
    </row>
    <row r="688" spans="1:6" x14ac:dyDescent="0.2">
      <c r="A688" s="1" t="s">
        <v>1137</v>
      </c>
      <c r="B688" s="1">
        <v>0</v>
      </c>
      <c r="C688" s="1">
        <v>0.10563995583583</v>
      </c>
      <c r="D688" s="1">
        <v>1.2956954834708E-3</v>
      </c>
      <c r="E688" s="1">
        <v>3.0707305970206902E-2</v>
      </c>
      <c r="F688" s="1">
        <v>0.86235704271049296</v>
      </c>
    </row>
    <row r="689" spans="1:6" x14ac:dyDescent="0.2">
      <c r="A689" s="1" t="s">
        <v>1138</v>
      </c>
      <c r="B689" s="1">
        <v>0</v>
      </c>
      <c r="C689" s="1">
        <v>5.2877287127030001E-3</v>
      </c>
      <c r="D689" s="1">
        <v>5.1303478074977704E-3</v>
      </c>
      <c r="E689" s="1">
        <v>4.41882561902859E-2</v>
      </c>
      <c r="F689" s="1">
        <v>0.94539366728951302</v>
      </c>
    </row>
    <row r="690" spans="1:6" x14ac:dyDescent="0.2">
      <c r="A690" s="1" t="s">
        <v>1139</v>
      </c>
      <c r="B690" s="1">
        <v>0</v>
      </c>
      <c r="C690" s="1">
        <v>8.8163721858396299E-2</v>
      </c>
      <c r="D690" s="1">
        <v>1.49517256684428E-2</v>
      </c>
      <c r="E690" s="1">
        <v>2.1835167934354601E-3</v>
      </c>
      <c r="F690" s="1">
        <v>0.89470103567972503</v>
      </c>
    </row>
    <row r="691" spans="1:6" x14ac:dyDescent="0.2">
      <c r="A691" s="1" t="s">
        <v>1140</v>
      </c>
      <c r="B691" s="1">
        <v>0</v>
      </c>
      <c r="C691" s="1">
        <v>7.0709311551488394E-2</v>
      </c>
      <c r="D691" s="1">
        <v>4.9636023173547502E-3</v>
      </c>
      <c r="E691" s="1">
        <v>2.4032143007775698E-3</v>
      </c>
      <c r="F691" s="1">
        <v>0.92192387183037905</v>
      </c>
    </row>
    <row r="692" spans="1:6" x14ac:dyDescent="0.2">
      <c r="A692" s="1" t="s">
        <v>1141</v>
      </c>
      <c r="B692" s="1">
        <v>0</v>
      </c>
      <c r="C692" s="1">
        <v>8.4828810142102307E-2</v>
      </c>
      <c r="D692" s="1">
        <v>1.18460038617479E-2</v>
      </c>
      <c r="E692" s="1">
        <v>2.2739500524832901E-3</v>
      </c>
      <c r="F692" s="1">
        <v>0.90105123594366698</v>
      </c>
    </row>
    <row r="693" spans="1:6" x14ac:dyDescent="0.2">
      <c r="A693" s="1" t="s">
        <v>1142</v>
      </c>
      <c r="B693" s="1">
        <v>0</v>
      </c>
      <c r="C693" s="1">
        <v>8.2874771792825999E-2</v>
      </c>
      <c r="D693" s="1">
        <v>2.59565835280938E-2</v>
      </c>
      <c r="E693" s="1">
        <v>3.1109755376453101E-4</v>
      </c>
      <c r="F693" s="1">
        <v>0.89085754712531595</v>
      </c>
    </row>
    <row r="694" spans="1:6" x14ac:dyDescent="0.2">
      <c r="A694" s="1" t="s">
        <v>1143</v>
      </c>
      <c r="B694" s="1">
        <v>0</v>
      </c>
      <c r="C694" s="1">
        <v>8.4978194190018203E-2</v>
      </c>
      <c r="D694" s="1">
        <v>3.1182107803352202E-4</v>
      </c>
      <c r="E694" s="1">
        <v>1.0212386423162899E-2</v>
      </c>
      <c r="F694" s="1">
        <v>0.90449759830878496</v>
      </c>
    </row>
    <row r="695" spans="1:6" x14ac:dyDescent="0.2">
      <c r="A695" s="1" t="s">
        <v>1144</v>
      </c>
      <c r="B695" s="1">
        <v>0</v>
      </c>
      <c r="C695" s="1">
        <v>1.11710559180498E-3</v>
      </c>
      <c r="D695" s="1">
        <v>6.1289901118587002E-2</v>
      </c>
      <c r="E695" s="1">
        <v>1.9440006494546601E-2</v>
      </c>
      <c r="F695" s="1">
        <v>0.91815298679506097</v>
      </c>
    </row>
    <row r="696" spans="1:6" x14ac:dyDescent="0.2">
      <c r="A696" s="1" t="s">
        <v>1145</v>
      </c>
      <c r="B696" s="1">
        <v>0</v>
      </c>
      <c r="C696" s="1">
        <v>7.7810120765853502E-2</v>
      </c>
      <c r="D696" s="1">
        <v>1.9034412192761599E-2</v>
      </c>
      <c r="E696" s="1">
        <v>1.13419369317163E-2</v>
      </c>
      <c r="F696" s="1">
        <v>0.89181353010966902</v>
      </c>
    </row>
    <row r="697" spans="1:6" x14ac:dyDescent="0.2">
      <c r="A697" s="1" t="s">
        <v>1146</v>
      </c>
      <c r="B697" s="1">
        <v>0</v>
      </c>
      <c r="C697" s="1">
        <v>5.4451210142964702E-2</v>
      </c>
      <c r="D697" s="1">
        <v>7.5051434383333303E-3</v>
      </c>
      <c r="E697" s="1">
        <v>8.9565815135343001E-3</v>
      </c>
      <c r="F697" s="1">
        <v>0.92908706490516801</v>
      </c>
    </row>
    <row r="698" spans="1:6" x14ac:dyDescent="0.2">
      <c r="A698" s="1" t="s">
        <v>1147</v>
      </c>
      <c r="B698" s="1">
        <v>0</v>
      </c>
      <c r="C698" s="1">
        <v>5.9244225455709002E-4</v>
      </c>
      <c r="D698" s="1">
        <v>3.0662260616239798E-3</v>
      </c>
      <c r="E698" s="1">
        <v>1.18596849093595E-2</v>
      </c>
      <c r="F698" s="1">
        <v>0.98448164677446004</v>
      </c>
    </row>
    <row r="699" spans="1:6" x14ac:dyDescent="0.2">
      <c r="A699" s="1" t="s">
        <v>1148</v>
      </c>
      <c r="B699" s="1">
        <v>0</v>
      </c>
      <c r="C699" s="1">
        <v>8.8003645638163597E-2</v>
      </c>
      <c r="D699" s="1">
        <v>2.5272679466076701E-2</v>
      </c>
      <c r="E699" s="1">
        <v>6.8947498439539999E-3</v>
      </c>
      <c r="F699" s="1">
        <v>0.87982892505180599</v>
      </c>
    </row>
    <row r="700" spans="1:6" x14ac:dyDescent="0.2">
      <c r="A700" s="1" t="s">
        <v>1149</v>
      </c>
      <c r="B700" s="1">
        <v>0</v>
      </c>
      <c r="C700" s="1">
        <v>1.2897324797808699E-2</v>
      </c>
      <c r="D700" s="1">
        <v>3.6846170828314997E-2</v>
      </c>
      <c r="E700" s="1">
        <v>8.7436293933339598E-2</v>
      </c>
      <c r="F700" s="1">
        <v>0.86282021044053703</v>
      </c>
    </row>
    <row r="701" spans="1:6" x14ac:dyDescent="0.2">
      <c r="A701" s="1" t="s">
        <v>1150</v>
      </c>
      <c r="B701" s="1">
        <v>0</v>
      </c>
      <c r="C701" s="1">
        <v>5.2891948232315897E-2</v>
      </c>
      <c r="D701" s="1">
        <v>4.1248314046207603E-3</v>
      </c>
      <c r="E701" s="1">
        <v>4.3142688435328404E-3</v>
      </c>
      <c r="F701" s="1">
        <v>0.93866895151953</v>
      </c>
    </row>
    <row r="702" spans="1:6" x14ac:dyDescent="0.2">
      <c r="A702" s="1" t="s">
        <v>1151</v>
      </c>
      <c r="B702" s="1">
        <v>0</v>
      </c>
      <c r="C702" s="1">
        <v>3.18271321969272E-3</v>
      </c>
      <c r="D702" s="1">
        <v>4.00773033936054E-2</v>
      </c>
      <c r="E702" s="1">
        <v>9.2816161175182706E-3</v>
      </c>
      <c r="F702" s="1">
        <v>0.94745836726918398</v>
      </c>
    </row>
    <row r="703" spans="1:6" x14ac:dyDescent="0.2">
      <c r="A703" s="1" t="s">
        <v>1152</v>
      </c>
      <c r="B703" s="1">
        <v>0</v>
      </c>
      <c r="C703" s="1">
        <v>7.1289830555620007E-2</v>
      </c>
      <c r="D703" s="1">
        <v>1.04100084793942E-2</v>
      </c>
      <c r="E703" s="1">
        <v>1.4310358198803301E-2</v>
      </c>
      <c r="F703" s="1">
        <v>0.90398980276618301</v>
      </c>
    </row>
    <row r="704" spans="1:6" x14ac:dyDescent="0.2">
      <c r="A704" s="1" t="s">
        <v>1153</v>
      </c>
      <c r="B704" s="1">
        <v>0</v>
      </c>
      <c r="C704" s="1">
        <v>0.103977380129122</v>
      </c>
      <c r="D704" s="1">
        <v>2.8886484458439499E-2</v>
      </c>
      <c r="E704" s="1">
        <v>5.2666540967378304E-3</v>
      </c>
      <c r="F704" s="1">
        <v>0.86186948131569996</v>
      </c>
    </row>
    <row r="705" spans="1:6" x14ac:dyDescent="0.2">
      <c r="A705" s="1" t="s">
        <v>1154</v>
      </c>
      <c r="B705" s="1">
        <v>0</v>
      </c>
      <c r="C705" s="2">
        <v>1.06652766431594E-5</v>
      </c>
      <c r="D705" s="1">
        <v>2.70356957926218E-2</v>
      </c>
      <c r="E705" s="1">
        <v>5.1878418706169703E-3</v>
      </c>
      <c r="F705" s="1">
        <v>0.967765797060118</v>
      </c>
    </row>
    <row r="706" spans="1:6" x14ac:dyDescent="0.2">
      <c r="A706" s="1" t="s">
        <v>1155</v>
      </c>
      <c r="B706" s="1">
        <v>0</v>
      </c>
      <c r="C706" s="1">
        <v>0.108513496474524</v>
      </c>
      <c r="D706" s="1">
        <v>1.8727970912889101E-2</v>
      </c>
      <c r="E706" s="1">
        <v>5.9251463032546504E-4</v>
      </c>
      <c r="F706" s="1">
        <v>0.87216601798226101</v>
      </c>
    </row>
    <row r="707" spans="1:6" x14ac:dyDescent="0.2">
      <c r="A707" s="1" t="s">
        <v>1156</v>
      </c>
      <c r="B707" s="1">
        <v>0</v>
      </c>
      <c r="C707" s="1">
        <v>2.2940881109005599E-2</v>
      </c>
      <c r="D707" s="1">
        <v>3.0905992441887802E-3</v>
      </c>
      <c r="E707" s="1">
        <v>7.3761885401872999E-3</v>
      </c>
      <c r="F707" s="1">
        <v>0.96659233110661802</v>
      </c>
    </row>
    <row r="708" spans="1:6" x14ac:dyDescent="0.2">
      <c r="A708" s="1" t="s">
        <v>1157</v>
      </c>
      <c r="B708" s="1">
        <v>0</v>
      </c>
      <c r="C708" s="1">
        <v>0.10778872145429599</v>
      </c>
      <c r="D708" s="1">
        <v>3.8769286558132103E-2</v>
      </c>
      <c r="E708" s="1">
        <v>2.29458786197341E-3</v>
      </c>
      <c r="F708" s="1">
        <v>0.85114740412559797</v>
      </c>
    </row>
    <row r="709" spans="1:6" x14ac:dyDescent="0.2">
      <c r="A709" s="1" t="s">
        <v>1158</v>
      </c>
      <c r="B709" s="1">
        <v>0</v>
      </c>
      <c r="C709" s="1">
        <v>5.3293167500291498E-2</v>
      </c>
      <c r="D709" s="1">
        <v>1.3614234961080099E-4</v>
      </c>
      <c r="E709" s="1">
        <v>2.3830497948737501E-3</v>
      </c>
      <c r="F709" s="1">
        <v>0.94418764035522396</v>
      </c>
    </row>
    <row r="710" spans="1:6" x14ac:dyDescent="0.2">
      <c r="A710" s="1" t="s">
        <v>1159</v>
      </c>
      <c r="B710" s="1">
        <v>0</v>
      </c>
      <c r="C710" s="1">
        <v>4.3157489931724302E-2</v>
      </c>
      <c r="D710" s="1">
        <v>1.5954969876541499E-2</v>
      </c>
      <c r="E710" s="1">
        <v>2.7890475410560198E-2</v>
      </c>
      <c r="F710" s="1">
        <v>0.91299706478117404</v>
      </c>
    </row>
    <row r="711" spans="1:6" x14ac:dyDescent="0.2">
      <c r="A711" s="1" t="s">
        <v>1160</v>
      </c>
      <c r="B711" s="1">
        <v>0</v>
      </c>
      <c r="C711" s="1">
        <v>3.2457336967485699E-2</v>
      </c>
      <c r="D711" s="1">
        <v>1.4941544410780799E-2</v>
      </c>
      <c r="E711" s="1">
        <v>2.7942286386463702E-2</v>
      </c>
      <c r="F711" s="1">
        <v>0.92465883223527001</v>
      </c>
    </row>
    <row r="712" spans="1:6" x14ac:dyDescent="0.2">
      <c r="A712" s="1" t="s">
        <v>1161</v>
      </c>
      <c r="B712" s="1">
        <v>0</v>
      </c>
      <c r="C712" s="1">
        <v>0.116025748155164</v>
      </c>
      <c r="D712" s="1">
        <v>2.8436617713618498E-2</v>
      </c>
      <c r="E712" s="1">
        <v>1.41265520292826E-4</v>
      </c>
      <c r="F712" s="1">
        <v>0.85539636861092405</v>
      </c>
    </row>
    <row r="713" spans="1:6" x14ac:dyDescent="0.2">
      <c r="A713" s="1" t="s">
        <v>1163</v>
      </c>
      <c r="B713" s="1">
        <v>0</v>
      </c>
      <c r="C713" s="1">
        <v>9.2279515285640698E-2</v>
      </c>
      <c r="D713" s="1">
        <v>2.9019078415947398E-2</v>
      </c>
      <c r="E713" s="1">
        <v>1.62629671695663E-4</v>
      </c>
      <c r="F713" s="1">
        <v>0.87853877662671598</v>
      </c>
    </row>
    <row r="714" spans="1:6" x14ac:dyDescent="0.2">
      <c r="A714" s="1" t="s">
        <v>1164</v>
      </c>
      <c r="B714" s="1">
        <v>0</v>
      </c>
      <c r="C714" s="1">
        <v>9.8514108160450795E-2</v>
      </c>
      <c r="D714" s="1">
        <v>2.1496208300408E-2</v>
      </c>
      <c r="E714" s="1">
        <v>5.2253168374401101E-3</v>
      </c>
      <c r="F714" s="1">
        <v>0.87476436670170099</v>
      </c>
    </row>
    <row r="715" spans="1:6" x14ac:dyDescent="0.2">
      <c r="A715" s="1" t="s">
        <v>1165</v>
      </c>
      <c r="B715" s="1">
        <v>0</v>
      </c>
      <c r="C715" s="1">
        <v>7.7398116377766807E-2</v>
      </c>
      <c r="D715" s="1">
        <v>1.4372411611463701E-2</v>
      </c>
      <c r="E715" s="1">
        <v>1.0134396716529499E-3</v>
      </c>
      <c r="F715" s="1">
        <v>0.90721603233911696</v>
      </c>
    </row>
    <row r="716" spans="1:6" x14ac:dyDescent="0.2">
      <c r="A716" s="1" t="s">
        <v>1166</v>
      </c>
      <c r="B716" s="1">
        <v>0</v>
      </c>
      <c r="C716" s="1">
        <v>2.0673916319963601E-2</v>
      </c>
      <c r="D716" s="1">
        <v>2.8664397957171E-3</v>
      </c>
      <c r="E716" s="1">
        <v>1.1960878115983399E-3</v>
      </c>
      <c r="F716" s="1">
        <v>0.97526355607272097</v>
      </c>
    </row>
    <row r="717" spans="1:6" x14ac:dyDescent="0.2">
      <c r="A717" s="1" t="s">
        <v>1167</v>
      </c>
      <c r="B717" s="1">
        <v>0</v>
      </c>
      <c r="C717" s="1">
        <v>5.02307251743406E-3</v>
      </c>
      <c r="D717" s="1">
        <v>8.8211981134652201E-2</v>
      </c>
      <c r="E717" s="1">
        <v>2.32726722055537E-2</v>
      </c>
      <c r="F717" s="1">
        <v>0.88349227414235998</v>
      </c>
    </row>
    <row r="718" spans="1:6" x14ac:dyDescent="0.2">
      <c r="A718" s="1" t="s">
        <v>1168</v>
      </c>
      <c r="B718" s="1">
        <v>0</v>
      </c>
      <c r="C718" s="1">
        <v>2.0450564551477901E-4</v>
      </c>
      <c r="D718" s="1">
        <v>1.2045519836804601E-3</v>
      </c>
      <c r="E718" s="1">
        <v>2.5125711138737999E-2</v>
      </c>
      <c r="F718" s="1">
        <v>0.97346523123206696</v>
      </c>
    </row>
    <row r="719" spans="1:6" x14ac:dyDescent="0.2">
      <c r="A719" s="1" t="s">
        <v>1169</v>
      </c>
      <c r="B719" s="1">
        <v>0</v>
      </c>
      <c r="C719" s="1">
        <v>2.0130680125860299E-2</v>
      </c>
      <c r="D719" s="1">
        <v>2.22108242344503E-2</v>
      </c>
      <c r="E719" s="1">
        <v>1.4516174557972399E-3</v>
      </c>
      <c r="F719" s="1">
        <v>0.95620687818389205</v>
      </c>
    </row>
    <row r="720" spans="1:6" x14ac:dyDescent="0.2">
      <c r="A720" s="1" t="s">
        <v>1170</v>
      </c>
      <c r="B720" s="1">
        <v>0</v>
      </c>
      <c r="C720" s="1">
        <v>2.98879160142996E-2</v>
      </c>
      <c r="D720" s="2">
        <v>1.06749832536162E-5</v>
      </c>
      <c r="E720" s="1">
        <v>1.25240287344994E-2</v>
      </c>
      <c r="F720" s="1">
        <v>0.95757738026794703</v>
      </c>
    </row>
    <row r="721" spans="1:6" x14ac:dyDescent="0.2">
      <c r="A721" s="1" t="s">
        <v>1171</v>
      </c>
      <c r="B721" s="1">
        <v>0</v>
      </c>
      <c r="C721" s="1">
        <v>4.0194196032264699E-2</v>
      </c>
      <c r="D721" s="1">
        <v>1.1100987076675299E-2</v>
      </c>
      <c r="E721" s="1">
        <v>1.6855827279776001E-2</v>
      </c>
      <c r="F721" s="1">
        <v>0.93184898961128404</v>
      </c>
    </row>
    <row r="722" spans="1:6" x14ac:dyDescent="0.2">
      <c r="A722" s="1" t="s">
        <v>1172</v>
      </c>
      <c r="B722" s="1">
        <v>0</v>
      </c>
      <c r="C722" s="1">
        <v>2.1925289985147398E-2</v>
      </c>
      <c r="D722" s="1">
        <v>7.0727007896764699E-2</v>
      </c>
      <c r="E722" s="1">
        <v>8.5855789634387992E-3</v>
      </c>
      <c r="F722" s="1">
        <v>0.89876212315464898</v>
      </c>
    </row>
    <row r="723" spans="1:6" x14ac:dyDescent="0.2">
      <c r="A723" s="1" t="s">
        <v>1174</v>
      </c>
      <c r="B723" s="1">
        <v>0</v>
      </c>
      <c r="C723" s="1">
        <v>2.74786075157641E-2</v>
      </c>
      <c r="D723" s="1">
        <v>2.3313316477161401E-2</v>
      </c>
      <c r="E723" s="1">
        <v>4.2305550427354502E-3</v>
      </c>
      <c r="F723" s="1">
        <v>0.94497752096433896</v>
      </c>
    </row>
    <row r="724" spans="1:6" x14ac:dyDescent="0.2">
      <c r="A724" s="1" t="s">
        <v>1175</v>
      </c>
      <c r="B724" s="1">
        <v>0</v>
      </c>
      <c r="C724" s="1">
        <v>3.4589985858434001E-2</v>
      </c>
      <c r="D724" s="1">
        <v>3.4597912417505199E-2</v>
      </c>
      <c r="E724" s="1">
        <v>9.7056205750944405E-4</v>
      </c>
      <c r="F724" s="1">
        <v>0.92984153966655103</v>
      </c>
    </row>
    <row r="725" spans="1:6" x14ac:dyDescent="0.2">
      <c r="A725" s="1" t="s">
        <v>1177</v>
      </c>
      <c r="B725" s="1">
        <v>0</v>
      </c>
      <c r="C725" s="1">
        <v>3.0403171893074898E-2</v>
      </c>
      <c r="D725" s="1">
        <v>5.4687195646445598E-3</v>
      </c>
      <c r="E725" s="1">
        <v>3.0768342625138797E-4</v>
      </c>
      <c r="F725" s="1">
        <v>0.96382042511602894</v>
      </c>
    </row>
    <row r="726" spans="1:6" x14ac:dyDescent="0.2">
      <c r="A726" s="1" t="s">
        <v>1178</v>
      </c>
      <c r="B726" s="1">
        <v>0</v>
      </c>
      <c r="C726" s="1">
        <v>1.8064614279748901E-2</v>
      </c>
      <c r="D726" s="1">
        <v>1.8430694413385899E-3</v>
      </c>
      <c r="E726" s="1">
        <v>1.8509817710286999E-3</v>
      </c>
      <c r="F726" s="1">
        <v>0.97824133450788398</v>
      </c>
    </row>
    <row r="727" spans="1:6" x14ac:dyDescent="0.2">
      <c r="A727" s="1" t="s">
        <v>1179</v>
      </c>
      <c r="B727" s="1">
        <v>0</v>
      </c>
      <c r="C727" s="1">
        <v>4.2355330652689399E-2</v>
      </c>
      <c r="D727" s="1">
        <v>3.9729242730802503E-3</v>
      </c>
      <c r="E727" s="1">
        <v>1.9761561482012301E-3</v>
      </c>
      <c r="F727" s="1">
        <v>0.95169558892602901</v>
      </c>
    </row>
    <row r="728" spans="1:6" x14ac:dyDescent="0.2">
      <c r="A728" s="1" t="s">
        <v>1180</v>
      </c>
      <c r="B728" s="1">
        <v>0</v>
      </c>
      <c r="C728" s="1">
        <v>4.6587029804765E-2</v>
      </c>
      <c r="D728" s="1">
        <v>2.1897854182790801E-2</v>
      </c>
      <c r="E728" s="1">
        <v>1.55973741345378E-4</v>
      </c>
      <c r="F728" s="1">
        <v>0.93135914227109895</v>
      </c>
    </row>
    <row r="729" spans="1:6" x14ac:dyDescent="0.2">
      <c r="A729" s="1" t="s">
        <v>1182</v>
      </c>
      <c r="B729" s="1">
        <v>0</v>
      </c>
      <c r="C729" s="1">
        <v>0.203779322672274</v>
      </c>
      <c r="D729" s="1">
        <v>1.17164573966216E-4</v>
      </c>
      <c r="E729" s="1">
        <v>1.32596469480671E-2</v>
      </c>
      <c r="F729" s="1">
        <v>0.78284386580569199</v>
      </c>
    </row>
    <row r="730" spans="1:6" x14ac:dyDescent="0.2">
      <c r="A730" s="1" t="s">
        <v>1184</v>
      </c>
      <c r="B730" s="1">
        <v>0</v>
      </c>
      <c r="C730" s="2">
        <v>5.77126310895705E-5</v>
      </c>
      <c r="D730" s="2">
        <v>8.45732163343445E-5</v>
      </c>
      <c r="E730" s="1">
        <v>2.3738024777616E-4</v>
      </c>
      <c r="F730" s="1">
        <v>0.99962033390479998</v>
      </c>
    </row>
    <row r="731" spans="1:6" x14ac:dyDescent="0.2">
      <c r="A731" s="1" t="s">
        <v>1185</v>
      </c>
      <c r="B731" s="1">
        <v>0</v>
      </c>
      <c r="C731" s="1">
        <v>2.23767871476322E-2</v>
      </c>
      <c r="D731" s="1">
        <v>3.9847013062179002E-3</v>
      </c>
      <c r="E731" s="1">
        <v>1.47288242534393E-3</v>
      </c>
      <c r="F731" s="1">
        <v>0.97216562912080595</v>
      </c>
    </row>
    <row r="732" spans="1:6" x14ac:dyDescent="0.2">
      <c r="A732" s="1" t="s">
        <v>1187</v>
      </c>
      <c r="B732" s="1">
        <v>0</v>
      </c>
      <c r="C732" s="1">
        <v>5.1459558245366598E-2</v>
      </c>
      <c r="D732" s="1">
        <v>4.50243169785458E-3</v>
      </c>
      <c r="E732" s="1">
        <v>5.4136064919082898E-3</v>
      </c>
      <c r="F732" s="1">
        <v>0.93862440356486998</v>
      </c>
    </row>
    <row r="733" spans="1:6" x14ac:dyDescent="0.2">
      <c r="A733" s="1" t="s">
        <v>1188</v>
      </c>
      <c r="B733" s="1">
        <v>0</v>
      </c>
      <c r="C733" s="2">
        <v>7.3547697118792196E-5</v>
      </c>
      <c r="D733" s="1">
        <v>9.2703636992761296E-2</v>
      </c>
      <c r="E733" s="1">
        <v>5.6535804060978898E-2</v>
      </c>
      <c r="F733" s="1">
        <v>0.85068701124914103</v>
      </c>
    </row>
    <row r="734" spans="1:6" x14ac:dyDescent="0.2">
      <c r="A734" s="1" t="s">
        <v>1190</v>
      </c>
      <c r="B734" s="1">
        <v>0</v>
      </c>
      <c r="C734" s="2">
        <v>2.9723314167512501E-5</v>
      </c>
      <c r="D734" s="1">
        <v>7.1218109172496005E-2</v>
      </c>
      <c r="E734" s="1">
        <v>4.5272929062258799E-2</v>
      </c>
      <c r="F734" s="1">
        <v>0.88347923845107801</v>
      </c>
    </row>
    <row r="735" spans="1:6" x14ac:dyDescent="0.2">
      <c r="A735" s="1" t="s">
        <v>1191</v>
      </c>
      <c r="B735" s="1">
        <v>0</v>
      </c>
      <c r="C735" s="2">
        <v>7.6180456738770603E-5</v>
      </c>
      <c r="D735" s="1">
        <v>8.4077885501568694E-2</v>
      </c>
      <c r="E735" s="1">
        <v>5.9583732285670397E-2</v>
      </c>
      <c r="F735" s="1">
        <v>0.85626220175602197</v>
      </c>
    </row>
    <row r="736" spans="1:6" x14ac:dyDescent="0.2">
      <c r="A736" s="1" t="s">
        <v>1193</v>
      </c>
      <c r="B736" s="1">
        <v>0</v>
      </c>
      <c r="C736" s="1">
        <v>4.7536299001934602E-2</v>
      </c>
      <c r="D736" s="1">
        <v>2.2610926275278002E-2</v>
      </c>
      <c r="E736" s="1">
        <v>8.2223004183751405E-2</v>
      </c>
      <c r="F736" s="1">
        <v>0.84762977053903599</v>
      </c>
    </row>
    <row r="737" spans="1:6" x14ac:dyDescent="0.2">
      <c r="A737" s="1" t="s">
        <v>1196</v>
      </c>
      <c r="B737" s="1">
        <v>0</v>
      </c>
      <c r="C737" s="1">
        <v>1.31781061358077E-2</v>
      </c>
      <c r="D737" s="1">
        <v>1.94217392064703E-2</v>
      </c>
      <c r="E737" s="1">
        <v>1.9564739328820101E-2</v>
      </c>
      <c r="F737" s="1">
        <v>0.94783541532890203</v>
      </c>
    </row>
    <row r="738" spans="1:6" x14ac:dyDescent="0.2">
      <c r="A738" s="1" t="s">
        <v>1197</v>
      </c>
      <c r="B738" s="1">
        <v>0</v>
      </c>
      <c r="C738" s="1">
        <v>3.8846066779114098E-2</v>
      </c>
      <c r="D738" s="1">
        <v>3.1225684381232799E-2</v>
      </c>
      <c r="E738" s="1">
        <v>6.4193216080350599E-2</v>
      </c>
      <c r="F738" s="1">
        <v>0.86573503275930297</v>
      </c>
    </row>
    <row r="739" spans="1:6" x14ac:dyDescent="0.2">
      <c r="A739" s="1" t="s">
        <v>1198</v>
      </c>
      <c r="B739" s="1">
        <v>0</v>
      </c>
      <c r="C739" s="1">
        <v>6.6912920485835706E-2</v>
      </c>
      <c r="D739" s="1">
        <v>1.7165169269180099E-2</v>
      </c>
      <c r="E739" s="1">
        <v>4.5673827217586803E-2</v>
      </c>
      <c r="F739" s="1">
        <v>0.87024808302739698</v>
      </c>
    </row>
    <row r="740" spans="1:6" x14ac:dyDescent="0.2">
      <c r="A740" s="1" t="s">
        <v>1199</v>
      </c>
      <c r="B740" s="1">
        <v>0</v>
      </c>
      <c r="C740" s="1">
        <v>3.4593718040878602E-2</v>
      </c>
      <c r="D740" s="1">
        <v>2.5640116222672898E-2</v>
      </c>
      <c r="E740" s="1">
        <v>2.3242638141610401E-4</v>
      </c>
      <c r="F740" s="1">
        <v>0.93953373935503204</v>
      </c>
    </row>
    <row r="741" spans="1:6" x14ac:dyDescent="0.2">
      <c r="A741" s="1" t="s">
        <v>1200</v>
      </c>
      <c r="B741" s="1">
        <v>0</v>
      </c>
      <c r="C741" s="2">
        <v>8.7410866458952602E-6</v>
      </c>
      <c r="D741" s="1">
        <v>8.5691973918533199E-2</v>
      </c>
      <c r="E741" s="1">
        <v>5.8420706614328702E-2</v>
      </c>
      <c r="F741" s="1">
        <v>0.85587857838049197</v>
      </c>
    </row>
    <row r="742" spans="1:6" x14ac:dyDescent="0.2">
      <c r="A742" s="1" t="s">
        <v>1201</v>
      </c>
      <c r="B742" s="1">
        <v>0</v>
      </c>
      <c r="C742" s="2">
        <v>9.3856665798156103E-6</v>
      </c>
      <c r="D742" s="1">
        <v>8.7852115015464999E-2</v>
      </c>
      <c r="E742" s="1">
        <v>6.9563044050779302E-2</v>
      </c>
      <c r="F742" s="1">
        <v>0.84257545526717603</v>
      </c>
    </row>
    <row r="743" spans="1:6" x14ac:dyDescent="0.2">
      <c r="A743" s="1" t="s">
        <v>1202</v>
      </c>
      <c r="B743" s="1">
        <v>0</v>
      </c>
      <c r="C743" s="1">
        <v>1.4010899806466399E-4</v>
      </c>
      <c r="D743" s="1">
        <v>0.130169971434726</v>
      </c>
      <c r="E743" s="1">
        <v>3.5675636569262897E-2</v>
      </c>
      <c r="F743" s="1">
        <v>0.834014282997947</v>
      </c>
    </row>
    <row r="744" spans="1:6" x14ac:dyDescent="0.2">
      <c r="A744" s="1" t="s">
        <v>1204</v>
      </c>
      <c r="B744" s="1">
        <v>0</v>
      </c>
      <c r="C744" s="1">
        <v>1.0505858882833299E-2</v>
      </c>
      <c r="D744" s="1">
        <v>7.1756639390288396E-2</v>
      </c>
      <c r="E744" s="1">
        <v>3.86727955007121E-2</v>
      </c>
      <c r="F744" s="1">
        <v>0.87906470622616595</v>
      </c>
    </row>
    <row r="745" spans="1:6" x14ac:dyDescent="0.2">
      <c r="A745" s="1" t="s">
        <v>1205</v>
      </c>
      <c r="B745" s="1">
        <v>0</v>
      </c>
      <c r="C745" s="1">
        <v>0.104539505215197</v>
      </c>
      <c r="D745" s="1">
        <v>3.9130061469257599E-2</v>
      </c>
      <c r="E745" s="1">
        <v>2.9608005432726599E-3</v>
      </c>
      <c r="F745" s="1">
        <v>0.85336963277227296</v>
      </c>
    </row>
    <row r="746" spans="1:6" x14ac:dyDescent="0.2">
      <c r="A746" s="1" t="s">
        <v>1206</v>
      </c>
      <c r="B746" s="1">
        <v>0</v>
      </c>
      <c r="C746" s="1">
        <v>1.02892205919332E-4</v>
      </c>
      <c r="D746" s="1">
        <v>8.3355335528114999E-2</v>
      </c>
      <c r="E746" s="1">
        <v>6.72542340229456E-2</v>
      </c>
      <c r="F746" s="1">
        <v>0.84928753824301995</v>
      </c>
    </row>
    <row r="747" spans="1:6" x14ac:dyDescent="0.2">
      <c r="A747" s="1" t="s">
        <v>1207</v>
      </c>
      <c r="B747" s="1">
        <v>0</v>
      </c>
      <c r="C747" s="1">
        <v>9.6989628742476693E-3</v>
      </c>
      <c r="D747" s="1">
        <v>3.5099360338955603E-2</v>
      </c>
      <c r="E747" s="1">
        <v>0.13392661989972601</v>
      </c>
      <c r="F747" s="1">
        <v>0.82127505688707003</v>
      </c>
    </row>
    <row r="748" spans="1:6" x14ac:dyDescent="0.2">
      <c r="A748" s="1" t="s">
        <v>1208</v>
      </c>
      <c r="B748" s="1">
        <v>0</v>
      </c>
      <c r="C748" s="1">
        <v>4.85794866639069E-2</v>
      </c>
      <c r="D748" s="1">
        <v>2.9176150517539402E-2</v>
      </c>
      <c r="E748" s="1">
        <v>2.93780882692047E-4</v>
      </c>
      <c r="F748" s="1">
        <v>0.92195058193586199</v>
      </c>
    </row>
    <row r="749" spans="1:6" x14ac:dyDescent="0.2">
      <c r="A749" s="1" t="s">
        <v>1209</v>
      </c>
      <c r="B749" s="1">
        <v>0</v>
      </c>
      <c r="C749" s="1">
        <v>1.2472816395261901E-4</v>
      </c>
      <c r="D749" s="1">
        <v>9.8853712027198795E-2</v>
      </c>
      <c r="E749" s="1">
        <v>6.2617843036985699E-2</v>
      </c>
      <c r="F749" s="1">
        <v>0.83840371677186298</v>
      </c>
    </row>
    <row r="750" spans="1:6" x14ac:dyDescent="0.2">
      <c r="A750" s="1" t="s">
        <v>1210</v>
      </c>
      <c r="B750" s="1">
        <v>0</v>
      </c>
      <c r="C750" s="1">
        <v>0.11085680097907399</v>
      </c>
      <c r="D750" s="1">
        <v>4.1258915554232098E-2</v>
      </c>
      <c r="E750" s="1">
        <v>3.90401663768503E-3</v>
      </c>
      <c r="F750" s="1">
        <v>0.84398026682900895</v>
      </c>
    </row>
    <row r="751" spans="1:6" x14ac:dyDescent="0.2">
      <c r="A751" s="1" t="s">
        <v>1211</v>
      </c>
      <c r="B751" s="1">
        <v>0</v>
      </c>
      <c r="C751" s="1">
        <v>2.25746413280398E-4</v>
      </c>
      <c r="D751" s="1">
        <v>9.1054845976440493E-2</v>
      </c>
      <c r="E751" s="1">
        <v>6.1837078349487699E-2</v>
      </c>
      <c r="F751" s="1">
        <v>0.84688232926079199</v>
      </c>
    </row>
    <row r="752" spans="1:6" x14ac:dyDescent="0.2">
      <c r="A752" s="1" t="s">
        <v>1212</v>
      </c>
      <c r="B752" s="1">
        <v>0</v>
      </c>
      <c r="C752" s="1">
        <v>2.3150554580479899E-4</v>
      </c>
      <c r="D752" s="1">
        <v>9.6497907686647996E-2</v>
      </c>
      <c r="E752" s="1">
        <v>5.5697262021847299E-2</v>
      </c>
      <c r="F752" s="1">
        <v>0.84757332474570002</v>
      </c>
    </row>
    <row r="753" spans="1:6" x14ac:dyDescent="0.2">
      <c r="A753" s="1" t="s">
        <v>1214</v>
      </c>
      <c r="B753" s="1">
        <v>0</v>
      </c>
      <c r="C753" s="1">
        <v>3.6089052151833602E-3</v>
      </c>
      <c r="D753" s="1">
        <v>1.36265718892081E-2</v>
      </c>
      <c r="E753" s="2">
        <v>1.3388468488313699E-5</v>
      </c>
      <c r="F753" s="1">
        <v>0.98275113442712003</v>
      </c>
    </row>
    <row r="754" spans="1:6" x14ac:dyDescent="0.2">
      <c r="A754" s="1" t="s">
        <v>1217</v>
      </c>
      <c r="B754" s="1">
        <v>0</v>
      </c>
      <c r="C754" s="1">
        <v>5.8720219334919103E-3</v>
      </c>
      <c r="D754" s="1">
        <v>5.5486304257602301E-2</v>
      </c>
      <c r="E754" s="1">
        <v>1.23739487082719E-3</v>
      </c>
      <c r="F754" s="1">
        <v>0.93740427893807898</v>
      </c>
    </row>
    <row r="755" spans="1:6" x14ac:dyDescent="0.2">
      <c r="A755" s="1" t="s">
        <v>1218</v>
      </c>
      <c r="B755" s="1">
        <v>0</v>
      </c>
      <c r="C755" s="1">
        <v>4.23039084402895E-2</v>
      </c>
      <c r="D755" s="1">
        <v>1.0239217459136101E-2</v>
      </c>
      <c r="E755" s="1">
        <v>3.0271181367667099E-2</v>
      </c>
      <c r="F755" s="1">
        <v>0.91718569273290695</v>
      </c>
    </row>
    <row r="756" spans="1:6" x14ac:dyDescent="0.2">
      <c r="A756" s="1" t="s">
        <v>1219</v>
      </c>
      <c r="B756" s="1">
        <v>0</v>
      </c>
      <c r="C756" s="1">
        <v>3.5013130128568902E-2</v>
      </c>
      <c r="D756" s="1">
        <v>7.4527824778824097E-3</v>
      </c>
      <c r="E756" s="1">
        <v>3.6115931177710899E-3</v>
      </c>
      <c r="F756" s="1">
        <v>0.95392249427577802</v>
      </c>
    </row>
    <row r="757" spans="1:6" x14ac:dyDescent="0.2">
      <c r="A757" s="1" t="s">
        <v>1220</v>
      </c>
      <c r="B757" s="1">
        <v>0</v>
      </c>
      <c r="C757" s="1">
        <v>2.0581061982085799E-2</v>
      </c>
      <c r="D757" s="1">
        <v>2.3456086155306199E-2</v>
      </c>
      <c r="E757" s="1">
        <v>6.6211416571837099E-4</v>
      </c>
      <c r="F757" s="1">
        <v>0.95530073769688995</v>
      </c>
    </row>
    <row r="758" spans="1:6" x14ac:dyDescent="0.2">
      <c r="A758" s="1" t="s">
        <v>1221</v>
      </c>
      <c r="B758" s="1">
        <v>0</v>
      </c>
      <c r="C758" s="1">
        <v>9.4400727404454807E-2</v>
      </c>
      <c r="D758" s="1">
        <v>3.3003409458953102E-2</v>
      </c>
      <c r="E758" s="1">
        <v>8.5811402390980895E-3</v>
      </c>
      <c r="F758" s="1">
        <v>0.86401472289749404</v>
      </c>
    </row>
    <row r="759" spans="1:6" x14ac:dyDescent="0.2">
      <c r="A759" s="1" t="s">
        <v>1222</v>
      </c>
      <c r="B759" s="1">
        <v>0</v>
      </c>
      <c r="C759" s="1">
        <v>7.2015141949660202E-2</v>
      </c>
      <c r="D759" s="1">
        <v>6.9507258736527201E-4</v>
      </c>
      <c r="E759" s="1">
        <v>1.20797023267916E-2</v>
      </c>
      <c r="F759" s="1">
        <v>0.91521008313618302</v>
      </c>
    </row>
    <row r="760" spans="1:6" x14ac:dyDescent="0.2">
      <c r="A760" s="1" t="s">
        <v>1223</v>
      </c>
      <c r="B760" s="1">
        <v>0</v>
      </c>
      <c r="C760" s="1">
        <v>9.7144803540475E-2</v>
      </c>
      <c r="D760" s="1">
        <v>1.2206308812945601E-2</v>
      </c>
      <c r="E760" s="1">
        <v>1.37212690837219E-2</v>
      </c>
      <c r="F760" s="1">
        <v>0.87692761856285795</v>
      </c>
    </row>
    <row r="761" spans="1:6" x14ac:dyDescent="0.2">
      <c r="A761" s="1" t="s">
        <v>1224</v>
      </c>
      <c r="B761" s="1">
        <v>0</v>
      </c>
      <c r="C761" s="1">
        <v>0.132922204244456</v>
      </c>
      <c r="D761" s="1">
        <v>2.05896190939634E-2</v>
      </c>
      <c r="E761" s="1">
        <v>2.1646510617303301E-3</v>
      </c>
      <c r="F761" s="1">
        <v>0.84432352559985002</v>
      </c>
    </row>
    <row r="762" spans="1:6" x14ac:dyDescent="0.2">
      <c r="A762" s="1" t="s">
        <v>1225</v>
      </c>
      <c r="B762" s="1">
        <v>0</v>
      </c>
      <c r="C762" s="1">
        <v>8.1642054253972404E-2</v>
      </c>
      <c r="D762" s="1">
        <v>4.3767571843410902E-2</v>
      </c>
      <c r="E762" s="2">
        <v>4.7780381956661198E-5</v>
      </c>
      <c r="F762" s="1">
        <v>0.87454259352065999</v>
      </c>
    </row>
    <row r="763" spans="1:6" x14ac:dyDescent="0.2">
      <c r="A763" s="1" t="s">
        <v>1226</v>
      </c>
      <c r="B763" s="1">
        <v>0</v>
      </c>
      <c r="C763" s="1">
        <v>0.12853033343645101</v>
      </c>
      <c r="D763" s="1">
        <v>1.7143544728501499E-2</v>
      </c>
      <c r="E763" s="1">
        <v>7.8788514789045205E-4</v>
      </c>
      <c r="F763" s="1">
        <v>0.853538236687157</v>
      </c>
    </row>
    <row r="764" spans="1:6" x14ac:dyDescent="0.2">
      <c r="A764" s="1" t="s">
        <v>1227</v>
      </c>
      <c r="B764" s="1">
        <v>0</v>
      </c>
      <c r="C764" s="1">
        <v>8.5303987988880597E-3</v>
      </c>
      <c r="D764" s="1">
        <v>6.8690573681702102E-2</v>
      </c>
      <c r="E764" s="1">
        <v>3.8128975007377698E-2</v>
      </c>
      <c r="F764" s="1">
        <v>0.88465005251203199</v>
      </c>
    </row>
    <row r="765" spans="1:6" x14ac:dyDescent="0.2">
      <c r="A765" s="1" t="s">
        <v>1228</v>
      </c>
      <c r="B765" s="1">
        <v>0</v>
      </c>
      <c r="C765" s="1">
        <v>3.9389194894983902E-2</v>
      </c>
      <c r="D765" s="1">
        <v>2.2263271527824799E-2</v>
      </c>
      <c r="E765" s="1">
        <v>4.9746516392214495E-4</v>
      </c>
      <c r="F765" s="1">
        <v>0.93785006841326901</v>
      </c>
    </row>
    <row r="766" spans="1:6" x14ac:dyDescent="0.2">
      <c r="A766" s="1" t="s">
        <v>1229</v>
      </c>
      <c r="B766" s="1">
        <v>0</v>
      </c>
      <c r="C766" s="1">
        <v>8.9101552545005097E-2</v>
      </c>
      <c r="D766" s="1">
        <v>1.2460250113188199E-2</v>
      </c>
      <c r="E766" s="1">
        <v>4.6096727904688098E-3</v>
      </c>
      <c r="F766" s="1">
        <v>0.89382852455133799</v>
      </c>
    </row>
    <row r="767" spans="1:6" x14ac:dyDescent="0.2">
      <c r="A767" s="1" t="s">
        <v>1230</v>
      </c>
      <c r="B767" s="1">
        <v>0</v>
      </c>
      <c r="C767" s="1">
        <v>0.108998959092159</v>
      </c>
      <c r="D767" s="1">
        <v>2.5983137288334901E-2</v>
      </c>
      <c r="E767" s="1">
        <v>5.5110416504648603E-3</v>
      </c>
      <c r="F767" s="1">
        <v>0.85950686196904102</v>
      </c>
    </row>
    <row r="768" spans="1:6" x14ac:dyDescent="0.2">
      <c r="A768" s="1" t="s">
        <v>1231</v>
      </c>
      <c r="B768" s="1">
        <v>0</v>
      </c>
      <c r="C768" s="1">
        <v>0.102036328827827</v>
      </c>
      <c r="D768" s="1">
        <v>1.1672647404355601E-2</v>
      </c>
      <c r="E768" s="1">
        <v>5.5531670108261997E-3</v>
      </c>
      <c r="F768" s="1">
        <v>0.88073785675699101</v>
      </c>
    </row>
    <row r="769" spans="1:6" x14ac:dyDescent="0.2">
      <c r="A769" s="1" t="s">
        <v>1232</v>
      </c>
      <c r="B769" s="1">
        <v>0</v>
      </c>
      <c r="C769" s="1">
        <v>9.5959235700165096E-2</v>
      </c>
      <c r="D769" s="2">
        <v>6.5392555587397499E-5</v>
      </c>
      <c r="E769" s="1">
        <v>7.5078659350907304E-3</v>
      </c>
      <c r="F769" s="1">
        <v>0.89646750580915702</v>
      </c>
    </row>
    <row r="770" spans="1:6" x14ac:dyDescent="0.2">
      <c r="A770" s="1" t="s">
        <v>1233</v>
      </c>
      <c r="B770" s="1">
        <v>0</v>
      </c>
      <c r="C770" s="1">
        <v>8.3405334817530805E-2</v>
      </c>
      <c r="D770" s="1">
        <v>2.7927911825983E-2</v>
      </c>
      <c r="E770" s="1">
        <v>8.7042357434048302E-3</v>
      </c>
      <c r="F770" s="1">
        <v>0.87996251761308097</v>
      </c>
    </row>
    <row r="771" spans="1:6" x14ac:dyDescent="0.2">
      <c r="A771" s="1" t="s">
        <v>1235</v>
      </c>
      <c r="B771" s="1">
        <v>0</v>
      </c>
      <c r="C771" s="1">
        <v>8.2781760432230594E-2</v>
      </c>
      <c r="D771" s="1">
        <v>1.9614605156593402E-2</v>
      </c>
      <c r="E771" s="1">
        <v>3.2168971974898802E-3</v>
      </c>
      <c r="F771" s="1">
        <v>0.894386737213686</v>
      </c>
    </row>
    <row r="772" spans="1:6" x14ac:dyDescent="0.2">
      <c r="A772" s="1" t="s">
        <v>1236</v>
      </c>
      <c r="B772" s="1">
        <v>0</v>
      </c>
      <c r="C772" s="1">
        <v>1.36785181192915E-4</v>
      </c>
      <c r="D772" s="1">
        <v>8.2886560597298695E-2</v>
      </c>
      <c r="E772" s="1">
        <v>7.91696943476599E-2</v>
      </c>
      <c r="F772" s="1">
        <v>0.83780695987384801</v>
      </c>
    </row>
    <row r="773" spans="1:6" x14ac:dyDescent="0.2">
      <c r="A773" s="1" t="s">
        <v>1237</v>
      </c>
      <c r="B773" s="1">
        <v>0</v>
      </c>
      <c r="C773" s="1">
        <v>1.4617317202479901E-4</v>
      </c>
      <c r="D773" s="1">
        <v>9.0786633510032105E-2</v>
      </c>
      <c r="E773" s="1">
        <v>5.98780221739873E-2</v>
      </c>
      <c r="F773" s="1">
        <v>0.84918917114395598</v>
      </c>
    </row>
    <row r="774" spans="1:6" x14ac:dyDescent="0.2">
      <c r="A774" s="1" t="s">
        <v>1238</v>
      </c>
      <c r="B774" s="1">
        <v>0</v>
      </c>
      <c r="C774" s="1">
        <v>1.06233202575188E-3</v>
      </c>
      <c r="D774" s="1">
        <v>8.0702372436175299E-2</v>
      </c>
      <c r="E774" s="1">
        <v>5.0101614221025097E-2</v>
      </c>
      <c r="F774" s="1">
        <v>0.86813368131704804</v>
      </c>
    </row>
    <row r="775" spans="1:6" x14ac:dyDescent="0.2">
      <c r="A775" s="1" t="s">
        <v>1239</v>
      </c>
      <c r="B775" s="1">
        <v>0</v>
      </c>
      <c r="C775" s="1">
        <v>6.2947371448022105E-4</v>
      </c>
      <c r="D775" s="1">
        <v>7.5152253610689002E-2</v>
      </c>
      <c r="E775" s="1">
        <v>7.8228696325705199E-2</v>
      </c>
      <c r="F775" s="1">
        <v>0.84598957634912597</v>
      </c>
    </row>
    <row r="776" spans="1:6" x14ac:dyDescent="0.2">
      <c r="A776" s="1" t="s">
        <v>1240</v>
      </c>
      <c r="B776" s="1">
        <v>0</v>
      </c>
      <c r="C776" s="1">
        <v>2.8340694303114499E-3</v>
      </c>
      <c r="D776" s="1">
        <v>7.9727460342190304E-2</v>
      </c>
      <c r="E776" s="1">
        <v>6.2572297038838695E-2</v>
      </c>
      <c r="F776" s="1">
        <v>0.85486617318865998</v>
      </c>
    </row>
    <row r="777" spans="1:6" x14ac:dyDescent="0.2">
      <c r="A777" s="1" t="s">
        <v>1241</v>
      </c>
      <c r="B777" s="1">
        <v>0</v>
      </c>
      <c r="C777" s="2">
        <v>3.7972236593651201E-6</v>
      </c>
      <c r="D777" s="1">
        <v>8.8940413606528795E-2</v>
      </c>
      <c r="E777" s="1">
        <v>5.6709118286703997E-2</v>
      </c>
      <c r="F777" s="1">
        <v>0.85434667088310801</v>
      </c>
    </row>
    <row r="778" spans="1:6" x14ac:dyDescent="0.2">
      <c r="A778" s="1" t="s">
        <v>1242</v>
      </c>
      <c r="B778" s="1">
        <v>0</v>
      </c>
      <c r="C778" s="1">
        <v>1.3778179594513601E-3</v>
      </c>
      <c r="D778" s="1">
        <v>8.1193048573238003E-2</v>
      </c>
      <c r="E778" s="1">
        <v>5.5319380283905102E-2</v>
      </c>
      <c r="F778" s="1">
        <v>0.86210975318340599</v>
      </c>
    </row>
    <row r="779" spans="1:6" x14ac:dyDescent="0.2">
      <c r="A779" s="1" t="s">
        <v>1243</v>
      </c>
      <c r="B779" s="1">
        <v>0</v>
      </c>
      <c r="C779" s="1">
        <v>1.95633098854306E-4</v>
      </c>
      <c r="D779" s="1">
        <v>8.3510161436352995E-2</v>
      </c>
      <c r="E779" s="1">
        <v>6.2041328295643197E-2</v>
      </c>
      <c r="F779" s="1">
        <v>0.85425287716914999</v>
      </c>
    </row>
    <row r="780" spans="1:6" x14ac:dyDescent="0.2">
      <c r="A780" s="1" t="s">
        <v>1244</v>
      </c>
      <c r="B780" s="1">
        <v>0</v>
      </c>
      <c r="C780" s="1">
        <v>2.6923917041354401E-2</v>
      </c>
      <c r="D780" s="1">
        <v>1.4742233314191399E-3</v>
      </c>
      <c r="E780" s="1">
        <v>8.0181670401647198E-2</v>
      </c>
      <c r="F780" s="1">
        <v>0.89142018922557897</v>
      </c>
    </row>
    <row r="781" spans="1:6" x14ac:dyDescent="0.2">
      <c r="A781" s="1" t="s">
        <v>1245</v>
      </c>
      <c r="B781" s="1">
        <v>0</v>
      </c>
      <c r="C781" s="1">
        <v>2.3344345308366599E-2</v>
      </c>
      <c r="D781" s="1">
        <v>0.109428835310838</v>
      </c>
      <c r="E781" s="1">
        <v>4.7800778224683101E-2</v>
      </c>
      <c r="F781" s="1">
        <v>0.81942604115611295</v>
      </c>
    </row>
    <row r="782" spans="1:6" x14ac:dyDescent="0.2">
      <c r="A782" s="1" t="s">
        <v>1247</v>
      </c>
      <c r="B782" s="1">
        <v>0</v>
      </c>
      <c r="C782" s="1">
        <v>4.1679305316812097E-2</v>
      </c>
      <c r="D782" s="1">
        <v>2.3158077837883099E-2</v>
      </c>
      <c r="E782" s="1">
        <v>2.8400698218640101E-2</v>
      </c>
      <c r="F782" s="1">
        <v>0.906761918626665</v>
      </c>
    </row>
    <row r="783" spans="1:6" x14ac:dyDescent="0.2">
      <c r="A783" s="1" t="s">
        <v>1250</v>
      </c>
      <c r="B783" s="1">
        <v>0</v>
      </c>
      <c r="C783" s="1">
        <v>0.124784647341407</v>
      </c>
      <c r="D783" s="1">
        <v>1.8819599707998499E-2</v>
      </c>
      <c r="E783" s="1">
        <v>1.33708858398646E-3</v>
      </c>
      <c r="F783" s="1">
        <v>0.85505866436660805</v>
      </c>
    </row>
    <row r="784" spans="1:6" x14ac:dyDescent="0.2">
      <c r="A784" s="1" t="s">
        <v>1251</v>
      </c>
      <c r="B784" s="1">
        <v>0</v>
      </c>
      <c r="C784" s="1">
        <v>7.7610884875788502E-2</v>
      </c>
      <c r="D784" s="1">
        <v>2.5025806499423001E-2</v>
      </c>
      <c r="E784" s="2">
        <v>3.68030200739659E-5</v>
      </c>
      <c r="F784" s="1">
        <v>0.89732650560471505</v>
      </c>
    </row>
    <row r="785" spans="1:6" x14ac:dyDescent="0.2">
      <c r="A785" s="1" t="s">
        <v>1252</v>
      </c>
      <c r="B785" s="1">
        <v>0</v>
      </c>
      <c r="C785" s="1">
        <v>2.07773844949188E-2</v>
      </c>
      <c r="D785" s="1">
        <v>6.7571738059727104E-2</v>
      </c>
      <c r="E785" s="1">
        <v>1.43002911537335E-2</v>
      </c>
      <c r="F785" s="1">
        <v>0.89735058629162101</v>
      </c>
    </row>
    <row r="786" spans="1:6" x14ac:dyDescent="0.2">
      <c r="A786" s="1" t="s">
        <v>1253</v>
      </c>
      <c r="B786" s="1">
        <v>0</v>
      </c>
      <c r="C786" s="1">
        <v>0.13350998072228501</v>
      </c>
      <c r="D786" s="1">
        <v>1.8990219917725201E-2</v>
      </c>
      <c r="E786" s="1">
        <v>1.7287171926602301E-3</v>
      </c>
      <c r="F786" s="1">
        <v>0.84577108216732999</v>
      </c>
    </row>
    <row r="787" spans="1:6" x14ac:dyDescent="0.2">
      <c r="A787" s="1" t="s">
        <v>1254</v>
      </c>
      <c r="B787" s="1">
        <v>0</v>
      </c>
      <c r="C787" s="1">
        <v>7.7491829613102702E-4</v>
      </c>
      <c r="D787" s="1">
        <v>8.8655554543295906E-2</v>
      </c>
      <c r="E787" s="1">
        <v>5.7198287292679902E-2</v>
      </c>
      <c r="F787" s="1">
        <v>0.85337123986789298</v>
      </c>
    </row>
    <row r="788" spans="1:6" x14ac:dyDescent="0.2">
      <c r="A788" s="1" t="s">
        <v>1255</v>
      </c>
      <c r="B788" s="1">
        <v>0</v>
      </c>
      <c r="C788" s="1">
        <v>0.141727896760246</v>
      </c>
      <c r="D788" s="1">
        <v>2.6716813752694E-2</v>
      </c>
      <c r="E788" s="1">
        <v>3.6648919515176099E-3</v>
      </c>
      <c r="F788" s="1">
        <v>0.82789039753554206</v>
      </c>
    </row>
    <row r="789" spans="1:6" x14ac:dyDescent="0.2">
      <c r="A789" s="1" t="s">
        <v>1256</v>
      </c>
      <c r="B789" s="1">
        <v>0</v>
      </c>
      <c r="C789" s="1">
        <v>0.11509454052930899</v>
      </c>
      <c r="D789" s="1">
        <v>2.1194028508785899E-2</v>
      </c>
      <c r="E789" s="1">
        <v>1.2885664689932701E-3</v>
      </c>
      <c r="F789" s="1">
        <v>0.86242286449291194</v>
      </c>
    </row>
    <row r="790" spans="1:6" x14ac:dyDescent="0.2">
      <c r="A790" s="1" t="s">
        <v>1257</v>
      </c>
      <c r="B790" s="1">
        <v>0</v>
      </c>
      <c r="C790" s="1">
        <v>0.14366840199644901</v>
      </c>
      <c r="D790" s="1">
        <v>2.5058037176184201E-2</v>
      </c>
      <c r="E790" s="1">
        <v>2.17678288607235E-3</v>
      </c>
      <c r="F790" s="1">
        <v>0.82909677794129499</v>
      </c>
    </row>
    <row r="791" spans="1:6" x14ac:dyDescent="0.2">
      <c r="A791" s="1" t="s">
        <v>1258</v>
      </c>
      <c r="B791" s="1">
        <v>0</v>
      </c>
      <c r="C791" s="1">
        <v>9.5448732332260703E-4</v>
      </c>
      <c r="D791" s="1">
        <v>3.2132969464548802E-3</v>
      </c>
      <c r="E791" s="1">
        <v>0.16892243035604501</v>
      </c>
      <c r="F791" s="1">
        <v>0.82690978537417703</v>
      </c>
    </row>
    <row r="792" spans="1:6" x14ac:dyDescent="0.2">
      <c r="A792" s="1" t="s">
        <v>1259</v>
      </c>
      <c r="B792" s="1">
        <v>0</v>
      </c>
      <c r="C792" s="1">
        <v>6.6114554082818402E-3</v>
      </c>
      <c r="D792" s="2">
        <v>1.8888148166107699E-5</v>
      </c>
      <c r="E792" s="1">
        <v>0.20971282734396701</v>
      </c>
      <c r="F792" s="1">
        <v>0.78365682909958501</v>
      </c>
    </row>
    <row r="793" spans="1:6" x14ac:dyDescent="0.2">
      <c r="A793" s="1" t="s">
        <v>1260</v>
      </c>
      <c r="B793" s="1">
        <v>0</v>
      </c>
      <c r="C793" s="1">
        <v>1.41609341556215E-2</v>
      </c>
      <c r="D793" s="1">
        <v>3.1806775966536097E-2</v>
      </c>
      <c r="E793" s="1">
        <v>7.2072673989700894E-2</v>
      </c>
      <c r="F793" s="1">
        <v>0.88195961588814198</v>
      </c>
    </row>
    <row r="794" spans="1:6" x14ac:dyDescent="0.2">
      <c r="A794" s="1" t="s">
        <v>1261</v>
      </c>
      <c r="B794" s="1">
        <v>0</v>
      </c>
      <c r="C794" s="1">
        <v>4.1110982566180898E-2</v>
      </c>
      <c r="D794" s="1">
        <v>2.1361379923068899E-2</v>
      </c>
      <c r="E794" s="1">
        <v>9.5227433491208904E-3</v>
      </c>
      <c r="F794" s="1">
        <v>0.92800489416162901</v>
      </c>
    </row>
    <row r="795" spans="1:6" x14ac:dyDescent="0.2">
      <c r="A795" s="1" t="s">
        <v>1262</v>
      </c>
      <c r="B795" s="1">
        <v>0</v>
      </c>
      <c r="C795" s="1">
        <v>8.7328576782540898E-2</v>
      </c>
      <c r="D795" s="1">
        <v>2.2430661067029501E-2</v>
      </c>
      <c r="E795" s="1">
        <v>1.7785012492892199E-3</v>
      </c>
      <c r="F795" s="1">
        <v>0.88846226090114</v>
      </c>
    </row>
    <row r="796" spans="1:6" x14ac:dyDescent="0.2">
      <c r="A796" s="1" t="s">
        <v>1263</v>
      </c>
      <c r="B796" s="1">
        <v>0</v>
      </c>
      <c r="C796" s="1">
        <v>1.3527284043573199E-2</v>
      </c>
      <c r="D796" s="1">
        <v>3.3384081244262398E-2</v>
      </c>
      <c r="E796" s="1">
        <v>4.9642252728201802E-2</v>
      </c>
      <c r="F796" s="1">
        <v>0.90344638198396299</v>
      </c>
    </row>
    <row r="797" spans="1:6" x14ac:dyDescent="0.2">
      <c r="A797" s="1" t="s">
        <v>1264</v>
      </c>
      <c r="B797" s="1">
        <v>0</v>
      </c>
      <c r="C797" s="2">
        <v>4.0366740013919303E-5</v>
      </c>
      <c r="D797" s="1">
        <v>0.10598309630083801</v>
      </c>
      <c r="E797" s="1">
        <v>5.8348111221030702E-2</v>
      </c>
      <c r="F797" s="1">
        <v>0.83562842573811702</v>
      </c>
    </row>
    <row r="798" spans="1:6" x14ac:dyDescent="0.2">
      <c r="A798" s="1" t="s">
        <v>1265</v>
      </c>
      <c r="B798" s="1">
        <v>0</v>
      </c>
      <c r="C798" s="1">
        <v>1.4955164176587399E-2</v>
      </c>
      <c r="D798" s="1">
        <v>5.5404778049534904E-3</v>
      </c>
      <c r="E798" s="1">
        <v>7.5474366854312901E-3</v>
      </c>
      <c r="F798" s="1">
        <v>0.97195692133302802</v>
      </c>
    </row>
    <row r="799" spans="1:6" x14ac:dyDescent="0.2">
      <c r="A799" s="1" t="s">
        <v>1266</v>
      </c>
      <c r="B799" s="1">
        <v>0</v>
      </c>
      <c r="C799" s="1">
        <v>0.120707279220506</v>
      </c>
      <c r="D799" s="1">
        <v>1.9919326910481702E-2</v>
      </c>
      <c r="E799" s="1">
        <v>1.17752504308695E-3</v>
      </c>
      <c r="F799" s="1">
        <v>0.85819586882592602</v>
      </c>
    </row>
    <row r="800" spans="1:6" x14ac:dyDescent="0.2">
      <c r="A800" s="1" t="s">
        <v>1267</v>
      </c>
      <c r="B800" s="1">
        <v>0</v>
      </c>
      <c r="C800" s="1">
        <v>4.7276374265103E-3</v>
      </c>
      <c r="D800" s="1">
        <v>1.6524741502871401E-3</v>
      </c>
      <c r="E800" s="1">
        <v>5.0545501647795404E-3</v>
      </c>
      <c r="F800" s="1">
        <v>0.98856533825842297</v>
      </c>
    </row>
    <row r="801" spans="1:6" x14ac:dyDescent="0.2">
      <c r="A801" s="1" t="s">
        <v>1268</v>
      </c>
      <c r="B801" s="1">
        <v>0</v>
      </c>
      <c r="C801" s="1">
        <v>2.3428511896389798E-2</v>
      </c>
      <c r="D801" s="1">
        <v>1.6363857685704201E-2</v>
      </c>
      <c r="E801" s="1">
        <v>6.4531866145307301E-2</v>
      </c>
      <c r="F801" s="1">
        <v>0.89567576427259898</v>
      </c>
    </row>
    <row r="802" spans="1:6" x14ac:dyDescent="0.2">
      <c r="A802" s="1" t="s">
        <v>1269</v>
      </c>
      <c r="B802" s="1">
        <v>0</v>
      </c>
      <c r="C802" s="1">
        <v>3.4754188753337101E-3</v>
      </c>
      <c r="D802" s="1">
        <v>7.0778592004777804E-2</v>
      </c>
      <c r="E802" s="1">
        <v>6.1172426337714199E-2</v>
      </c>
      <c r="F802" s="1">
        <v>0.86457356278217401</v>
      </c>
    </row>
    <row r="803" spans="1:6" x14ac:dyDescent="0.2">
      <c r="A803" s="1" t="s">
        <v>1270</v>
      </c>
      <c r="B803" s="1">
        <v>0</v>
      </c>
      <c r="C803" s="1">
        <v>7.0794276062697198E-2</v>
      </c>
      <c r="D803" s="1">
        <v>1.2611589664484101E-3</v>
      </c>
      <c r="E803" s="1">
        <v>5.7028758040080698E-3</v>
      </c>
      <c r="F803" s="1">
        <v>0.92224168916684601</v>
      </c>
    </row>
    <row r="804" spans="1:6" x14ac:dyDescent="0.2">
      <c r="A804" s="1" t="s">
        <v>1271</v>
      </c>
      <c r="B804" s="1">
        <v>0</v>
      </c>
      <c r="C804" s="1">
        <v>6.0720336401499095E-4</v>
      </c>
      <c r="D804" s="1">
        <v>0.11281196455434001</v>
      </c>
      <c r="E804" s="1">
        <v>4.77319797368638E-2</v>
      </c>
      <c r="F804" s="1">
        <v>0.83884885234478201</v>
      </c>
    </row>
    <row r="805" spans="1:6" x14ac:dyDescent="0.2">
      <c r="A805" s="1" t="s">
        <v>1273</v>
      </c>
      <c r="B805" s="1">
        <v>0</v>
      </c>
      <c r="C805" s="1">
        <v>2.92895242045773E-2</v>
      </c>
      <c r="D805" s="1">
        <v>1.55803801167896E-2</v>
      </c>
      <c r="E805" s="2">
        <v>3.5181588932710698E-5</v>
      </c>
      <c r="F805" s="1">
        <v>0.95509491408970004</v>
      </c>
    </row>
    <row r="806" spans="1:6" x14ac:dyDescent="0.2">
      <c r="A806" s="1" t="s">
        <v>1274</v>
      </c>
      <c r="B806" s="1">
        <v>0</v>
      </c>
      <c r="C806" s="1">
        <v>0.124250693111198</v>
      </c>
      <c r="D806" s="1">
        <v>1.8851564312025199E-2</v>
      </c>
      <c r="E806" s="1">
        <v>1.4785996221128E-3</v>
      </c>
      <c r="F806" s="1">
        <v>0.85541914295466404</v>
      </c>
    </row>
    <row r="807" spans="1:6" x14ac:dyDescent="0.2">
      <c r="A807" s="1" t="s">
        <v>1275</v>
      </c>
      <c r="B807" s="1">
        <v>0</v>
      </c>
      <c r="C807" s="1">
        <v>2.972873814323E-4</v>
      </c>
      <c r="D807" s="1">
        <v>9.7545244897867894E-2</v>
      </c>
      <c r="E807" s="1">
        <v>6.9716684766914699E-2</v>
      </c>
      <c r="F807" s="1">
        <v>0.83244078295378499</v>
      </c>
    </row>
    <row r="808" spans="1:6" x14ac:dyDescent="0.2">
      <c r="A808" s="1" t="s">
        <v>1276</v>
      </c>
      <c r="B808" s="1">
        <v>0</v>
      </c>
      <c r="C808" s="1">
        <v>3.8080343826364001E-2</v>
      </c>
      <c r="D808" s="1">
        <v>4.0354359881897596E-3</v>
      </c>
      <c r="E808" s="1">
        <v>4.8852531409022298E-4</v>
      </c>
      <c r="F808" s="1">
        <v>0.95739569487135601</v>
      </c>
    </row>
    <row r="809" spans="1:6" x14ac:dyDescent="0.2">
      <c r="A809" s="1" t="s">
        <v>1277</v>
      </c>
      <c r="B809" s="1">
        <v>0</v>
      </c>
      <c r="C809" s="1">
        <v>0.123090344457256</v>
      </c>
      <c r="D809" s="1">
        <v>2.8019286864470101E-2</v>
      </c>
      <c r="E809" s="1">
        <v>4.5922899025131296E-3</v>
      </c>
      <c r="F809" s="1">
        <v>0.84429807877576002</v>
      </c>
    </row>
    <row r="810" spans="1:6" x14ac:dyDescent="0.2">
      <c r="A810" s="1" t="s">
        <v>1278</v>
      </c>
      <c r="B810" s="1">
        <v>0</v>
      </c>
      <c r="C810" s="1">
        <v>6.4996886633721496E-2</v>
      </c>
      <c r="D810" s="1">
        <v>1.7555744620733602E-2</v>
      </c>
      <c r="E810" s="1">
        <v>7.0925295849866602E-4</v>
      </c>
      <c r="F810" s="1">
        <v>0.916738115787046</v>
      </c>
    </row>
    <row r="811" spans="1:6" x14ac:dyDescent="0.2">
      <c r="A811" s="1" t="s">
        <v>1279</v>
      </c>
      <c r="B811" s="1">
        <v>0</v>
      </c>
      <c r="C811" s="1">
        <v>4.3622787550009499E-2</v>
      </c>
      <c r="D811" s="1">
        <v>1.81840407934337E-3</v>
      </c>
      <c r="E811" s="1">
        <v>6.7051690982656799E-3</v>
      </c>
      <c r="F811" s="1">
        <v>0.94785363927238198</v>
      </c>
    </row>
    <row r="812" spans="1:6" x14ac:dyDescent="0.2">
      <c r="A812" s="1" t="s">
        <v>1280</v>
      </c>
      <c r="B812" s="1">
        <v>0</v>
      </c>
      <c r="C812" s="1">
        <v>4.3381081057654203E-2</v>
      </c>
      <c r="D812" s="1">
        <v>4.92486242272566E-2</v>
      </c>
      <c r="E812" s="1">
        <v>1.8105256103472501E-4</v>
      </c>
      <c r="F812" s="1">
        <v>0.90718924215405505</v>
      </c>
    </row>
    <row r="813" spans="1:6" x14ac:dyDescent="0.2">
      <c r="A813" s="1" t="s">
        <v>1281</v>
      </c>
      <c r="B813" s="1">
        <v>0</v>
      </c>
      <c r="C813" s="2">
        <v>1.30218247459146E-5</v>
      </c>
      <c r="D813" s="1">
        <v>4.8864190170992E-2</v>
      </c>
      <c r="E813" s="1">
        <v>4.4915077396465598E-3</v>
      </c>
      <c r="F813" s="1">
        <v>0.94663128026461596</v>
      </c>
    </row>
    <row r="814" spans="1:6" x14ac:dyDescent="0.2">
      <c r="A814" s="1" t="s">
        <v>1285</v>
      </c>
      <c r="B814" s="1">
        <v>0</v>
      </c>
      <c r="C814" s="1">
        <v>2.5340430530524798E-4</v>
      </c>
      <c r="D814" s="1">
        <v>6.6103700595501205E-2</v>
      </c>
      <c r="E814" s="1">
        <v>7.7043533095697003E-2</v>
      </c>
      <c r="F814" s="1">
        <v>0.85659936200349696</v>
      </c>
    </row>
    <row r="815" spans="1:6" x14ac:dyDescent="0.2">
      <c r="A815" s="1" t="s">
        <v>1286</v>
      </c>
      <c r="B815" s="1">
        <v>0</v>
      </c>
      <c r="C815" s="2">
        <v>6.7159598435678004E-5</v>
      </c>
      <c r="D815" s="1">
        <v>9.67369922897061E-2</v>
      </c>
      <c r="E815" s="1">
        <v>6.0746630607213699E-2</v>
      </c>
      <c r="F815" s="1">
        <v>0.84244921750464496</v>
      </c>
    </row>
    <row r="816" spans="1:6" x14ac:dyDescent="0.2">
      <c r="A816" s="1" t="s">
        <v>1287</v>
      </c>
      <c r="B816" s="1">
        <v>0</v>
      </c>
      <c r="C816" s="1">
        <v>5.4077385574847602E-4</v>
      </c>
      <c r="D816" s="1">
        <v>8.3478091180793398E-2</v>
      </c>
      <c r="E816" s="1">
        <v>6.2542757902140297E-2</v>
      </c>
      <c r="F816" s="1">
        <v>0.85343837706131798</v>
      </c>
    </row>
    <row r="817" spans="1:6" x14ac:dyDescent="0.2">
      <c r="A817" s="1" t="s">
        <v>1290</v>
      </c>
      <c r="B817" s="1">
        <v>0</v>
      </c>
      <c r="C817" s="2">
        <v>1.2894498408596399E-5</v>
      </c>
      <c r="D817" s="1">
        <v>9.6698078606284002E-2</v>
      </c>
      <c r="E817" s="1">
        <v>5.2055968425801097E-2</v>
      </c>
      <c r="F817" s="1">
        <v>0.85123305846950603</v>
      </c>
    </row>
    <row r="818" spans="1:6" x14ac:dyDescent="0.2">
      <c r="A818" s="1" t="s">
        <v>1293</v>
      </c>
      <c r="B818" s="1">
        <v>0</v>
      </c>
      <c r="C818" s="1">
        <v>2.5642300824129699E-3</v>
      </c>
      <c r="D818" s="1">
        <v>8.8181232582100796E-2</v>
      </c>
      <c r="E818" s="1">
        <v>4.3534250536046301E-2</v>
      </c>
      <c r="F818" s="1">
        <v>0.86572028679944002</v>
      </c>
    </row>
    <row r="819" spans="1:6" x14ac:dyDescent="0.2">
      <c r="A819" s="1" t="s">
        <v>1294</v>
      </c>
      <c r="B819" s="1">
        <v>0</v>
      </c>
      <c r="C819" s="1">
        <v>9.7605564651022502E-3</v>
      </c>
      <c r="D819" s="1">
        <v>5.8032496228737601E-2</v>
      </c>
      <c r="E819" s="1">
        <v>3.8849963878329098E-2</v>
      </c>
      <c r="F819" s="1">
        <v>0.89335698342783099</v>
      </c>
    </row>
    <row r="820" spans="1:6" x14ac:dyDescent="0.2">
      <c r="A820" s="1" t="s">
        <v>1295</v>
      </c>
      <c r="B820" s="1">
        <v>0</v>
      </c>
      <c r="C820" s="1">
        <v>4.3797982239687297E-3</v>
      </c>
      <c r="D820" s="1">
        <v>6.5908034805051002E-2</v>
      </c>
      <c r="E820" s="1">
        <v>5.48147086073075E-2</v>
      </c>
      <c r="F820" s="1">
        <v>0.87489745836367305</v>
      </c>
    </row>
    <row r="821" spans="1:6" x14ac:dyDescent="0.2">
      <c r="A821" s="1" t="s">
        <v>1296</v>
      </c>
      <c r="B821" s="1">
        <v>0</v>
      </c>
      <c r="C821" s="1">
        <v>1.91457578997851E-2</v>
      </c>
      <c r="D821" s="1">
        <v>8.6413400045771999E-2</v>
      </c>
      <c r="E821" s="1">
        <v>2.9476487706881001E-2</v>
      </c>
      <c r="F821" s="1">
        <v>0.86496435434756203</v>
      </c>
    </row>
    <row r="822" spans="1:6" x14ac:dyDescent="0.2">
      <c r="A822" s="1" t="s">
        <v>1297</v>
      </c>
      <c r="B822" s="1">
        <v>0</v>
      </c>
      <c r="C822" s="1">
        <v>2.0545426732652701E-4</v>
      </c>
      <c r="D822" s="1">
        <v>9.1763984722487799E-2</v>
      </c>
      <c r="E822" s="1">
        <v>4.8329772176344502E-2</v>
      </c>
      <c r="F822" s="1">
        <v>0.85970078883384105</v>
      </c>
    </row>
    <row r="823" spans="1:6" x14ac:dyDescent="0.2">
      <c r="A823" s="1" t="s">
        <v>1299</v>
      </c>
      <c r="B823" s="1">
        <v>0</v>
      </c>
      <c r="C823" s="1">
        <v>2.3356569562459299E-2</v>
      </c>
      <c r="D823" s="1">
        <v>3.2675973247834798E-2</v>
      </c>
      <c r="E823" s="1">
        <v>8.1867031989799499E-2</v>
      </c>
      <c r="F823" s="1">
        <v>0.86210042519990604</v>
      </c>
    </row>
    <row r="824" spans="1:6" x14ac:dyDescent="0.2">
      <c r="A824" s="1" t="s">
        <v>1301</v>
      </c>
      <c r="B824" s="1">
        <v>0</v>
      </c>
      <c r="C824" s="2">
        <v>7.4802063710888798E-5</v>
      </c>
      <c r="D824" s="1">
        <v>9.2429079908904893E-2</v>
      </c>
      <c r="E824" s="1">
        <v>7.0136385510667698E-2</v>
      </c>
      <c r="F824" s="1">
        <v>0.83735973251671703</v>
      </c>
    </row>
    <row r="825" spans="1:6" x14ac:dyDescent="0.2">
      <c r="A825" s="1" t="s">
        <v>1302</v>
      </c>
      <c r="B825" s="1">
        <v>0</v>
      </c>
      <c r="C825" s="1">
        <v>3.7847100730733899E-2</v>
      </c>
      <c r="D825" s="1">
        <v>5.7778154412686397E-2</v>
      </c>
      <c r="E825" s="1">
        <v>3.6692574309716598E-2</v>
      </c>
      <c r="F825" s="1">
        <v>0.86768217054686303</v>
      </c>
    </row>
    <row r="826" spans="1:6" x14ac:dyDescent="0.2">
      <c r="A826" s="1" t="s">
        <v>1303</v>
      </c>
      <c r="B826" s="1">
        <v>0</v>
      </c>
      <c r="C826" s="1">
        <v>1.3416689552865201E-3</v>
      </c>
      <c r="D826" s="1">
        <v>0.11337420289128899</v>
      </c>
      <c r="E826" s="1">
        <v>4.5687198298808102E-2</v>
      </c>
      <c r="F826" s="1">
        <v>0.83959692985461598</v>
      </c>
    </row>
    <row r="827" spans="1:6" x14ac:dyDescent="0.2">
      <c r="A827" s="1" t="s">
        <v>1304</v>
      </c>
      <c r="B827" s="1">
        <v>0</v>
      </c>
      <c r="C827" s="1">
        <v>1.82296069966899E-2</v>
      </c>
      <c r="D827" s="1">
        <v>1.9362941708146401E-2</v>
      </c>
      <c r="E827" s="1">
        <v>5.423054509697E-2</v>
      </c>
      <c r="F827" s="1">
        <v>0.90817690619819402</v>
      </c>
    </row>
    <row r="828" spans="1:6" x14ac:dyDescent="0.2">
      <c r="A828" s="1" t="s">
        <v>1305</v>
      </c>
      <c r="B828" s="1">
        <v>0</v>
      </c>
      <c r="C828" s="1">
        <v>2.9381951065274399E-3</v>
      </c>
      <c r="D828" s="1">
        <v>8.8285725967437001E-2</v>
      </c>
      <c r="E828" s="1">
        <v>4.0894875166296502E-2</v>
      </c>
      <c r="F828" s="1">
        <v>0.86788120375973898</v>
      </c>
    </row>
    <row r="829" spans="1:6" x14ac:dyDescent="0.2">
      <c r="A829" s="1" t="s">
        <v>1306</v>
      </c>
      <c r="B829" s="1">
        <v>0</v>
      </c>
      <c r="C829" s="1">
        <v>3.0300397301579E-4</v>
      </c>
      <c r="D829" s="1">
        <v>9.7468369031339999E-2</v>
      </c>
      <c r="E829" s="1">
        <v>6.0681939817966102E-2</v>
      </c>
      <c r="F829" s="1">
        <v>0.841546687177678</v>
      </c>
    </row>
    <row r="830" spans="1:6" x14ac:dyDescent="0.2">
      <c r="A830" s="1" t="s">
        <v>1307</v>
      </c>
      <c r="B830" s="1">
        <v>0</v>
      </c>
      <c r="C830" s="1">
        <v>0.13903287529011599</v>
      </c>
      <c r="D830" s="1">
        <v>7.2791264027312896E-2</v>
      </c>
      <c r="E830" s="1">
        <v>1.9694341747427601E-3</v>
      </c>
      <c r="F830" s="1">
        <v>0.78620642650782802</v>
      </c>
    </row>
    <row r="831" spans="1:6" x14ac:dyDescent="0.2">
      <c r="A831" s="1" t="s">
        <v>1309</v>
      </c>
      <c r="B831" s="1">
        <v>0</v>
      </c>
      <c r="C831" s="1">
        <v>6.5327238542072104E-4</v>
      </c>
      <c r="D831" s="1">
        <v>7.2239706795153805E-2</v>
      </c>
      <c r="E831" s="1">
        <v>7.37095830860625E-2</v>
      </c>
      <c r="F831" s="1">
        <v>0.85339743773336296</v>
      </c>
    </row>
    <row r="832" spans="1:6" x14ac:dyDescent="0.2">
      <c r="A832" s="1" t="s">
        <v>1310</v>
      </c>
      <c r="B832" s="1">
        <v>0</v>
      </c>
      <c r="C832" s="1">
        <v>8.8422419758235702E-4</v>
      </c>
      <c r="D832" s="1">
        <v>0.186431541582181</v>
      </c>
      <c r="E832" s="1">
        <v>1.8940955339739499E-2</v>
      </c>
      <c r="F832" s="1">
        <v>0.79374327888049701</v>
      </c>
    </row>
    <row r="833" spans="1:6" x14ac:dyDescent="0.2">
      <c r="A833" s="1" t="s">
        <v>1311</v>
      </c>
      <c r="B833" s="1">
        <v>0</v>
      </c>
      <c r="C833" s="1">
        <v>8.3647889225352906E-2</v>
      </c>
      <c r="D833" s="1">
        <v>4.8189822833035301E-2</v>
      </c>
      <c r="E833" s="1">
        <v>8.5160604531361005E-4</v>
      </c>
      <c r="F833" s="1">
        <v>0.86731068189629801</v>
      </c>
    </row>
    <row r="834" spans="1:6" x14ac:dyDescent="0.2">
      <c r="A834" s="1" t="s">
        <v>1312</v>
      </c>
      <c r="B834" s="1">
        <v>0</v>
      </c>
      <c r="C834" s="1">
        <v>2.6632666773556302E-2</v>
      </c>
      <c r="D834" s="1">
        <v>3.4498273013678298E-2</v>
      </c>
      <c r="E834" s="1">
        <v>2.5490253926365201E-2</v>
      </c>
      <c r="F834" s="1">
        <v>0.9133788062864</v>
      </c>
    </row>
    <row r="835" spans="1:6" x14ac:dyDescent="0.2">
      <c r="A835" s="1" t="s">
        <v>1313</v>
      </c>
      <c r="B835" s="1">
        <v>0</v>
      </c>
      <c r="C835" s="1">
        <v>6.8040830612009204E-2</v>
      </c>
      <c r="D835" s="1">
        <v>3.6551580301851303E-4</v>
      </c>
      <c r="E835" s="1">
        <v>2.0833503639920898E-3</v>
      </c>
      <c r="F835" s="1">
        <v>0.92951030322098005</v>
      </c>
    </row>
    <row r="836" spans="1:6" x14ac:dyDescent="0.2">
      <c r="A836" s="1" t="s">
        <v>1314</v>
      </c>
      <c r="B836" s="1">
        <v>0</v>
      </c>
      <c r="C836" s="1">
        <v>0.118794268985097</v>
      </c>
      <c r="D836" s="1">
        <v>8.5990335982848894E-3</v>
      </c>
      <c r="E836" s="1">
        <v>2.7246830297664002E-3</v>
      </c>
      <c r="F836" s="1">
        <v>0.86988201438685098</v>
      </c>
    </row>
    <row r="837" spans="1:6" x14ac:dyDescent="0.2">
      <c r="A837" s="1" t="s">
        <v>1315</v>
      </c>
      <c r="B837" s="1">
        <v>0</v>
      </c>
      <c r="C837" s="1">
        <v>0.177010184799096</v>
      </c>
      <c r="D837" s="1">
        <v>2.5208105162458201E-2</v>
      </c>
      <c r="E837" s="1">
        <v>8.1384678557318794E-3</v>
      </c>
      <c r="F837" s="1">
        <v>0.78964324218271398</v>
      </c>
    </row>
    <row r="838" spans="1:6" x14ac:dyDescent="0.2">
      <c r="A838" s="1" t="s">
        <v>1316</v>
      </c>
      <c r="B838" s="1">
        <v>0</v>
      </c>
      <c r="C838" s="1">
        <v>5.9222909240597997E-2</v>
      </c>
      <c r="D838" s="2">
        <v>3.6957878850642602E-5</v>
      </c>
      <c r="E838" s="1">
        <v>1.31022241164145E-2</v>
      </c>
      <c r="F838" s="1">
        <v>0.92763790876413699</v>
      </c>
    </row>
    <row r="839" spans="1:6" x14ac:dyDescent="0.2">
      <c r="A839" s="1" t="s">
        <v>1317</v>
      </c>
      <c r="B839" s="1">
        <v>0</v>
      </c>
      <c r="C839" s="1">
        <v>2.0047707272521E-2</v>
      </c>
      <c r="D839" s="1">
        <v>1.5903233862274602E-2</v>
      </c>
      <c r="E839" s="1">
        <v>0.205076055538854</v>
      </c>
      <c r="F839" s="1">
        <v>0.75897300332634998</v>
      </c>
    </row>
    <row r="840" spans="1:6" x14ac:dyDescent="0.2">
      <c r="A840" s="1" t="s">
        <v>1320</v>
      </c>
      <c r="B840" s="1">
        <v>0</v>
      </c>
      <c r="C840" s="1">
        <v>8.2557809053324993E-2</v>
      </c>
      <c r="D840" s="1">
        <v>1.3967783488738301E-2</v>
      </c>
      <c r="E840" s="1">
        <v>3.8758477470378097E-2</v>
      </c>
      <c r="F840" s="1">
        <v>0.86471592998755897</v>
      </c>
    </row>
    <row r="841" spans="1:6" x14ac:dyDescent="0.2">
      <c r="A841" s="1" t="s">
        <v>1321</v>
      </c>
      <c r="B841" s="1">
        <v>0</v>
      </c>
      <c r="C841" s="1">
        <v>6.1404834183422996E-3</v>
      </c>
      <c r="D841" s="1">
        <v>4.4702841293203698E-2</v>
      </c>
      <c r="E841" s="1">
        <v>0.112593979918028</v>
      </c>
      <c r="F841" s="1">
        <v>0.83656269537042605</v>
      </c>
    </row>
    <row r="842" spans="1:6" x14ac:dyDescent="0.2">
      <c r="A842" s="1" t="s">
        <v>1322</v>
      </c>
      <c r="B842" s="1">
        <v>0</v>
      </c>
      <c r="C842" s="1">
        <v>1.21209651802145E-4</v>
      </c>
      <c r="D842" s="1">
        <v>5.8846162185722001E-2</v>
      </c>
      <c r="E842" s="1">
        <v>1.16020064965928E-2</v>
      </c>
      <c r="F842" s="1">
        <v>0.92943062166588297</v>
      </c>
    </row>
    <row r="843" spans="1:6" x14ac:dyDescent="0.2">
      <c r="A843" s="1" t="s">
        <v>1323</v>
      </c>
      <c r="B843" s="1">
        <v>0</v>
      </c>
      <c r="C843" s="1">
        <v>6.13533398170827E-3</v>
      </c>
      <c r="D843" s="1">
        <v>1.9355302438795099E-2</v>
      </c>
      <c r="E843" s="1">
        <v>7.25551871257944E-4</v>
      </c>
      <c r="F843" s="1">
        <v>0.97378381170823902</v>
      </c>
    </row>
    <row r="844" spans="1:6" x14ac:dyDescent="0.2">
      <c r="A844" s="1" t="s">
        <v>1324</v>
      </c>
      <c r="B844" s="1">
        <v>0</v>
      </c>
      <c r="C844" s="1">
        <v>3.3317044989637598E-2</v>
      </c>
      <c r="D844" s="1">
        <v>6.9962807846121302E-3</v>
      </c>
      <c r="E844" s="1">
        <v>1.0523582164577499E-2</v>
      </c>
      <c r="F844" s="1">
        <v>0.949163092061173</v>
      </c>
    </row>
    <row r="845" spans="1:6" x14ac:dyDescent="0.2">
      <c r="A845" s="1" t="s">
        <v>1328</v>
      </c>
      <c r="B845" s="1">
        <v>0</v>
      </c>
      <c r="C845" s="1">
        <v>6.2122109044715497E-2</v>
      </c>
      <c r="D845" s="1">
        <v>1.48533147221426E-2</v>
      </c>
      <c r="E845" s="1">
        <v>9.6888659666646004E-3</v>
      </c>
      <c r="F845" s="1">
        <v>0.91333571026647697</v>
      </c>
    </row>
    <row r="846" spans="1:6" x14ac:dyDescent="0.2">
      <c r="A846" s="1" t="s">
        <v>1329</v>
      </c>
      <c r="B846" s="1">
        <v>0</v>
      </c>
      <c r="C846" s="1">
        <v>5.6264937391441699E-2</v>
      </c>
      <c r="D846" s="1">
        <v>8.1869134116526899E-3</v>
      </c>
      <c r="E846" s="1">
        <v>5.8342771474990202E-2</v>
      </c>
      <c r="F846" s="1">
        <v>0.87720537772191498</v>
      </c>
    </row>
    <row r="847" spans="1:6" x14ac:dyDescent="0.2">
      <c r="A847" s="1" t="s">
        <v>1331</v>
      </c>
      <c r="B847" s="1">
        <v>0</v>
      </c>
      <c r="C847" s="1">
        <v>9.9492000260363006E-2</v>
      </c>
      <c r="D847" s="1">
        <v>5.8189462249303098E-3</v>
      </c>
      <c r="E847" s="1">
        <v>8.1209857768270205E-4</v>
      </c>
      <c r="F847" s="1">
        <v>0.89387695493702402</v>
      </c>
    </row>
    <row r="848" spans="1:6" x14ac:dyDescent="0.2">
      <c r="A848" s="1" t="s">
        <v>1332</v>
      </c>
      <c r="B848" s="1">
        <v>0</v>
      </c>
      <c r="C848" s="1">
        <v>2.6873979292395801E-2</v>
      </c>
      <c r="D848" s="1">
        <v>3.3145033238331997E-2</v>
      </c>
      <c r="E848" s="1">
        <v>4.2526056131364003E-2</v>
      </c>
      <c r="F848" s="1">
        <v>0.89745493133790799</v>
      </c>
    </row>
    <row r="849" spans="1:6" x14ac:dyDescent="0.2">
      <c r="A849" s="1" t="s">
        <v>1335</v>
      </c>
      <c r="B849" s="1">
        <v>0</v>
      </c>
      <c r="C849" s="1">
        <v>7.5716690364649397E-2</v>
      </c>
      <c r="D849" s="1">
        <v>2.4384583457580399E-2</v>
      </c>
      <c r="E849" s="1">
        <v>5.1661488465772603E-3</v>
      </c>
      <c r="F849" s="1">
        <v>0.89473257733119305</v>
      </c>
    </row>
    <row r="850" spans="1:6" x14ac:dyDescent="0.2">
      <c r="A850" s="1" t="s">
        <v>1336</v>
      </c>
      <c r="B850" s="1">
        <v>0</v>
      </c>
      <c r="C850" s="1">
        <v>8.4646379549720194E-2</v>
      </c>
      <c r="D850" s="1">
        <v>4.6369250708630697E-2</v>
      </c>
      <c r="E850" s="1">
        <v>1.7704531241434201E-4</v>
      </c>
      <c r="F850" s="1">
        <v>0.86880732442923503</v>
      </c>
    </row>
    <row r="851" spans="1:6" x14ac:dyDescent="0.2">
      <c r="A851" s="1" t="s">
        <v>1337</v>
      </c>
      <c r="B851" s="1">
        <v>0</v>
      </c>
      <c r="C851" s="1">
        <v>3.5463007085916702E-2</v>
      </c>
      <c r="D851" s="1">
        <v>7.3103475932710302E-4</v>
      </c>
      <c r="E851" s="1">
        <v>7.8286170578546008E-3</v>
      </c>
      <c r="F851" s="1">
        <v>0.95597734109690202</v>
      </c>
    </row>
    <row r="852" spans="1:6" x14ac:dyDescent="0.2">
      <c r="A852" s="1" t="s">
        <v>1339</v>
      </c>
      <c r="B852" s="1">
        <v>0</v>
      </c>
      <c r="C852" s="1">
        <v>8.9036490650532499E-2</v>
      </c>
      <c r="D852" s="1">
        <v>3.1634115480944698E-2</v>
      </c>
      <c r="E852" s="1">
        <v>8.4799452387694305E-4</v>
      </c>
      <c r="F852" s="1">
        <v>0.87848139934464597</v>
      </c>
    </row>
    <row r="853" spans="1:6" x14ac:dyDescent="0.2">
      <c r="A853" s="1" t="s">
        <v>1340</v>
      </c>
      <c r="B853" s="1">
        <v>0</v>
      </c>
      <c r="C853" s="1">
        <v>0.13007087661799799</v>
      </c>
      <c r="D853" s="1">
        <v>2.5139778397517101E-2</v>
      </c>
      <c r="E853" s="1">
        <v>4.7739166568025503E-3</v>
      </c>
      <c r="F853" s="1">
        <v>0.84001542832768195</v>
      </c>
    </row>
    <row r="854" spans="1:6" x14ac:dyDescent="0.2">
      <c r="A854" s="1" t="s">
        <v>1342</v>
      </c>
      <c r="B854" s="1">
        <v>0</v>
      </c>
      <c r="C854" s="1">
        <v>3.6490159093333502E-2</v>
      </c>
      <c r="D854" s="1">
        <v>3.8904918995448297E-2</v>
      </c>
      <c r="E854" s="1">
        <v>1.19100394212396E-4</v>
      </c>
      <c r="F854" s="1">
        <v>0.92448582151700598</v>
      </c>
    </row>
    <row r="855" spans="1:6" x14ac:dyDescent="0.2">
      <c r="A855" s="1" t="s">
        <v>1343</v>
      </c>
      <c r="B855" s="1">
        <v>0</v>
      </c>
      <c r="C855" s="1">
        <v>2.2172713766604901E-2</v>
      </c>
      <c r="D855" s="1">
        <v>0.241984063841851</v>
      </c>
      <c r="E855" s="1">
        <v>8.5952012385626497E-2</v>
      </c>
      <c r="F855" s="1">
        <v>0.64989121000591799</v>
      </c>
    </row>
    <row r="856" spans="1:6" x14ac:dyDescent="0.2">
      <c r="A856" s="1" t="s">
        <v>1344</v>
      </c>
      <c r="B856" s="1">
        <v>0</v>
      </c>
      <c r="C856" s="1">
        <v>5.5551440602345403E-2</v>
      </c>
      <c r="D856" s="1">
        <v>2.1720863747398699E-4</v>
      </c>
      <c r="E856" s="1">
        <v>9.8987946944025396E-3</v>
      </c>
      <c r="F856" s="1">
        <v>0.93433255606577803</v>
      </c>
    </row>
    <row r="857" spans="1:6" x14ac:dyDescent="0.2">
      <c r="A857" s="1" t="s">
        <v>1345</v>
      </c>
      <c r="B857" s="1">
        <v>0</v>
      </c>
      <c r="C857" s="1">
        <v>1.75438609312827E-3</v>
      </c>
      <c r="D857" s="1">
        <v>8.8513632098922601E-2</v>
      </c>
      <c r="E857" s="1">
        <v>6.3083414175787597E-2</v>
      </c>
      <c r="F857" s="1">
        <v>0.84664856763216201</v>
      </c>
    </row>
    <row r="858" spans="1:6" x14ac:dyDescent="0.2">
      <c r="A858" s="1" t="s">
        <v>1346</v>
      </c>
      <c r="B858" s="1">
        <v>0</v>
      </c>
      <c r="C858" s="1">
        <v>6.0298659493515899E-2</v>
      </c>
      <c r="D858" s="1">
        <v>2.4577775861756E-2</v>
      </c>
      <c r="E858" s="1">
        <v>1.27974098468969E-4</v>
      </c>
      <c r="F858" s="1">
        <v>0.91499559054625901</v>
      </c>
    </row>
    <row r="859" spans="1:6" x14ac:dyDescent="0.2">
      <c r="A859" s="1" t="s">
        <v>1347</v>
      </c>
      <c r="B859" s="1">
        <v>0</v>
      </c>
      <c r="C859" s="1">
        <v>0.113039839980526</v>
      </c>
      <c r="D859" s="1">
        <v>2.6599245712196601E-2</v>
      </c>
      <c r="E859" s="1">
        <v>7.6097136570996001E-3</v>
      </c>
      <c r="F859" s="1">
        <v>0.85275120065017795</v>
      </c>
    </row>
    <row r="860" spans="1:6" x14ac:dyDescent="0.2">
      <c r="A860" s="1" t="s">
        <v>1350</v>
      </c>
      <c r="B860" s="1">
        <v>0</v>
      </c>
      <c r="C860" s="1">
        <v>6.5910134307498397E-2</v>
      </c>
      <c r="D860" s="1">
        <v>1.71565800137541E-2</v>
      </c>
      <c r="E860" s="1">
        <v>3.4238102861268302E-4</v>
      </c>
      <c r="F860" s="1">
        <v>0.91659090465013504</v>
      </c>
    </row>
    <row r="861" spans="1:6" x14ac:dyDescent="0.2">
      <c r="A861" s="1" t="s">
        <v>1352</v>
      </c>
      <c r="B861" s="1">
        <v>0</v>
      </c>
      <c r="C861" s="1">
        <v>6.7903908509053803E-3</v>
      </c>
      <c r="D861" s="1">
        <v>1.21845547550963E-2</v>
      </c>
      <c r="E861" s="1">
        <v>9.7204279388934198E-3</v>
      </c>
      <c r="F861" s="1">
        <v>0.97130462645510496</v>
      </c>
    </row>
    <row r="862" spans="1:6" x14ac:dyDescent="0.2">
      <c r="A862" s="1" t="s">
        <v>1353</v>
      </c>
      <c r="B862" s="1">
        <v>0</v>
      </c>
      <c r="C862" s="1">
        <v>1.7190845186131499E-2</v>
      </c>
      <c r="D862" s="1">
        <v>5.9863938887064197E-3</v>
      </c>
      <c r="E862" s="1">
        <v>1.6355072482759699E-2</v>
      </c>
      <c r="F862" s="1">
        <v>0.96046768844240205</v>
      </c>
    </row>
    <row r="863" spans="1:6" x14ac:dyDescent="0.2">
      <c r="A863" s="1" t="s">
        <v>1354</v>
      </c>
      <c r="B863" s="1">
        <v>0</v>
      </c>
      <c r="C863" s="1">
        <v>5.9454123591767298E-3</v>
      </c>
      <c r="D863" s="1">
        <v>0.109523651862329</v>
      </c>
      <c r="E863" s="1">
        <v>2.1981694014852199E-2</v>
      </c>
      <c r="F863" s="1">
        <v>0.862549241763643</v>
      </c>
    </row>
    <row r="864" spans="1:6" x14ac:dyDescent="0.2">
      <c r="A864" s="1" t="s">
        <v>1355</v>
      </c>
      <c r="B864" s="1">
        <v>0</v>
      </c>
      <c r="C864" s="1">
        <v>2.8429683826989498E-2</v>
      </c>
      <c r="D864" s="1">
        <v>3.1409088110114301E-2</v>
      </c>
      <c r="E864" s="1">
        <v>4.8143886357005297E-2</v>
      </c>
      <c r="F864" s="1">
        <v>0.89201734170589098</v>
      </c>
    </row>
    <row r="865" spans="1:6" x14ac:dyDescent="0.2">
      <c r="A865" s="1" t="s">
        <v>1357</v>
      </c>
      <c r="B865" s="1">
        <v>0</v>
      </c>
      <c r="C865" s="1">
        <v>2.3870826513468501E-4</v>
      </c>
      <c r="D865" s="1">
        <v>9.3705053929933793E-2</v>
      </c>
      <c r="E865" s="1">
        <v>5.6665945724733699E-2</v>
      </c>
      <c r="F865" s="1">
        <v>0.84939029208019801</v>
      </c>
    </row>
    <row r="866" spans="1:6" x14ac:dyDescent="0.2">
      <c r="A866" s="1" t="s">
        <v>1358</v>
      </c>
      <c r="B866" s="1">
        <v>0</v>
      </c>
      <c r="C866" s="1">
        <v>3.9742355062210204E-3</v>
      </c>
      <c r="D866" s="1">
        <v>9.2967589789224397E-2</v>
      </c>
      <c r="E866" s="1">
        <v>6.9162752686221907E-2</v>
      </c>
      <c r="F866" s="1">
        <v>0.833895422018333</v>
      </c>
    </row>
    <row r="867" spans="1:6" x14ac:dyDescent="0.2">
      <c r="A867" s="1" t="s">
        <v>1359</v>
      </c>
      <c r="B867" s="1">
        <v>0</v>
      </c>
      <c r="C867" s="1">
        <v>1.85724617160253E-3</v>
      </c>
      <c r="D867" s="1">
        <v>0.10644114374152901</v>
      </c>
      <c r="E867" s="1">
        <v>6.1779435291830602E-2</v>
      </c>
      <c r="F867" s="1">
        <v>0.82992217479503805</v>
      </c>
    </row>
    <row r="868" spans="1:6" x14ac:dyDescent="0.2">
      <c r="A868" s="1" t="s">
        <v>1360</v>
      </c>
      <c r="B868" s="1">
        <v>0</v>
      </c>
      <c r="C868" s="1">
        <v>3.4440737877560197E-2</v>
      </c>
      <c r="D868" s="1">
        <v>1.5691881903818001E-2</v>
      </c>
      <c r="E868" s="1">
        <v>5.39814719924008E-3</v>
      </c>
      <c r="F868" s="1">
        <v>0.94446923301938202</v>
      </c>
    </row>
    <row r="869" spans="1:6" x14ac:dyDescent="0.2">
      <c r="A869" s="1" t="s">
        <v>1361</v>
      </c>
      <c r="B869" s="1">
        <v>0</v>
      </c>
      <c r="C869" s="1">
        <v>1.7479074672085901E-3</v>
      </c>
      <c r="D869" s="1">
        <v>4.8461101989198799E-2</v>
      </c>
      <c r="E869" s="1">
        <v>8.5209401174975802E-2</v>
      </c>
      <c r="F869" s="1">
        <v>0.86458158936861695</v>
      </c>
    </row>
    <row r="870" spans="1:6" x14ac:dyDescent="0.2">
      <c r="A870" s="1" t="s">
        <v>1362</v>
      </c>
      <c r="B870" s="1">
        <v>0</v>
      </c>
      <c r="C870" s="1">
        <v>1.7479074672085901E-3</v>
      </c>
      <c r="D870" s="1">
        <v>4.8461101989198799E-2</v>
      </c>
      <c r="E870" s="1">
        <v>8.5209401174975802E-2</v>
      </c>
      <c r="F870" s="1">
        <v>0.86458158936861695</v>
      </c>
    </row>
    <row r="871" spans="1:6" x14ac:dyDescent="0.2">
      <c r="A871" s="1" t="s">
        <v>1363</v>
      </c>
      <c r="B871" s="1">
        <v>0</v>
      </c>
      <c r="C871" s="1">
        <v>1.7479074672085901E-3</v>
      </c>
      <c r="D871" s="1">
        <v>4.8461101989198799E-2</v>
      </c>
      <c r="E871" s="1">
        <v>8.5209401174975802E-2</v>
      </c>
      <c r="F871" s="1">
        <v>0.86458158936861695</v>
      </c>
    </row>
    <row r="872" spans="1:6" x14ac:dyDescent="0.2">
      <c r="A872" s="1" t="s">
        <v>1364</v>
      </c>
      <c r="B872" s="1">
        <v>0</v>
      </c>
      <c r="C872" s="1">
        <v>0.113215615953681</v>
      </c>
      <c r="D872" s="1">
        <v>1.3279407169758201E-2</v>
      </c>
      <c r="E872" s="1">
        <v>3.80525386818543E-3</v>
      </c>
      <c r="F872" s="1">
        <v>0.86969972300837495</v>
      </c>
    </row>
    <row r="873" spans="1:6" x14ac:dyDescent="0.2">
      <c r="A873" s="1" t="s">
        <v>1365</v>
      </c>
      <c r="B873" s="1">
        <v>0</v>
      </c>
      <c r="C873" s="1">
        <v>0.121062469877388</v>
      </c>
      <c r="D873" s="1">
        <v>3.67048025360504E-2</v>
      </c>
      <c r="E873" s="1">
        <v>7.5053732719813904E-4</v>
      </c>
      <c r="F873" s="1">
        <v>0.84148219025936399</v>
      </c>
    </row>
    <row r="874" spans="1:6" x14ac:dyDescent="0.2">
      <c r="A874" s="1" t="s">
        <v>1366</v>
      </c>
      <c r="B874" s="1">
        <v>0</v>
      </c>
      <c r="C874" s="1">
        <v>1.4300470915113399E-4</v>
      </c>
      <c r="D874" s="1">
        <v>9.5488636815252007E-2</v>
      </c>
      <c r="E874" s="1">
        <v>5.9208342308934202E-2</v>
      </c>
      <c r="F874" s="1">
        <v>0.84516001616666303</v>
      </c>
    </row>
    <row r="875" spans="1:6" x14ac:dyDescent="0.2">
      <c r="A875" s="1" t="s">
        <v>1367</v>
      </c>
      <c r="B875" s="1">
        <v>0</v>
      </c>
      <c r="C875" s="2">
        <v>7.4688454070268999E-7</v>
      </c>
      <c r="D875" s="1">
        <v>9.6328081113241398E-2</v>
      </c>
      <c r="E875" s="1">
        <v>5.4726435436118701E-2</v>
      </c>
      <c r="F875" s="1">
        <v>0.84894473656609903</v>
      </c>
    </row>
    <row r="876" spans="1:6" x14ac:dyDescent="0.2">
      <c r="A876" s="1" t="s">
        <v>1368</v>
      </c>
      <c r="B876" s="1">
        <v>0</v>
      </c>
      <c r="C876" s="1">
        <v>1.4300470915113399E-4</v>
      </c>
      <c r="D876" s="1">
        <v>9.5488636815252007E-2</v>
      </c>
      <c r="E876" s="1">
        <v>5.9208342308934202E-2</v>
      </c>
      <c r="F876" s="1">
        <v>0.84516001616666303</v>
      </c>
    </row>
    <row r="877" spans="1:6" x14ac:dyDescent="0.2">
      <c r="A877" s="1" t="s">
        <v>1369</v>
      </c>
      <c r="B877" s="1">
        <v>0</v>
      </c>
      <c r="C877" s="1">
        <v>0.134517546628034</v>
      </c>
      <c r="D877" s="1">
        <v>3.6277414787279298E-2</v>
      </c>
      <c r="E877" s="1">
        <v>4.5090742129268802E-3</v>
      </c>
      <c r="F877" s="1">
        <v>0.82469596437175996</v>
      </c>
    </row>
    <row r="878" spans="1:6" x14ac:dyDescent="0.2">
      <c r="A878" s="1" t="s">
        <v>1370</v>
      </c>
      <c r="B878" s="1">
        <v>0</v>
      </c>
      <c r="C878" s="1">
        <v>0.143131936381272</v>
      </c>
      <c r="D878" s="1">
        <v>1.3444785944111999E-2</v>
      </c>
      <c r="E878" s="1">
        <v>1.81649620222171E-3</v>
      </c>
      <c r="F878" s="1">
        <v>0.84160678147239398</v>
      </c>
    </row>
    <row r="879" spans="1:6" x14ac:dyDescent="0.2">
      <c r="A879" s="1" t="s">
        <v>1371</v>
      </c>
      <c r="B879" s="1">
        <v>0</v>
      </c>
      <c r="C879" s="1">
        <v>0.102367509355901</v>
      </c>
      <c r="D879" s="1">
        <v>2.9194068523771498E-2</v>
      </c>
      <c r="E879" s="1">
        <v>8.8271290387720205E-4</v>
      </c>
      <c r="F879" s="1">
        <v>0.86755570921644998</v>
      </c>
    </row>
    <row r="880" spans="1:6" x14ac:dyDescent="0.2">
      <c r="A880" s="1" t="s">
        <v>1372</v>
      </c>
      <c r="B880" s="1">
        <v>0</v>
      </c>
      <c r="C880" s="1">
        <v>0.102367509355901</v>
      </c>
      <c r="D880" s="1">
        <v>2.9194068523771498E-2</v>
      </c>
      <c r="E880" s="1">
        <v>8.8271290387720205E-4</v>
      </c>
      <c r="F880" s="1">
        <v>0.86755570921644998</v>
      </c>
    </row>
    <row r="881" spans="1:6" x14ac:dyDescent="0.2">
      <c r="A881" s="1" t="s">
        <v>1373</v>
      </c>
      <c r="B881" s="1">
        <v>0</v>
      </c>
      <c r="C881" s="1">
        <v>7.4715554021789296E-2</v>
      </c>
      <c r="D881" s="1">
        <v>4.2655166106088799E-3</v>
      </c>
      <c r="E881" s="1">
        <v>7.3629627892569504E-3</v>
      </c>
      <c r="F881" s="1">
        <v>0.91365596657834502</v>
      </c>
    </row>
    <row r="882" spans="1:6" x14ac:dyDescent="0.2">
      <c r="A882" s="1" t="s">
        <v>1374</v>
      </c>
      <c r="B882" s="1">
        <v>0</v>
      </c>
      <c r="C882" s="1">
        <v>0.117269075314127</v>
      </c>
      <c r="D882" s="1">
        <v>3.2002451757240001E-2</v>
      </c>
      <c r="E882" s="1">
        <v>6.4881424054278299E-3</v>
      </c>
      <c r="F882" s="1">
        <v>0.84424033052320502</v>
      </c>
    </row>
    <row r="883" spans="1:6" x14ac:dyDescent="0.2">
      <c r="A883" s="1" t="s">
        <v>1375</v>
      </c>
      <c r="B883" s="1">
        <v>0</v>
      </c>
      <c r="C883" s="1">
        <v>5.2433692726759E-4</v>
      </c>
      <c r="D883" s="1">
        <v>9.3897576084811404E-2</v>
      </c>
      <c r="E883" s="1">
        <v>5.6566617470169001E-2</v>
      </c>
      <c r="F883" s="1">
        <v>0.84901146951775197</v>
      </c>
    </row>
    <row r="884" spans="1:6" x14ac:dyDescent="0.2">
      <c r="A884" s="1" t="s">
        <v>1376</v>
      </c>
      <c r="B884" s="1">
        <v>0</v>
      </c>
      <c r="C884" s="1">
        <v>5.2433692726759E-4</v>
      </c>
      <c r="D884" s="1">
        <v>9.3897576084811404E-2</v>
      </c>
      <c r="E884" s="1">
        <v>5.6566617470169001E-2</v>
      </c>
      <c r="F884" s="1">
        <v>0.84901146951775197</v>
      </c>
    </row>
    <row r="885" spans="1:6" x14ac:dyDescent="0.2">
      <c r="A885" s="1" t="s">
        <v>1377</v>
      </c>
      <c r="B885" s="1">
        <v>0</v>
      </c>
      <c r="C885" s="1">
        <v>5.2433692726759E-4</v>
      </c>
      <c r="D885" s="1">
        <v>9.3897576084811404E-2</v>
      </c>
      <c r="E885" s="1">
        <v>5.6566617470169001E-2</v>
      </c>
      <c r="F885" s="1">
        <v>0.84901146951775197</v>
      </c>
    </row>
    <row r="886" spans="1:6" x14ac:dyDescent="0.2">
      <c r="A886" s="1" t="s">
        <v>1378</v>
      </c>
      <c r="B886" s="1">
        <v>0</v>
      </c>
      <c r="C886" s="1">
        <v>3.96185465508705E-4</v>
      </c>
      <c r="D886" s="1">
        <v>8.8311541397907298E-2</v>
      </c>
      <c r="E886" s="1">
        <v>7.1785255252303504E-2</v>
      </c>
      <c r="F886" s="1">
        <v>0.83950701788427995</v>
      </c>
    </row>
    <row r="887" spans="1:6" x14ac:dyDescent="0.2">
      <c r="A887" s="1" t="s">
        <v>1379</v>
      </c>
      <c r="B887" s="1">
        <v>0</v>
      </c>
      <c r="C887" s="1">
        <v>3.4284021119700301E-3</v>
      </c>
      <c r="D887" s="1">
        <v>0.12505150573785501</v>
      </c>
      <c r="E887" s="1">
        <v>5.6500707270486401E-2</v>
      </c>
      <c r="F887" s="1">
        <v>0.81501938487968895</v>
      </c>
    </row>
    <row r="888" spans="1:6" x14ac:dyDescent="0.2">
      <c r="A888" s="1" t="s">
        <v>1381</v>
      </c>
      <c r="B888" s="1">
        <v>0</v>
      </c>
      <c r="C888" s="1">
        <v>7.6877693088750702E-3</v>
      </c>
      <c r="D888" s="1">
        <v>3.4665869662266299E-2</v>
      </c>
      <c r="E888" s="1">
        <v>2.28736647747039E-2</v>
      </c>
      <c r="F888" s="1">
        <v>0.93477269625415504</v>
      </c>
    </row>
    <row r="889" spans="1:6" x14ac:dyDescent="0.2">
      <c r="A889" s="1" t="s">
        <v>1382</v>
      </c>
      <c r="B889" s="1">
        <v>0</v>
      </c>
      <c r="C889" s="1">
        <v>0.12249648684753101</v>
      </c>
      <c r="D889" s="1">
        <v>2.0382998481669901E-2</v>
      </c>
      <c r="E889" s="1">
        <v>7.5280723452617899E-3</v>
      </c>
      <c r="F889" s="1">
        <v>0.84959244232553699</v>
      </c>
    </row>
    <row r="890" spans="1:6" x14ac:dyDescent="0.2">
      <c r="A890" s="1" t="s">
        <v>1383</v>
      </c>
      <c r="B890" s="1">
        <v>0</v>
      </c>
      <c r="C890" s="1">
        <v>9.3191840226776401E-2</v>
      </c>
      <c r="D890" s="1">
        <v>1.9497984188148399E-2</v>
      </c>
      <c r="E890" s="1">
        <v>4.1755205183149701E-4</v>
      </c>
      <c r="F890" s="1">
        <v>0.88689262353324405</v>
      </c>
    </row>
    <row r="891" spans="1:6" x14ac:dyDescent="0.2">
      <c r="A891" s="1" t="s">
        <v>1384</v>
      </c>
      <c r="B891" s="1">
        <v>0</v>
      </c>
      <c r="C891" s="1">
        <v>9.4118717336711497E-2</v>
      </c>
      <c r="D891" s="1">
        <v>1.45987494156952E-2</v>
      </c>
      <c r="E891" s="2">
        <v>3.0819110458355201E-7</v>
      </c>
      <c r="F891" s="1">
        <v>0.89128222505648902</v>
      </c>
    </row>
    <row r="892" spans="1:6" x14ac:dyDescent="0.2">
      <c r="A892" s="1" t="s">
        <v>1385</v>
      </c>
      <c r="B892" s="1">
        <v>0</v>
      </c>
      <c r="C892" s="1">
        <v>4.27449391782241E-3</v>
      </c>
      <c r="D892" s="2">
        <v>1.4448474728839701E-5</v>
      </c>
      <c r="E892" s="1">
        <v>4.0102966582620997E-2</v>
      </c>
      <c r="F892" s="1">
        <v>0.95560809102482802</v>
      </c>
    </row>
    <row r="893" spans="1:6" x14ac:dyDescent="0.2">
      <c r="A893" s="1" t="s">
        <v>1386</v>
      </c>
      <c r="B893" s="1">
        <v>0</v>
      </c>
      <c r="C893" s="1">
        <v>8.4595776018397295E-2</v>
      </c>
      <c r="D893" s="1">
        <v>2.5906648599954001E-2</v>
      </c>
      <c r="E893" s="1">
        <v>2.3086182736704402E-3</v>
      </c>
      <c r="F893" s="1">
        <v>0.88718895710797796</v>
      </c>
    </row>
    <row r="894" spans="1:6" x14ac:dyDescent="0.2">
      <c r="A894" s="1" t="s">
        <v>1387</v>
      </c>
      <c r="B894" s="1">
        <v>0</v>
      </c>
      <c r="C894" s="1">
        <v>6.6833687173263101E-2</v>
      </c>
      <c r="D894" s="1">
        <v>7.4635196966242904E-3</v>
      </c>
      <c r="E894" s="1">
        <v>5.4213480085770003E-4</v>
      </c>
      <c r="F894" s="1">
        <v>0.92516065832925498</v>
      </c>
    </row>
    <row r="895" spans="1:6" x14ac:dyDescent="0.2">
      <c r="A895" s="1" t="s">
        <v>1390</v>
      </c>
      <c r="B895" s="1">
        <v>0</v>
      </c>
      <c r="C895" s="1">
        <v>9.1386331288326794E-2</v>
      </c>
      <c r="D895" s="1">
        <v>1.3848124575016101E-2</v>
      </c>
      <c r="E895" s="1">
        <v>6.0616771840244499E-3</v>
      </c>
      <c r="F895" s="1">
        <v>0.88870386695263304</v>
      </c>
    </row>
    <row r="896" spans="1:6" x14ac:dyDescent="0.2">
      <c r="A896" s="1" t="s">
        <v>1391</v>
      </c>
      <c r="B896" s="1">
        <v>0</v>
      </c>
      <c r="C896" s="1">
        <v>0.10130836866906801</v>
      </c>
      <c r="D896" s="1">
        <v>2.7594445555093099E-2</v>
      </c>
      <c r="E896" s="1">
        <v>1.05058971637989E-4</v>
      </c>
      <c r="F896" s="1">
        <v>0.87099212680420002</v>
      </c>
    </row>
    <row r="897" spans="1:6" x14ac:dyDescent="0.2">
      <c r="A897" s="1" t="s">
        <v>1392</v>
      </c>
      <c r="B897" s="1">
        <v>0</v>
      </c>
      <c r="C897" s="1">
        <v>2.9692498569886198E-2</v>
      </c>
      <c r="D897" s="1">
        <v>2.1355903249534802E-2</v>
      </c>
      <c r="E897" s="1">
        <v>7.20306282942018E-4</v>
      </c>
      <c r="F897" s="1">
        <v>0.948231291897637</v>
      </c>
    </row>
    <row r="898" spans="1:6" x14ac:dyDescent="0.2">
      <c r="A898" s="1" t="s">
        <v>1393</v>
      </c>
      <c r="B898" s="1">
        <v>0</v>
      </c>
      <c r="C898" s="1">
        <v>6.8065998057882895E-2</v>
      </c>
      <c r="D898" s="1">
        <v>4.9857603828971503E-3</v>
      </c>
      <c r="E898" s="1">
        <v>1.23981480955055E-3</v>
      </c>
      <c r="F898" s="1">
        <v>0.92570842674966902</v>
      </c>
    </row>
    <row r="899" spans="1:6" x14ac:dyDescent="0.2">
      <c r="A899" s="1" t="s">
        <v>1394</v>
      </c>
      <c r="B899" s="1">
        <v>0</v>
      </c>
      <c r="C899" s="1">
        <v>3.3678305880046298E-4</v>
      </c>
      <c r="D899" s="1">
        <v>6.6621300316783601E-3</v>
      </c>
      <c r="E899" s="1">
        <v>4.3201613500420098E-4</v>
      </c>
      <c r="F899" s="1">
        <v>0.99256907077451695</v>
      </c>
    </row>
    <row r="900" spans="1:6" x14ac:dyDescent="0.2">
      <c r="A900" s="1" t="s">
        <v>1395</v>
      </c>
      <c r="B900" s="1">
        <v>0</v>
      </c>
      <c r="C900" s="1">
        <v>9.4052032822403805E-2</v>
      </c>
      <c r="D900" s="1">
        <v>1.96003496495262E-2</v>
      </c>
      <c r="E900" s="1">
        <v>1.9374341538130301E-3</v>
      </c>
      <c r="F900" s="1">
        <v>0.88441018337425703</v>
      </c>
    </row>
    <row r="901" spans="1:6" x14ac:dyDescent="0.2">
      <c r="A901" s="1" t="s">
        <v>1396</v>
      </c>
      <c r="B901" s="1">
        <v>0</v>
      </c>
      <c r="C901" s="1">
        <v>0.20413021253913599</v>
      </c>
      <c r="D901" s="1">
        <v>6.9151614696770003E-2</v>
      </c>
      <c r="E901" s="1">
        <v>4.7023402651081702E-4</v>
      </c>
      <c r="F901" s="1">
        <v>0.72624793873758298</v>
      </c>
    </row>
    <row r="902" spans="1:6" x14ac:dyDescent="0.2">
      <c r="A902" s="1" t="s">
        <v>1397</v>
      </c>
      <c r="B902" s="1">
        <v>0</v>
      </c>
      <c r="C902" s="1">
        <v>0.102794730100301</v>
      </c>
      <c r="D902" s="1">
        <v>1.8397533462717199E-2</v>
      </c>
      <c r="E902" s="1">
        <v>2.4974001570397001E-3</v>
      </c>
      <c r="F902" s="1">
        <v>0.87631033627994204</v>
      </c>
    </row>
    <row r="903" spans="1:6" x14ac:dyDescent="0.2">
      <c r="A903" s="1" t="s">
        <v>1399</v>
      </c>
      <c r="B903" s="1">
        <v>0</v>
      </c>
      <c r="C903" s="1">
        <v>3.96422099519357E-3</v>
      </c>
      <c r="D903" s="1">
        <v>6.8132020590189199E-3</v>
      </c>
      <c r="E903" s="1">
        <v>1.13037922349963E-2</v>
      </c>
      <c r="F903" s="1">
        <v>0.97791878471079097</v>
      </c>
    </row>
    <row r="904" spans="1:6" x14ac:dyDescent="0.2">
      <c r="A904" s="1" t="s">
        <v>1400</v>
      </c>
      <c r="B904" s="1">
        <v>0</v>
      </c>
      <c r="C904" s="1">
        <v>9.5921944337228296E-2</v>
      </c>
      <c r="D904" s="1">
        <v>2.84200606224695E-2</v>
      </c>
      <c r="E904" s="1">
        <v>5.9001881798579799E-3</v>
      </c>
      <c r="F904" s="1">
        <v>0.86975780686044402</v>
      </c>
    </row>
    <row r="905" spans="1:6" x14ac:dyDescent="0.2">
      <c r="A905" s="1" t="s">
        <v>1401</v>
      </c>
      <c r="B905" s="1">
        <v>0</v>
      </c>
      <c r="C905" s="1">
        <v>9.5833698105075901E-2</v>
      </c>
      <c r="D905" s="1">
        <v>2.65113486586518E-2</v>
      </c>
      <c r="E905" s="1">
        <v>5.6105928695113199E-3</v>
      </c>
      <c r="F905" s="1">
        <v>0.87204436036676103</v>
      </c>
    </row>
    <row r="906" spans="1:6" x14ac:dyDescent="0.2">
      <c r="A906" s="1" t="s">
        <v>1402</v>
      </c>
      <c r="B906" s="1">
        <v>0</v>
      </c>
      <c r="C906" s="1">
        <v>8.60970070877876E-2</v>
      </c>
      <c r="D906" s="1">
        <v>1.9134200202210599E-2</v>
      </c>
      <c r="E906" s="2">
        <v>5.32260701503971E-6</v>
      </c>
      <c r="F906" s="1">
        <v>0.89476347010298696</v>
      </c>
    </row>
    <row r="907" spans="1:6" x14ac:dyDescent="0.2">
      <c r="A907" s="1" t="s">
        <v>1403</v>
      </c>
      <c r="B907" s="1">
        <v>0</v>
      </c>
      <c r="C907" s="1">
        <v>8.7347715749105007E-2</v>
      </c>
      <c r="D907" s="1">
        <v>1.0753524965328299E-3</v>
      </c>
      <c r="E907" s="1">
        <v>4.7802052375940098E-4</v>
      </c>
      <c r="F907" s="1">
        <v>0.91109891123060305</v>
      </c>
    </row>
    <row r="908" spans="1:6" x14ac:dyDescent="0.2">
      <c r="A908" s="1" t="s">
        <v>1404</v>
      </c>
      <c r="B908" s="1">
        <v>0</v>
      </c>
      <c r="C908" s="1">
        <v>9.1239183194529602E-2</v>
      </c>
      <c r="D908" s="1">
        <v>2.1187053909781501E-2</v>
      </c>
      <c r="E908" s="1">
        <v>4.6767453630194302E-4</v>
      </c>
      <c r="F908" s="1">
        <v>0.88710608835938698</v>
      </c>
    </row>
    <row r="909" spans="1:6" x14ac:dyDescent="0.2">
      <c r="A909" s="1" t="s">
        <v>1405</v>
      </c>
      <c r="B909" s="1">
        <v>0</v>
      </c>
      <c r="C909" s="1">
        <v>0.13977609207451</v>
      </c>
      <c r="D909" s="1">
        <v>9.1189289378896098E-3</v>
      </c>
      <c r="E909" s="1">
        <v>1.9143653925565399E-3</v>
      </c>
      <c r="F909" s="1">
        <v>0.849190613595044</v>
      </c>
    </row>
    <row r="910" spans="1:6" x14ac:dyDescent="0.2">
      <c r="A910" s="1" t="s">
        <v>1406</v>
      </c>
      <c r="B910" s="1">
        <v>0</v>
      </c>
      <c r="C910" s="1">
        <v>8.0696149860770394E-2</v>
      </c>
      <c r="D910" s="1">
        <v>1.63388911652157E-2</v>
      </c>
      <c r="E910" s="1">
        <v>1.5244240742933199E-3</v>
      </c>
      <c r="F910" s="1">
        <v>0.90144053489971998</v>
      </c>
    </row>
    <row r="911" spans="1:6" x14ac:dyDescent="0.2">
      <c r="A911" s="1" t="s">
        <v>1407</v>
      </c>
      <c r="B911" s="1">
        <v>0</v>
      </c>
      <c r="C911" s="1">
        <v>9.4044975234902906E-2</v>
      </c>
      <c r="D911" s="1">
        <v>1.0222277507015501E-2</v>
      </c>
      <c r="E911" s="2">
        <v>8.2585881242737396E-6</v>
      </c>
      <c r="F911" s="1">
        <v>0.89572448866995702</v>
      </c>
    </row>
    <row r="912" spans="1:6" x14ac:dyDescent="0.2">
      <c r="A912" s="1" t="s">
        <v>1408</v>
      </c>
      <c r="B912" s="1">
        <v>0</v>
      </c>
      <c r="C912" s="1">
        <v>5.3202864982959796E-3</v>
      </c>
      <c r="D912" s="2">
        <v>5.4700153416853197E-6</v>
      </c>
      <c r="E912" s="1">
        <v>2.16591953483905E-2</v>
      </c>
      <c r="F912" s="1">
        <v>0.97301504813797202</v>
      </c>
    </row>
    <row r="913" spans="1:6" x14ac:dyDescent="0.2">
      <c r="A913" s="1" t="s">
        <v>1409</v>
      </c>
      <c r="B913" s="1">
        <v>0</v>
      </c>
      <c r="C913" s="1">
        <v>6.2642337754734906E-2</v>
      </c>
      <c r="D913" s="1">
        <v>2.85402766190474E-2</v>
      </c>
      <c r="E913" s="1">
        <v>1.17927477998487E-3</v>
      </c>
      <c r="F913" s="1">
        <v>0.90763811084623303</v>
      </c>
    </row>
    <row r="914" spans="1:6" x14ac:dyDescent="0.2">
      <c r="A914" s="1" t="s">
        <v>1410</v>
      </c>
      <c r="B914" s="1">
        <v>0</v>
      </c>
      <c r="C914" s="1">
        <v>8.8538062750632404E-2</v>
      </c>
      <c r="D914" s="1">
        <v>1.6943796095025099E-2</v>
      </c>
      <c r="E914" s="1">
        <v>1.3624212704427301E-4</v>
      </c>
      <c r="F914" s="1">
        <v>0.89438189902729803</v>
      </c>
    </row>
    <row r="915" spans="1:6" x14ac:dyDescent="0.2">
      <c r="A915" s="1" t="s">
        <v>1411</v>
      </c>
      <c r="B915" s="1">
        <v>0</v>
      </c>
      <c r="C915" s="1">
        <v>1.19882473150267E-2</v>
      </c>
      <c r="D915" s="1">
        <v>3.83489726894888E-3</v>
      </c>
      <c r="E915" s="1">
        <v>9.0189613740955499E-4</v>
      </c>
      <c r="F915" s="1">
        <v>0.98327495927861497</v>
      </c>
    </row>
    <row r="916" spans="1:6" x14ac:dyDescent="0.2">
      <c r="A916" s="1" t="s">
        <v>1412</v>
      </c>
      <c r="B916" s="1">
        <v>0</v>
      </c>
      <c r="C916" s="1">
        <v>9.02912591522263E-2</v>
      </c>
      <c r="D916" s="1">
        <v>3.15834772339991E-3</v>
      </c>
      <c r="E916" s="1">
        <v>6.6552806569495097E-4</v>
      </c>
      <c r="F916" s="1">
        <v>0.90588486505867905</v>
      </c>
    </row>
    <row r="917" spans="1:6" x14ac:dyDescent="0.2">
      <c r="A917" s="1" t="s">
        <v>1413</v>
      </c>
      <c r="B917" s="1">
        <v>0</v>
      </c>
      <c r="C917" s="1">
        <v>0.131432489998214</v>
      </c>
      <c r="D917" s="1">
        <v>8.5981960839806998E-3</v>
      </c>
      <c r="E917" s="1">
        <v>9.6801413682358101E-4</v>
      </c>
      <c r="F917" s="1">
        <v>0.85900129978098205</v>
      </c>
    </row>
    <row r="918" spans="1:6" x14ac:dyDescent="0.2">
      <c r="A918" s="1" t="s">
        <v>1414</v>
      </c>
      <c r="B918" s="1">
        <v>0</v>
      </c>
      <c r="C918" s="1">
        <v>9.8730406196482698E-2</v>
      </c>
      <c r="D918" s="1">
        <v>2.9899852238418401E-2</v>
      </c>
      <c r="E918" s="1">
        <v>3.6882965212595201E-3</v>
      </c>
      <c r="F918" s="1">
        <v>0.86768144504384004</v>
      </c>
    </row>
    <row r="919" spans="1:6" x14ac:dyDescent="0.2">
      <c r="A919" s="1" t="s">
        <v>1416</v>
      </c>
      <c r="B919" s="1">
        <v>0</v>
      </c>
      <c r="C919" s="1">
        <v>0.104423621706877</v>
      </c>
      <c r="D919" s="1">
        <v>1.46813420845662E-2</v>
      </c>
      <c r="E919" s="1">
        <v>8.5325902414351892E-3</v>
      </c>
      <c r="F919" s="1">
        <v>0.87236244596712098</v>
      </c>
    </row>
    <row r="920" spans="1:6" x14ac:dyDescent="0.2">
      <c r="A920" s="1" t="s">
        <v>1417</v>
      </c>
      <c r="B920" s="1">
        <v>0</v>
      </c>
      <c r="C920" s="1">
        <v>1.24584829953319E-2</v>
      </c>
      <c r="D920" s="1">
        <v>8.65896502933804E-3</v>
      </c>
      <c r="E920" s="1">
        <v>0.33598954557754701</v>
      </c>
      <c r="F920" s="1">
        <v>0.64289300639778302</v>
      </c>
    </row>
    <row r="921" spans="1:6" x14ac:dyDescent="0.2">
      <c r="A921" s="1" t="s">
        <v>1418</v>
      </c>
      <c r="B921" s="1">
        <v>0</v>
      </c>
      <c r="C921" s="1">
        <v>2.7265883064026698E-2</v>
      </c>
      <c r="D921" s="1">
        <v>1.1311163761130701E-3</v>
      </c>
      <c r="E921" s="1">
        <v>1.4296808926325399E-2</v>
      </c>
      <c r="F921" s="1">
        <v>0.95730619163353503</v>
      </c>
    </row>
    <row r="922" spans="1:6" x14ac:dyDescent="0.2">
      <c r="A922" s="1" t="s">
        <v>1419</v>
      </c>
      <c r="B922" s="1">
        <v>0</v>
      </c>
      <c r="C922" s="1">
        <v>1.6375552779802498E-2</v>
      </c>
      <c r="D922" s="1">
        <v>1.27075792045579E-2</v>
      </c>
      <c r="E922" s="1">
        <v>1.6168764350089199E-4</v>
      </c>
      <c r="F922" s="1">
        <v>0.97075518037213904</v>
      </c>
    </row>
    <row r="923" spans="1:6" x14ac:dyDescent="0.2">
      <c r="A923" s="1" t="s">
        <v>1420</v>
      </c>
      <c r="B923" s="1">
        <v>0</v>
      </c>
      <c r="C923" s="1">
        <v>8.3516446922375406E-2</v>
      </c>
      <c r="D923" s="1">
        <v>2.5433995698514698E-2</v>
      </c>
      <c r="E923" s="1">
        <v>2.32914037391399E-3</v>
      </c>
      <c r="F923" s="1">
        <v>0.888720417005196</v>
      </c>
    </row>
    <row r="924" spans="1:6" x14ac:dyDescent="0.2">
      <c r="A924" s="1" t="s">
        <v>1421</v>
      </c>
      <c r="B924" s="1">
        <v>0</v>
      </c>
      <c r="C924" s="1">
        <v>0.1228321233678</v>
      </c>
      <c r="D924" s="1">
        <v>9.0080440400911906E-3</v>
      </c>
      <c r="E924" s="1">
        <v>1.0170175512318001E-2</v>
      </c>
      <c r="F924" s="1">
        <v>0.85798965707979102</v>
      </c>
    </row>
    <row r="925" spans="1:6" x14ac:dyDescent="0.2">
      <c r="A925" s="1" t="s">
        <v>1422</v>
      </c>
      <c r="B925" s="1">
        <v>0</v>
      </c>
      <c r="C925" s="1">
        <v>7.2597306987275206E-2</v>
      </c>
      <c r="D925" s="1">
        <v>8.7836984005786704E-3</v>
      </c>
      <c r="E925" s="1">
        <v>2.7580620251273298E-3</v>
      </c>
      <c r="F925" s="1">
        <v>0.91586093258701895</v>
      </c>
    </row>
    <row r="926" spans="1:6" x14ac:dyDescent="0.2">
      <c r="A926" s="1" t="s">
        <v>1423</v>
      </c>
      <c r="B926" s="1">
        <v>0</v>
      </c>
      <c r="C926" s="1">
        <v>4.7571206148212503E-2</v>
      </c>
      <c r="D926" s="1">
        <v>1.5324066408337399E-2</v>
      </c>
      <c r="E926" s="1">
        <v>3.70337610137635E-3</v>
      </c>
      <c r="F926" s="1">
        <v>0.93340135134207403</v>
      </c>
    </row>
    <row r="927" spans="1:6" x14ac:dyDescent="0.2">
      <c r="A927" s="1" t="s">
        <v>1424</v>
      </c>
      <c r="B927" s="1">
        <v>0</v>
      </c>
      <c r="C927" s="1">
        <v>7.3479492767441895E-2</v>
      </c>
      <c r="D927" s="1">
        <v>1.5108524916000199E-2</v>
      </c>
      <c r="E927" s="1">
        <v>3.4646103891159299E-3</v>
      </c>
      <c r="F927" s="1">
        <v>0.90794737192744202</v>
      </c>
    </row>
    <row r="928" spans="1:6" x14ac:dyDescent="0.2">
      <c r="A928" s="1" t="s">
        <v>1425</v>
      </c>
      <c r="B928" s="1">
        <v>0</v>
      </c>
      <c r="C928" s="1">
        <v>1.34789941187247E-2</v>
      </c>
      <c r="D928" s="1">
        <v>4.5353513343600202E-2</v>
      </c>
      <c r="E928" s="1">
        <v>6.2994956475500796E-2</v>
      </c>
      <c r="F928" s="1">
        <v>0.87817253606217405</v>
      </c>
    </row>
    <row r="929" spans="1:6" x14ac:dyDescent="0.2">
      <c r="A929" s="1" t="s">
        <v>1426</v>
      </c>
      <c r="B929" s="1">
        <v>0</v>
      </c>
      <c r="C929" s="1">
        <v>9.4002124998408904E-2</v>
      </c>
      <c r="D929" s="2">
        <v>6.4914135376967295E-5</v>
      </c>
      <c r="E929" s="1">
        <v>6.2134902571603298E-3</v>
      </c>
      <c r="F929" s="1">
        <v>0.899719470609054</v>
      </c>
    </row>
    <row r="930" spans="1:6" x14ac:dyDescent="0.2">
      <c r="A930" s="1" t="s">
        <v>1427</v>
      </c>
      <c r="B930" s="1">
        <v>0</v>
      </c>
      <c r="C930" s="1">
        <v>0.13444364029516401</v>
      </c>
      <c r="D930" s="1">
        <v>4.30271408771917E-2</v>
      </c>
      <c r="E930" s="1">
        <v>1.2694876888846201E-2</v>
      </c>
      <c r="F930" s="1">
        <v>0.809834341938799</v>
      </c>
    </row>
    <row r="931" spans="1:6" x14ac:dyDescent="0.2">
      <c r="A931" s="1" t="s">
        <v>1430</v>
      </c>
      <c r="B931" s="1">
        <v>0</v>
      </c>
      <c r="C931" s="1">
        <v>8.0693562190170501E-2</v>
      </c>
      <c r="D931" s="1">
        <v>1.53918844694145E-2</v>
      </c>
      <c r="E931" s="1">
        <v>1.31952372051388E-2</v>
      </c>
      <c r="F931" s="1">
        <v>0.890719316135276</v>
      </c>
    </row>
    <row r="932" spans="1:6" x14ac:dyDescent="0.2">
      <c r="A932" s="1" t="s">
        <v>1431</v>
      </c>
      <c r="B932" s="1">
        <v>0</v>
      </c>
      <c r="C932" s="1">
        <v>5.62102138896051E-2</v>
      </c>
      <c r="D932" s="1">
        <v>3.1446196429117702E-2</v>
      </c>
      <c r="E932" s="1">
        <v>1.04579142314529E-3</v>
      </c>
      <c r="F932" s="1">
        <v>0.91129779825813195</v>
      </c>
    </row>
    <row r="933" spans="1:6" x14ac:dyDescent="0.2">
      <c r="A933" s="1" t="s">
        <v>1432</v>
      </c>
      <c r="B933" s="1">
        <v>0</v>
      </c>
      <c r="C933" s="1">
        <v>0.126133840316</v>
      </c>
      <c r="D933" s="1">
        <v>9.4656242946561907E-3</v>
      </c>
      <c r="E933" s="1">
        <v>3.9626389867182896E-3</v>
      </c>
      <c r="F933" s="1">
        <v>0.86043789640262502</v>
      </c>
    </row>
    <row r="934" spans="1:6" x14ac:dyDescent="0.2">
      <c r="A934" s="1" t="s">
        <v>1433</v>
      </c>
      <c r="B934" s="1">
        <v>0</v>
      </c>
      <c r="C934" s="1">
        <v>9.9800798669820404E-2</v>
      </c>
      <c r="D934" s="1">
        <v>8.0140653665941395E-3</v>
      </c>
      <c r="E934" s="1">
        <v>5.8264312809622101E-3</v>
      </c>
      <c r="F934" s="1">
        <v>0.88635870468262301</v>
      </c>
    </row>
    <row r="935" spans="1:6" x14ac:dyDescent="0.2">
      <c r="A935" s="1" t="s">
        <v>1434</v>
      </c>
      <c r="B935" s="1">
        <v>0</v>
      </c>
      <c r="C935" s="1">
        <v>5.1195902689352597E-2</v>
      </c>
      <c r="D935" s="1">
        <v>1.7680544643461501E-3</v>
      </c>
      <c r="E935" s="1">
        <v>2.3290643114973499E-2</v>
      </c>
      <c r="F935" s="1">
        <v>0.92374539973132797</v>
      </c>
    </row>
    <row r="936" spans="1:6" x14ac:dyDescent="0.2">
      <c r="A936" s="1" t="s">
        <v>1436</v>
      </c>
      <c r="B936" s="1">
        <v>0</v>
      </c>
      <c r="C936" s="1">
        <v>6.5429349076700699E-2</v>
      </c>
      <c r="D936" s="1">
        <v>2.73090921097957E-2</v>
      </c>
      <c r="E936" s="1">
        <v>6.4643133135491805E-4</v>
      </c>
      <c r="F936" s="1">
        <v>0.90661512748214901</v>
      </c>
    </row>
    <row r="937" spans="1:6" x14ac:dyDescent="0.2">
      <c r="A937" s="1" t="s">
        <v>1437</v>
      </c>
      <c r="B937" s="1">
        <v>0</v>
      </c>
      <c r="C937" s="1">
        <v>7.7331005239857697E-2</v>
      </c>
      <c r="D937" s="1">
        <v>3.5979517034759698E-2</v>
      </c>
      <c r="E937" s="2">
        <v>9.0004828003379203E-6</v>
      </c>
      <c r="F937" s="1">
        <v>0.88668047724258203</v>
      </c>
    </row>
    <row r="938" spans="1:6" x14ac:dyDescent="0.2">
      <c r="A938" s="1" t="s">
        <v>1438</v>
      </c>
      <c r="B938" s="1">
        <v>0</v>
      </c>
      <c r="C938" s="1">
        <v>7.4477876635281104E-2</v>
      </c>
      <c r="D938" s="1">
        <v>4.8273559585761102E-3</v>
      </c>
      <c r="E938" s="1">
        <v>1.82610007778755E-3</v>
      </c>
      <c r="F938" s="1">
        <v>0.91886866732835504</v>
      </c>
    </row>
    <row r="939" spans="1:6" x14ac:dyDescent="0.2">
      <c r="A939" s="1" t="s">
        <v>1439</v>
      </c>
      <c r="B939" s="1">
        <v>0</v>
      </c>
      <c r="C939" s="1">
        <v>0.113815591296967</v>
      </c>
      <c r="D939" s="1">
        <v>1.4223724114033401E-2</v>
      </c>
      <c r="E939" s="1">
        <v>5.4407500128910097E-3</v>
      </c>
      <c r="F939" s="1">
        <v>0.86651993457610799</v>
      </c>
    </row>
    <row r="940" spans="1:6" x14ac:dyDescent="0.2">
      <c r="A940" s="1" t="s">
        <v>1440</v>
      </c>
      <c r="B940" s="1">
        <v>0</v>
      </c>
      <c r="C940" s="1">
        <v>6.7799411948720203E-2</v>
      </c>
      <c r="D940" s="1">
        <v>2.0048630686670899E-2</v>
      </c>
      <c r="E940" s="2">
        <v>9.2934397778688597E-6</v>
      </c>
      <c r="F940" s="1">
        <v>0.91214266392483101</v>
      </c>
    </row>
    <row r="941" spans="1:6" x14ac:dyDescent="0.2">
      <c r="A941" s="1" t="s">
        <v>1441</v>
      </c>
      <c r="B941" s="1">
        <v>0</v>
      </c>
      <c r="C941" s="1">
        <v>0.120787556515721</v>
      </c>
      <c r="D941" s="1">
        <v>3.6115302006727501E-3</v>
      </c>
      <c r="E941" s="1">
        <v>6.6501138837329003E-3</v>
      </c>
      <c r="F941" s="1">
        <v>0.86895079939987296</v>
      </c>
    </row>
    <row r="942" spans="1:6" x14ac:dyDescent="0.2">
      <c r="A942" s="1" t="s">
        <v>1442</v>
      </c>
      <c r="B942" s="1">
        <v>0</v>
      </c>
      <c r="C942" s="1">
        <v>4.3253230318286803E-2</v>
      </c>
      <c r="D942" s="1">
        <v>9.1324390467507704E-4</v>
      </c>
      <c r="E942" s="2">
        <v>1.9344569262818101E-6</v>
      </c>
      <c r="F942" s="1">
        <v>0.95583159132011197</v>
      </c>
    </row>
    <row r="943" spans="1:6" x14ac:dyDescent="0.2">
      <c r="A943" s="1" t="s">
        <v>1443</v>
      </c>
      <c r="B943" s="1">
        <v>0</v>
      </c>
      <c r="C943" s="1">
        <v>0.102122292951462</v>
      </c>
      <c r="D943" s="1">
        <v>1.50106872478089E-2</v>
      </c>
      <c r="E943" s="1">
        <v>4.6987636512530696E-3</v>
      </c>
      <c r="F943" s="1">
        <v>0.87816825614947602</v>
      </c>
    </row>
    <row r="944" spans="1:6" x14ac:dyDescent="0.2">
      <c r="A944" s="1" t="s">
        <v>1444</v>
      </c>
      <c r="B944" s="1">
        <v>0</v>
      </c>
      <c r="C944" s="1">
        <v>3.1482623064199501E-2</v>
      </c>
      <c r="D944" s="1">
        <v>2.3505295694810999E-3</v>
      </c>
      <c r="E944" s="1">
        <v>1.9209849047845898E-2</v>
      </c>
      <c r="F944" s="1">
        <v>0.94695699831847302</v>
      </c>
    </row>
    <row r="945" spans="1:6" x14ac:dyDescent="0.2">
      <c r="A945" s="1" t="s">
        <v>1446</v>
      </c>
      <c r="B945" s="1">
        <v>0</v>
      </c>
      <c r="C945" s="1">
        <v>0.113665556563425</v>
      </c>
      <c r="D945" s="1">
        <v>1.1794024732456001E-2</v>
      </c>
      <c r="E945" s="1">
        <v>1.5779144196833E-3</v>
      </c>
      <c r="F945" s="1">
        <v>0.872962504284436</v>
      </c>
    </row>
    <row r="946" spans="1:6" x14ac:dyDescent="0.2">
      <c r="A946" s="1" t="s">
        <v>1447</v>
      </c>
      <c r="B946" s="1">
        <v>0</v>
      </c>
      <c r="C946" s="1">
        <v>0.114821571367219</v>
      </c>
      <c r="D946" s="1">
        <v>1.13250257814301E-2</v>
      </c>
      <c r="E946" s="1">
        <v>3.2132388546675201E-3</v>
      </c>
      <c r="F946" s="1">
        <v>0.87064016399668398</v>
      </c>
    </row>
    <row r="947" spans="1:6" x14ac:dyDescent="0.2">
      <c r="A947" s="1" t="s">
        <v>1448</v>
      </c>
      <c r="B947" s="1">
        <v>0</v>
      </c>
      <c r="C947" s="1">
        <v>7.0396334190031204E-2</v>
      </c>
      <c r="D947" s="1">
        <v>4.5946081874033998E-4</v>
      </c>
      <c r="E947" s="1">
        <v>1.3198608514095799E-3</v>
      </c>
      <c r="F947" s="1">
        <v>0.92782434413981896</v>
      </c>
    </row>
    <row r="948" spans="1:6" x14ac:dyDescent="0.2">
      <c r="A948" s="1" t="s">
        <v>1449</v>
      </c>
      <c r="B948" s="1">
        <v>0</v>
      </c>
      <c r="C948" s="1">
        <v>0.121406781702734</v>
      </c>
      <c r="D948" s="1">
        <v>1.51442801714425E-2</v>
      </c>
      <c r="E948" s="1">
        <v>9.8377176428517902E-3</v>
      </c>
      <c r="F948" s="1">
        <v>0.853611220482972</v>
      </c>
    </row>
    <row r="949" spans="1:6" x14ac:dyDescent="0.2">
      <c r="A949" s="1" t="s">
        <v>1450</v>
      </c>
      <c r="B949" s="1">
        <v>0</v>
      </c>
      <c r="C949" s="1">
        <v>0.12486686907385</v>
      </c>
      <c r="D949" s="1">
        <v>1.08714508867931E-2</v>
      </c>
      <c r="E949" s="1">
        <v>6.6464047666797603E-3</v>
      </c>
      <c r="F949" s="1">
        <v>0.857615275272677</v>
      </c>
    </row>
    <row r="950" spans="1:6" x14ac:dyDescent="0.2">
      <c r="A950" s="1" t="s">
        <v>1451</v>
      </c>
      <c r="B950" s="1">
        <v>0</v>
      </c>
      <c r="C950" s="1">
        <v>9.9094966451408903E-2</v>
      </c>
      <c r="D950" s="1">
        <v>2.6219710289288701E-2</v>
      </c>
      <c r="E950" s="1">
        <v>6.3730067110077697E-3</v>
      </c>
      <c r="F950" s="1">
        <v>0.86831231654829499</v>
      </c>
    </row>
    <row r="951" spans="1:6" x14ac:dyDescent="0.2">
      <c r="A951" s="1" t="s">
        <v>1452</v>
      </c>
      <c r="B951" s="1">
        <v>0</v>
      </c>
      <c r="C951" s="1">
        <v>5.5087348959946603E-2</v>
      </c>
      <c r="D951" s="1">
        <v>5.7044534677817499E-3</v>
      </c>
      <c r="E951" s="1">
        <v>7.3327838526451696E-3</v>
      </c>
      <c r="F951" s="1">
        <v>0.93187541371962701</v>
      </c>
    </row>
    <row r="952" spans="1:6" x14ac:dyDescent="0.2">
      <c r="A952" s="1" t="s">
        <v>1454</v>
      </c>
      <c r="B952" s="1">
        <v>0</v>
      </c>
      <c r="C952" s="1">
        <v>1.01392879401049E-3</v>
      </c>
      <c r="D952" s="1">
        <v>8.7583981745182907E-2</v>
      </c>
      <c r="E952" s="1">
        <v>6.0357223117360803E-2</v>
      </c>
      <c r="F952" s="1">
        <v>0.851044866343446</v>
      </c>
    </row>
    <row r="953" spans="1:6" x14ac:dyDescent="0.2">
      <c r="A953" s="1" t="s">
        <v>1455</v>
      </c>
      <c r="B953" s="1">
        <v>0</v>
      </c>
      <c r="C953" s="1">
        <v>2.2722866348412001E-3</v>
      </c>
      <c r="D953" s="1">
        <v>2.2197365992051299E-3</v>
      </c>
      <c r="E953" s="1">
        <v>1.9848467871468399E-2</v>
      </c>
      <c r="F953" s="1">
        <v>0.97565950889448505</v>
      </c>
    </row>
    <row r="954" spans="1:6" x14ac:dyDescent="0.2">
      <c r="A954" s="1" t="s">
        <v>1456</v>
      </c>
      <c r="B954" s="1">
        <v>0</v>
      </c>
      <c r="C954" s="1">
        <v>3.3925428646842101E-2</v>
      </c>
      <c r="D954" s="1">
        <v>1.25725669823098E-2</v>
      </c>
      <c r="E954" s="1">
        <v>2.0626162799131199E-2</v>
      </c>
      <c r="F954" s="1">
        <v>0.93287584157171699</v>
      </c>
    </row>
    <row r="955" spans="1:6" x14ac:dyDescent="0.2">
      <c r="A955" s="1" t="s">
        <v>1457</v>
      </c>
      <c r="B955" s="1">
        <v>0</v>
      </c>
      <c r="C955" s="2">
        <v>4.2910867476284897E-5</v>
      </c>
      <c r="D955" s="1">
        <v>8.8168315983882306E-2</v>
      </c>
      <c r="E955" s="1">
        <v>7.7118739794745095E-2</v>
      </c>
      <c r="F955" s="1">
        <v>0.834670033353896</v>
      </c>
    </row>
    <row r="956" spans="1:6" x14ac:dyDescent="0.2">
      <c r="A956" s="1" t="s">
        <v>1458</v>
      </c>
      <c r="B956" s="1">
        <v>0</v>
      </c>
      <c r="C956" s="1">
        <v>2.7040458864472801E-3</v>
      </c>
      <c r="D956" s="1">
        <v>2.5451430180845599E-2</v>
      </c>
      <c r="E956" s="1">
        <v>7.0596549673975606E-2</v>
      </c>
      <c r="F956" s="1">
        <v>0.90124797425873104</v>
      </c>
    </row>
    <row r="957" spans="1:6" x14ac:dyDescent="0.2">
      <c r="A957" s="1" t="s">
        <v>1459</v>
      </c>
      <c r="B957" s="1">
        <v>0</v>
      </c>
      <c r="C957" s="1">
        <v>2.6120628492864299E-3</v>
      </c>
      <c r="D957" s="1">
        <v>0.12767099154146999</v>
      </c>
      <c r="E957" s="1">
        <v>1.0978845558379901E-2</v>
      </c>
      <c r="F957" s="1">
        <v>0.85873810005086404</v>
      </c>
    </row>
    <row r="958" spans="1:6" x14ac:dyDescent="0.2">
      <c r="A958" s="1" t="s">
        <v>1460</v>
      </c>
      <c r="B958" s="1">
        <v>0</v>
      </c>
      <c r="C958" s="1">
        <v>0.100708384356543</v>
      </c>
      <c r="D958" s="1">
        <v>4.76522840986289E-2</v>
      </c>
      <c r="E958" s="2">
        <v>4.6908824380503198E-5</v>
      </c>
      <c r="F958" s="1">
        <v>0.85159242272044799</v>
      </c>
    </row>
    <row r="959" spans="1:6" x14ac:dyDescent="0.2">
      <c r="A959" s="1" t="s">
        <v>1461</v>
      </c>
      <c r="B959" s="1">
        <v>0</v>
      </c>
      <c r="C959" s="1">
        <v>0.166506483971639</v>
      </c>
      <c r="D959" s="1">
        <v>1.97448355753225E-2</v>
      </c>
      <c r="E959" s="1">
        <v>1.3681735153319499E-3</v>
      </c>
      <c r="F959" s="1">
        <v>0.81238050693770603</v>
      </c>
    </row>
    <row r="960" spans="1:6" x14ac:dyDescent="0.2">
      <c r="A960" s="1" t="s">
        <v>1462</v>
      </c>
      <c r="B960" s="1">
        <v>0</v>
      </c>
      <c r="C960" s="1">
        <v>7.0367840606369705E-2</v>
      </c>
      <c r="D960" s="1">
        <v>3.3363241215124901E-3</v>
      </c>
      <c r="E960" s="1">
        <v>1.0918562537590401E-2</v>
      </c>
      <c r="F960" s="1">
        <v>0.91537727273452796</v>
      </c>
    </row>
    <row r="961" spans="1:6" x14ac:dyDescent="0.2">
      <c r="A961" s="1" t="s">
        <v>1463</v>
      </c>
      <c r="B961" s="1">
        <v>0</v>
      </c>
      <c r="C961" s="1">
        <v>6.4393201255215304E-2</v>
      </c>
      <c r="D961" s="1">
        <v>3.6025181413670497E-2</v>
      </c>
      <c r="E961" s="1">
        <v>5.0328675940884205E-4</v>
      </c>
      <c r="F961" s="1">
        <v>0.89907833057170505</v>
      </c>
    </row>
    <row r="962" spans="1:6" x14ac:dyDescent="0.2">
      <c r="A962" s="1" t="s">
        <v>1464</v>
      </c>
      <c r="B962" s="1">
        <v>0</v>
      </c>
      <c r="C962" s="1">
        <v>7.4843780489471601E-2</v>
      </c>
      <c r="D962" s="1">
        <v>4.8513436808326196E-3</v>
      </c>
      <c r="E962" s="1">
        <v>2.2297659023075198E-3</v>
      </c>
      <c r="F962" s="1">
        <v>0.91807510992738794</v>
      </c>
    </row>
    <row r="963" spans="1:6" x14ac:dyDescent="0.2">
      <c r="A963" s="1" t="s">
        <v>1465</v>
      </c>
      <c r="B963" s="1">
        <v>0</v>
      </c>
      <c r="C963" s="1">
        <v>3.3915149804197801E-3</v>
      </c>
      <c r="D963" s="1">
        <v>1.7975745320379599E-2</v>
      </c>
      <c r="E963" s="1">
        <v>1.7905438902246201E-3</v>
      </c>
      <c r="F963" s="1">
        <v>0.97684219580897602</v>
      </c>
    </row>
    <row r="964" spans="1:6" x14ac:dyDescent="0.2">
      <c r="A964" s="1" t="s">
        <v>1466</v>
      </c>
      <c r="B964" s="1">
        <v>0</v>
      </c>
      <c r="C964" s="1">
        <v>9.4037413964711006E-2</v>
      </c>
      <c r="D964" s="1">
        <v>1.15953520876155E-2</v>
      </c>
      <c r="E964" s="1">
        <v>1.9644789483768701E-3</v>
      </c>
      <c r="F964" s="1">
        <v>0.892402754999297</v>
      </c>
    </row>
    <row r="965" spans="1:6" x14ac:dyDescent="0.2">
      <c r="A965" s="1" t="s">
        <v>1467</v>
      </c>
      <c r="B965" s="1">
        <v>0</v>
      </c>
      <c r="C965" s="1">
        <v>2.5434177824829301E-2</v>
      </c>
      <c r="D965" s="1">
        <v>4.8930331953494902E-2</v>
      </c>
      <c r="E965" s="1">
        <v>1.6693589389891801E-2</v>
      </c>
      <c r="F965" s="1">
        <v>0.90894190083178406</v>
      </c>
    </row>
    <row r="966" spans="1:6" x14ac:dyDescent="0.2">
      <c r="A966" s="1" t="s">
        <v>1468</v>
      </c>
      <c r="B966" s="1">
        <v>0</v>
      </c>
      <c r="C966" s="1">
        <v>5.9725850710699198E-3</v>
      </c>
      <c r="D966" s="1">
        <v>0.150769749084463</v>
      </c>
      <c r="E966" s="1">
        <v>1.9358978230241399E-4</v>
      </c>
      <c r="F966" s="1">
        <v>0.84306407606216405</v>
      </c>
    </row>
    <row r="967" spans="1:6" x14ac:dyDescent="0.2">
      <c r="A967" s="1" t="s">
        <v>1474</v>
      </c>
      <c r="B967" s="1">
        <v>0</v>
      </c>
      <c r="C967" s="1">
        <v>2.98943588088636E-2</v>
      </c>
      <c r="D967" s="1">
        <v>4.0625157548115298E-2</v>
      </c>
      <c r="E967" s="1">
        <v>5.5719657417822997E-2</v>
      </c>
      <c r="F967" s="1">
        <v>0.87376082622519802</v>
      </c>
    </row>
    <row r="968" spans="1:6" x14ac:dyDescent="0.2">
      <c r="A968" s="1" t="s">
        <v>1475</v>
      </c>
      <c r="B968" s="1">
        <v>0</v>
      </c>
      <c r="C968" s="1">
        <v>8.1549188237912698E-2</v>
      </c>
      <c r="D968" s="1">
        <v>4.29362234510779E-3</v>
      </c>
      <c r="E968" s="1">
        <v>6.0924477505973802E-3</v>
      </c>
      <c r="F968" s="1">
        <v>0.90806474166638196</v>
      </c>
    </row>
    <row r="969" spans="1:6" x14ac:dyDescent="0.2">
      <c r="A969" s="1" t="s">
        <v>1476</v>
      </c>
      <c r="B969" s="1">
        <v>0</v>
      </c>
      <c r="C969" s="1">
        <v>1.15601626345096E-2</v>
      </c>
      <c r="D969" s="1">
        <v>4.9824114940908597E-2</v>
      </c>
      <c r="E969" s="1">
        <v>5.1468187276445997E-2</v>
      </c>
      <c r="F969" s="1">
        <v>0.88714753514813605</v>
      </c>
    </row>
    <row r="970" spans="1:6" x14ac:dyDescent="0.2">
      <c r="A970" s="1" t="s">
        <v>1477</v>
      </c>
      <c r="B970" s="1">
        <v>0</v>
      </c>
      <c r="C970" s="1">
        <v>2.2596230975096801E-3</v>
      </c>
      <c r="D970" s="1">
        <v>2.5834565377468401E-2</v>
      </c>
      <c r="E970" s="1">
        <v>3.1998643491209899E-2</v>
      </c>
      <c r="F970" s="1">
        <v>0.93990716803381202</v>
      </c>
    </row>
    <row r="971" spans="1:6" x14ac:dyDescent="0.2">
      <c r="A971" s="1" t="s">
        <v>1478</v>
      </c>
      <c r="B971" s="1">
        <v>0</v>
      </c>
      <c r="C971" s="1">
        <v>1.1831493521930201E-2</v>
      </c>
      <c r="D971" s="1">
        <v>5.0669060683939199E-2</v>
      </c>
      <c r="E971" s="1">
        <v>1.9262450418811E-2</v>
      </c>
      <c r="F971" s="1">
        <v>0.91823699537532</v>
      </c>
    </row>
    <row r="972" spans="1:6" x14ac:dyDescent="0.2">
      <c r="A972" s="1" t="s">
        <v>1479</v>
      </c>
      <c r="B972" s="1">
        <v>0</v>
      </c>
      <c r="C972" s="1">
        <v>5.4376415839416603E-2</v>
      </c>
      <c r="D972" s="1">
        <v>0.14900814685215899</v>
      </c>
      <c r="E972" s="2">
        <v>2.0227874488675298E-5</v>
      </c>
      <c r="F972" s="1">
        <v>0.79659520943393602</v>
      </c>
    </row>
    <row r="973" spans="1:6" x14ac:dyDescent="0.2">
      <c r="A973" s="1" t="s">
        <v>1480</v>
      </c>
      <c r="B973" s="1">
        <v>0</v>
      </c>
      <c r="C973" s="1">
        <v>2.8843439392844099E-2</v>
      </c>
      <c r="D973" s="1">
        <v>1.6510710278204499E-2</v>
      </c>
      <c r="E973" s="1">
        <v>3.4700315187470099E-3</v>
      </c>
      <c r="F973" s="1">
        <v>0.95117581881020397</v>
      </c>
    </row>
    <row r="974" spans="1:6" x14ac:dyDescent="0.2">
      <c r="A974" s="1" t="s">
        <v>1481</v>
      </c>
      <c r="B974" s="1">
        <v>0</v>
      </c>
      <c r="C974" s="1">
        <v>2.26644749521192E-2</v>
      </c>
      <c r="D974" s="1">
        <v>7.4213268405585703E-2</v>
      </c>
      <c r="E974" s="1">
        <v>3.6630719515018902E-2</v>
      </c>
      <c r="F974" s="1">
        <v>0.866491537127276</v>
      </c>
    </row>
    <row r="975" spans="1:6" x14ac:dyDescent="0.2">
      <c r="A975" s="1" t="s">
        <v>1482</v>
      </c>
      <c r="B975" s="1">
        <v>0</v>
      </c>
      <c r="C975" s="1">
        <v>0.12349382837534401</v>
      </c>
      <c r="D975" s="1">
        <v>1.9121467969723902E-2</v>
      </c>
      <c r="E975" s="1">
        <v>3.5993103706257901E-3</v>
      </c>
      <c r="F975" s="1">
        <v>0.85378539328430603</v>
      </c>
    </row>
    <row r="976" spans="1:6" x14ac:dyDescent="0.2">
      <c r="A976" s="1" t="s">
        <v>1483</v>
      </c>
      <c r="B976" s="1">
        <v>0</v>
      </c>
      <c r="C976" s="1">
        <v>0.23232177330626</v>
      </c>
      <c r="D976" s="1">
        <v>7.0596746334502403E-3</v>
      </c>
      <c r="E976" s="1">
        <v>3.1024267841549E-3</v>
      </c>
      <c r="F976" s="1">
        <v>0.75751612527613499</v>
      </c>
    </row>
    <row r="977" spans="1:6" x14ac:dyDescent="0.2">
      <c r="A977" s="1" t="s">
        <v>1485</v>
      </c>
      <c r="B977" s="1">
        <v>0</v>
      </c>
      <c r="C977" s="1">
        <v>4.4621769250212398E-2</v>
      </c>
      <c r="D977" s="1">
        <v>2.3322133874542E-2</v>
      </c>
      <c r="E977" s="1">
        <v>3.0963445969561299E-4</v>
      </c>
      <c r="F977" s="1">
        <v>0.93174646241555004</v>
      </c>
    </row>
    <row r="978" spans="1:6" x14ac:dyDescent="0.2">
      <c r="A978" s="1" t="s">
        <v>1487</v>
      </c>
      <c r="B978" s="1">
        <v>0</v>
      </c>
      <c r="C978" s="1">
        <v>3.2923566287978302E-2</v>
      </c>
      <c r="D978" s="1">
        <v>7.64676307429923E-3</v>
      </c>
      <c r="E978" s="1">
        <v>2.8838618929450202E-3</v>
      </c>
      <c r="F978" s="1">
        <v>0.95654580874477702</v>
      </c>
    </row>
    <row r="979" spans="1:6" x14ac:dyDescent="0.2">
      <c r="A979" s="1" t="s">
        <v>1488</v>
      </c>
      <c r="B979" s="1">
        <v>0</v>
      </c>
      <c r="C979" s="1">
        <v>4.2174843298923197E-3</v>
      </c>
      <c r="D979" s="1">
        <v>8.1671610107657104E-3</v>
      </c>
      <c r="E979" s="1">
        <v>1.24859139295827E-2</v>
      </c>
      <c r="F979" s="1">
        <v>0.97512944072975904</v>
      </c>
    </row>
    <row r="980" spans="1:6" x14ac:dyDescent="0.2">
      <c r="A980" s="1" t="s">
        <v>1489</v>
      </c>
      <c r="B980" s="1">
        <v>0</v>
      </c>
      <c r="C980" s="1">
        <v>0.113927114606521</v>
      </c>
      <c r="D980" s="1">
        <v>2.2346340935160899E-2</v>
      </c>
      <c r="E980" s="1">
        <v>1.1719669270792499E-3</v>
      </c>
      <c r="F980" s="1">
        <v>0.86255457753123899</v>
      </c>
    </row>
    <row r="981" spans="1:6" x14ac:dyDescent="0.2">
      <c r="A981" s="1" t="s">
        <v>1490</v>
      </c>
      <c r="B981" s="1">
        <v>0</v>
      </c>
      <c r="C981" s="1">
        <v>8.7306110823606994E-2</v>
      </c>
      <c r="D981" s="1">
        <v>2.0252608804238199E-2</v>
      </c>
      <c r="E981" s="1">
        <v>4.5330346935179198E-4</v>
      </c>
      <c r="F981" s="1">
        <v>0.89198797690280296</v>
      </c>
    </row>
    <row r="982" spans="1:6" x14ac:dyDescent="0.2">
      <c r="A982" s="1" t="s">
        <v>1491</v>
      </c>
      <c r="B982" s="1">
        <v>0</v>
      </c>
      <c r="C982" s="1">
        <v>0.10701843948794899</v>
      </c>
      <c r="D982" s="1">
        <v>1.6081070533097701E-2</v>
      </c>
      <c r="E982" s="2">
        <v>1.50080302927448E-5</v>
      </c>
      <c r="F982" s="1">
        <v>0.87688548194866001</v>
      </c>
    </row>
    <row r="983" spans="1:6" x14ac:dyDescent="0.2">
      <c r="A983" s="1" t="s">
        <v>1492</v>
      </c>
      <c r="B983" s="1">
        <v>0</v>
      </c>
      <c r="C983" s="1">
        <v>2.0757410714197101E-2</v>
      </c>
      <c r="D983" s="1">
        <v>3.88367660479398E-2</v>
      </c>
      <c r="E983" s="1">
        <v>8.3208778292615804E-2</v>
      </c>
      <c r="F983" s="1">
        <v>0.85719704494524696</v>
      </c>
    </row>
    <row r="984" spans="1:6" x14ac:dyDescent="0.2">
      <c r="A984" s="1" t="s">
        <v>1493</v>
      </c>
      <c r="B984" s="1">
        <v>0</v>
      </c>
      <c r="C984" s="1">
        <v>8.2225726934970602E-4</v>
      </c>
      <c r="D984" s="1">
        <v>1.3629203490095E-2</v>
      </c>
      <c r="E984" s="1">
        <v>1.41204427297559E-2</v>
      </c>
      <c r="F984" s="1">
        <v>0.97142809651079898</v>
      </c>
    </row>
    <row r="985" spans="1:6" x14ac:dyDescent="0.2">
      <c r="A985" s="1" t="s">
        <v>1494</v>
      </c>
      <c r="B985" s="1">
        <v>0</v>
      </c>
      <c r="C985" s="1">
        <v>6.1010563709843002E-3</v>
      </c>
      <c r="D985" s="1">
        <v>0.174544714074268</v>
      </c>
      <c r="E985" s="1">
        <v>3.7540015152166101E-4</v>
      </c>
      <c r="F985" s="1">
        <v>0.81897882940322597</v>
      </c>
    </row>
    <row r="986" spans="1:6" x14ac:dyDescent="0.2">
      <c r="A986" s="1" t="s">
        <v>1495</v>
      </c>
      <c r="B986" s="1">
        <v>0</v>
      </c>
      <c r="C986" s="1">
        <v>1.46326860175929E-3</v>
      </c>
      <c r="D986" s="1">
        <v>0.254572178591144</v>
      </c>
      <c r="E986" s="1">
        <v>9.16844308703825E-3</v>
      </c>
      <c r="F986" s="1">
        <v>0.73479610972005804</v>
      </c>
    </row>
    <row r="987" spans="1:6" x14ac:dyDescent="0.2">
      <c r="A987" s="1" t="s">
        <v>1498</v>
      </c>
      <c r="B987" s="1">
        <v>0</v>
      </c>
      <c r="C987" s="1">
        <v>3.4662526245624999E-2</v>
      </c>
      <c r="D987" s="1">
        <v>1.02670801193489E-3</v>
      </c>
      <c r="E987" s="1">
        <v>3.3938738825690401E-2</v>
      </c>
      <c r="F987" s="1">
        <v>0.93037202691675003</v>
      </c>
    </row>
    <row r="988" spans="1:6" x14ac:dyDescent="0.2">
      <c r="A988" s="1" t="s">
        <v>1499</v>
      </c>
      <c r="B988" s="1">
        <v>0</v>
      </c>
      <c r="C988" s="1">
        <v>7.4060120792532698E-3</v>
      </c>
      <c r="D988" s="1">
        <v>0.105907604850814</v>
      </c>
      <c r="E988" s="1">
        <v>1.19335336440003E-3</v>
      </c>
      <c r="F988" s="1">
        <v>0.88549302970553301</v>
      </c>
    </row>
    <row r="989" spans="1:6" x14ac:dyDescent="0.2">
      <c r="A989" s="1" t="s">
        <v>1500</v>
      </c>
      <c r="B989" s="1">
        <v>0</v>
      </c>
      <c r="C989" s="1">
        <v>0.101720726989439</v>
      </c>
      <c r="D989" s="1">
        <v>4.0627218464395501E-2</v>
      </c>
      <c r="E989" s="1">
        <v>5.5313500658209702E-3</v>
      </c>
      <c r="F989" s="1">
        <v>0.85212070448034405</v>
      </c>
    </row>
    <row r="990" spans="1:6" x14ac:dyDescent="0.2">
      <c r="A990" s="1" t="s">
        <v>1501</v>
      </c>
      <c r="B990" s="1">
        <v>0</v>
      </c>
      <c r="C990" s="1">
        <v>4.6734304680215201E-3</v>
      </c>
      <c r="D990" s="1">
        <v>7.49778964087605E-2</v>
      </c>
      <c r="E990" s="1">
        <v>6.2541627845602604E-2</v>
      </c>
      <c r="F990" s="1">
        <v>0.85780704527761498</v>
      </c>
    </row>
    <row r="991" spans="1:6" x14ac:dyDescent="0.2">
      <c r="A991" s="1" t="s">
        <v>1502</v>
      </c>
      <c r="B991" s="1">
        <v>0</v>
      </c>
      <c r="C991" s="1">
        <v>6.3613393909674196E-3</v>
      </c>
      <c r="D991" s="1">
        <v>0.10766440593951</v>
      </c>
      <c r="E991" s="1">
        <v>0.30304916878087002</v>
      </c>
      <c r="F991" s="1">
        <v>0.58292508588865199</v>
      </c>
    </row>
    <row r="992" spans="1:6" x14ac:dyDescent="0.2">
      <c r="A992" s="1" t="s">
        <v>1503</v>
      </c>
      <c r="B992" s="1">
        <v>0</v>
      </c>
      <c r="C992" s="1">
        <v>8.5733034874035802E-2</v>
      </c>
      <c r="D992" s="1">
        <v>2.1330296826325E-2</v>
      </c>
      <c r="E992" s="1">
        <v>3.7523687845782399E-3</v>
      </c>
      <c r="F992" s="1">
        <v>0.88918429951506095</v>
      </c>
    </row>
    <row r="993" spans="1:6" x14ac:dyDescent="0.2">
      <c r="A993" s="1" t="s">
        <v>1508</v>
      </c>
      <c r="B993" s="1">
        <v>0</v>
      </c>
      <c r="C993" s="1">
        <v>2.13611530212327E-3</v>
      </c>
      <c r="D993" s="1">
        <v>1.0824579683021101E-2</v>
      </c>
      <c r="E993" s="1">
        <v>2.19848054886672E-2</v>
      </c>
      <c r="F993" s="1">
        <v>0.96505449952618805</v>
      </c>
    </row>
    <row r="994" spans="1:6" x14ac:dyDescent="0.2">
      <c r="A994" s="1" t="s">
        <v>1509</v>
      </c>
      <c r="B994" s="1">
        <v>0</v>
      </c>
      <c r="C994" s="1">
        <v>8.2109607512023994E-2</v>
      </c>
      <c r="D994" s="1">
        <v>0.100524585609489</v>
      </c>
      <c r="E994" s="1">
        <v>1.53837738809027E-2</v>
      </c>
      <c r="F994" s="1">
        <v>0.80198203299758397</v>
      </c>
    </row>
    <row r="995" spans="1:6" x14ac:dyDescent="0.2">
      <c r="A995" s="1" t="s">
        <v>1510</v>
      </c>
      <c r="B995" s="1">
        <v>0</v>
      </c>
      <c r="C995" s="1">
        <v>1.55317029455496E-2</v>
      </c>
      <c r="D995" s="1">
        <v>2.0591084095517402E-3</v>
      </c>
      <c r="E995" s="1">
        <v>5.84005999133538E-2</v>
      </c>
      <c r="F995" s="1">
        <v>0.92400858873154501</v>
      </c>
    </row>
    <row r="996" spans="1:6" x14ac:dyDescent="0.2">
      <c r="A996" s="1" t="s">
        <v>1513</v>
      </c>
      <c r="B996" s="1">
        <v>0</v>
      </c>
      <c r="C996" s="1">
        <v>0.170339381720296</v>
      </c>
      <c r="D996" s="1">
        <v>0.10958708347061601</v>
      </c>
      <c r="E996" s="1">
        <v>3.2044136900852303E-2</v>
      </c>
      <c r="F996" s="1">
        <v>0.68802939790823603</v>
      </c>
    </row>
    <row r="997" spans="1:6" x14ac:dyDescent="0.2">
      <c r="A997" s="1" t="s">
        <v>1515</v>
      </c>
      <c r="B997" s="1">
        <v>0</v>
      </c>
      <c r="C997" s="1">
        <v>9.9369540011338894E-2</v>
      </c>
      <c r="D997" s="1">
        <v>2.5330753764989101E-2</v>
      </c>
      <c r="E997" s="1">
        <v>5.2887464042197102E-3</v>
      </c>
      <c r="F997" s="1">
        <v>0.87001095981945198</v>
      </c>
    </row>
    <row r="998" spans="1:6" x14ac:dyDescent="0.2">
      <c r="A998" s="1" t="s">
        <v>1517</v>
      </c>
      <c r="B998" s="1">
        <v>0</v>
      </c>
      <c r="C998" s="1">
        <v>1.6749244846566501E-2</v>
      </c>
      <c r="D998" s="1">
        <v>5.8040907306399797E-2</v>
      </c>
      <c r="E998" s="1">
        <v>4.5232232144229903E-2</v>
      </c>
      <c r="F998" s="1">
        <v>0.87997761570280397</v>
      </c>
    </row>
    <row r="999" spans="1:6" x14ac:dyDescent="0.2">
      <c r="A999" s="1" t="s">
        <v>1518</v>
      </c>
      <c r="B999" s="1">
        <v>0</v>
      </c>
      <c r="C999" s="1">
        <v>1.9682672451585202E-2</v>
      </c>
      <c r="D999" s="1">
        <v>4.9992040795493901E-2</v>
      </c>
      <c r="E999" s="1">
        <v>6.7907979806950004E-3</v>
      </c>
      <c r="F999" s="1">
        <v>0.92353448877222599</v>
      </c>
    </row>
    <row r="1000" spans="1:6" x14ac:dyDescent="0.2">
      <c r="A1000" s="1" t="s">
        <v>1521</v>
      </c>
      <c r="B1000" s="1">
        <v>0</v>
      </c>
      <c r="C1000" s="1">
        <v>2.5567695520864998E-2</v>
      </c>
      <c r="D1000" s="1">
        <v>9.2199730000963303E-3</v>
      </c>
      <c r="E1000" s="1">
        <v>5.32032882586553E-2</v>
      </c>
      <c r="F1000" s="1">
        <v>0.91200904322038301</v>
      </c>
    </row>
    <row r="1001" spans="1:6" x14ac:dyDescent="0.2">
      <c r="A1001" s="1" t="s">
        <v>1522</v>
      </c>
      <c r="B1001" s="1">
        <v>0</v>
      </c>
      <c r="C1001" s="1">
        <v>5.59161465505758E-2</v>
      </c>
      <c r="D1001" s="1">
        <v>5.8334452158920799E-3</v>
      </c>
      <c r="E1001" s="1">
        <v>1.8061523487699498E-2</v>
      </c>
      <c r="F1001" s="1">
        <v>0.92018888474583305</v>
      </c>
    </row>
    <row r="1002" spans="1:6" x14ac:dyDescent="0.2">
      <c r="A1002" s="1" t="s">
        <v>1523</v>
      </c>
      <c r="B1002" s="1">
        <v>0</v>
      </c>
      <c r="C1002" s="1">
        <v>1.14214707206896E-2</v>
      </c>
      <c r="D1002" s="1">
        <v>4.99776918568988E-2</v>
      </c>
      <c r="E1002" s="1">
        <v>1.2992325746551299E-3</v>
      </c>
      <c r="F1002" s="1">
        <v>0.93730160484775604</v>
      </c>
    </row>
    <row r="1003" spans="1:6" x14ac:dyDescent="0.2">
      <c r="A1003" s="1" t="s">
        <v>1524</v>
      </c>
      <c r="B1003" s="1">
        <v>0</v>
      </c>
      <c r="C1003" s="2">
        <v>7.1130256029145399E-5</v>
      </c>
      <c r="D1003" s="1">
        <v>7.4953719927530096E-2</v>
      </c>
      <c r="E1003" s="1">
        <v>0.101018569197348</v>
      </c>
      <c r="F1003" s="1">
        <v>0.82395658061909305</v>
      </c>
    </row>
    <row r="1004" spans="1:6" x14ac:dyDescent="0.2">
      <c r="A1004" s="1" t="s">
        <v>1525</v>
      </c>
      <c r="B1004" s="1">
        <v>0</v>
      </c>
      <c r="C1004" s="1">
        <v>4.1121849888368103E-2</v>
      </c>
      <c r="D1004" s="1">
        <v>7.9407437850598107E-3</v>
      </c>
      <c r="E1004" s="1">
        <v>2.5015556506269999E-2</v>
      </c>
      <c r="F1004" s="1">
        <v>0.92592184982030201</v>
      </c>
    </row>
    <row r="1005" spans="1:6" x14ac:dyDescent="0.2">
      <c r="A1005" s="1" t="s">
        <v>1527</v>
      </c>
      <c r="B1005" s="1">
        <v>0</v>
      </c>
      <c r="C1005" s="1">
        <v>7.8314091299491804E-4</v>
      </c>
      <c r="D1005" s="1">
        <v>9.1088406856754803E-2</v>
      </c>
      <c r="E1005" s="1">
        <v>6.4486250935099604E-2</v>
      </c>
      <c r="F1005" s="1">
        <v>0.843642201295151</v>
      </c>
    </row>
    <row r="1006" spans="1:6" x14ac:dyDescent="0.2">
      <c r="A1006" s="1" t="s">
        <v>1528</v>
      </c>
      <c r="B1006" s="1">
        <v>0</v>
      </c>
      <c r="C1006" s="1">
        <v>9.7551291059837003E-4</v>
      </c>
      <c r="D1006" s="1">
        <v>7.5767383631029195E-2</v>
      </c>
      <c r="E1006" s="1">
        <v>6.6735310115906402E-2</v>
      </c>
      <c r="F1006" s="1">
        <v>0.85652179334246603</v>
      </c>
    </row>
    <row r="1007" spans="1:6" x14ac:dyDescent="0.2">
      <c r="A1007" s="1" t="s">
        <v>1529</v>
      </c>
      <c r="B1007" s="1">
        <v>0</v>
      </c>
      <c r="C1007" s="1">
        <v>8.1432141293959204E-3</v>
      </c>
      <c r="D1007" s="1">
        <v>9.3981745614211808E-3</v>
      </c>
      <c r="E1007" s="1">
        <v>5.6699261343917E-2</v>
      </c>
      <c r="F1007" s="1">
        <v>0.92575934996526599</v>
      </c>
    </row>
    <row r="1008" spans="1:6" x14ac:dyDescent="0.2">
      <c r="A1008" s="1" t="s">
        <v>1534</v>
      </c>
      <c r="B1008" s="1">
        <v>0</v>
      </c>
      <c r="C1008" s="1">
        <v>1.3729720787288301E-4</v>
      </c>
      <c r="D1008" s="1">
        <v>5.8447704267211797E-2</v>
      </c>
      <c r="E1008" s="1">
        <v>0.32116982659513799</v>
      </c>
      <c r="F1008" s="1">
        <v>0.62024517192977702</v>
      </c>
    </row>
    <row r="1009" spans="1:6" x14ac:dyDescent="0.2">
      <c r="A1009" s="1" t="s">
        <v>1535</v>
      </c>
      <c r="B1009" s="1">
        <v>0</v>
      </c>
      <c r="C1009" s="1">
        <v>2.6402104681759998E-2</v>
      </c>
      <c r="D1009" s="1">
        <v>3.7214395961089101E-2</v>
      </c>
      <c r="E1009" s="1">
        <v>3.2403292699567897E-2</v>
      </c>
      <c r="F1009" s="1">
        <v>0.90398020665758305</v>
      </c>
    </row>
    <row r="1010" spans="1:6" x14ac:dyDescent="0.2">
      <c r="A1010" s="1" t="s">
        <v>1536</v>
      </c>
      <c r="B1010" s="1">
        <v>0</v>
      </c>
      <c r="C1010" s="2">
        <v>6.0159905809526898E-5</v>
      </c>
      <c r="D1010" s="1">
        <v>8.9825842171370199E-2</v>
      </c>
      <c r="E1010" s="1">
        <v>5.9367604835887697E-2</v>
      </c>
      <c r="F1010" s="1">
        <v>0.85074639308693301</v>
      </c>
    </row>
    <row r="1011" spans="1:6" x14ac:dyDescent="0.2">
      <c r="A1011" s="1" t="s">
        <v>1537</v>
      </c>
      <c r="B1011" s="1">
        <v>0</v>
      </c>
      <c r="C1011" s="1">
        <v>7.4393696509754095E-2</v>
      </c>
      <c r="D1011" s="1">
        <v>1.4185942020046499E-2</v>
      </c>
      <c r="E1011" s="1">
        <v>1.9662297846273899E-3</v>
      </c>
      <c r="F1011" s="1">
        <v>0.90945413168557199</v>
      </c>
    </row>
    <row r="1012" spans="1:6" x14ac:dyDescent="0.2">
      <c r="A1012" s="1" t="s">
        <v>1538</v>
      </c>
      <c r="B1012" s="1">
        <v>0</v>
      </c>
      <c r="C1012" s="1">
        <v>1.3555900596514E-3</v>
      </c>
      <c r="D1012" s="1">
        <v>6.5662078413747396E-2</v>
      </c>
      <c r="E1012" s="1">
        <v>7.2538186954775694E-2</v>
      </c>
      <c r="F1012" s="1">
        <v>0.86044414457182605</v>
      </c>
    </row>
    <row r="1013" spans="1:6" x14ac:dyDescent="0.2">
      <c r="A1013" s="1" t="s">
        <v>1539</v>
      </c>
      <c r="B1013" s="1">
        <v>0</v>
      </c>
      <c r="C1013" s="1">
        <v>5.7923025078483702E-2</v>
      </c>
      <c r="D1013" s="1">
        <v>2.09969179246462E-2</v>
      </c>
      <c r="E1013" s="1">
        <v>7.4051886684166595E-4</v>
      </c>
      <c r="F1013" s="1">
        <v>0.920339538130028</v>
      </c>
    </row>
    <row r="1014" spans="1:6" x14ac:dyDescent="0.2">
      <c r="A1014" s="1" t="s">
        <v>1540</v>
      </c>
      <c r="B1014" s="1">
        <v>0</v>
      </c>
      <c r="C1014" s="1">
        <v>8.7764335605339805E-2</v>
      </c>
      <c r="D1014" s="1">
        <v>1.33008749301532E-2</v>
      </c>
      <c r="E1014" s="1">
        <v>3.1568874535914402E-3</v>
      </c>
      <c r="F1014" s="1">
        <v>0.89577790201091601</v>
      </c>
    </row>
    <row r="1015" spans="1:6" x14ac:dyDescent="0.2">
      <c r="A1015" s="1" t="s">
        <v>1541</v>
      </c>
      <c r="B1015" s="1">
        <v>0</v>
      </c>
      <c r="C1015" s="1">
        <v>2.20930850882359E-4</v>
      </c>
      <c r="D1015" s="1">
        <v>9.3945907054332006E-2</v>
      </c>
      <c r="E1015" s="1">
        <v>6.7606078898957603E-2</v>
      </c>
      <c r="F1015" s="1">
        <v>0.83822708319582795</v>
      </c>
    </row>
    <row r="1016" spans="1:6" x14ac:dyDescent="0.2">
      <c r="A1016" s="1" t="s">
        <v>1543</v>
      </c>
      <c r="B1016" s="1">
        <v>0</v>
      </c>
      <c r="C1016" s="1">
        <v>0.113557874223446</v>
      </c>
      <c r="D1016" s="1">
        <v>0.16500528680535501</v>
      </c>
      <c r="E1016" s="1">
        <v>1.2116183586088699E-2</v>
      </c>
      <c r="F1016" s="1">
        <v>0.70932065538511002</v>
      </c>
    </row>
    <row r="1017" spans="1:6" x14ac:dyDescent="0.2">
      <c r="A1017" s="1" t="s">
        <v>1545</v>
      </c>
      <c r="B1017" s="1">
        <v>0</v>
      </c>
      <c r="C1017" s="1">
        <v>0.114288325503326</v>
      </c>
      <c r="D1017" s="1">
        <v>3.0677801589622899E-3</v>
      </c>
      <c r="E1017" s="1">
        <v>1.6003328062636499E-3</v>
      </c>
      <c r="F1017" s="1">
        <v>0.88104356153144803</v>
      </c>
    </row>
    <row r="1018" spans="1:6" x14ac:dyDescent="0.2">
      <c r="A1018" s="1" t="s">
        <v>1546</v>
      </c>
      <c r="B1018" s="1">
        <v>0</v>
      </c>
      <c r="C1018" s="1">
        <v>4.5089239029584501E-4</v>
      </c>
      <c r="D1018" s="1">
        <v>6.27309171840401E-2</v>
      </c>
      <c r="E1018" s="1">
        <v>5.17441230494586E-2</v>
      </c>
      <c r="F1018" s="1">
        <v>0.88507406737620498</v>
      </c>
    </row>
    <row r="1019" spans="1:6" x14ac:dyDescent="0.2">
      <c r="A1019" s="1" t="s">
        <v>1547</v>
      </c>
      <c r="B1019" s="1">
        <v>0</v>
      </c>
      <c r="C1019" s="1">
        <v>7.9968073971237001E-3</v>
      </c>
      <c r="D1019" s="1">
        <v>2.0263341238834401E-2</v>
      </c>
      <c r="E1019" s="1">
        <v>1.6724584235853199E-2</v>
      </c>
      <c r="F1019" s="1">
        <v>0.95501526712818896</v>
      </c>
    </row>
    <row r="1020" spans="1:6" x14ac:dyDescent="0.2">
      <c r="A1020" s="1" t="s">
        <v>1548</v>
      </c>
      <c r="B1020" s="1">
        <v>0</v>
      </c>
      <c r="C1020" s="1">
        <v>1.57459690936592E-2</v>
      </c>
      <c r="D1020" s="1">
        <v>1.31533219248792E-2</v>
      </c>
      <c r="E1020" s="2">
        <v>3.5718483458646399E-8</v>
      </c>
      <c r="F1020" s="1">
        <v>0.971100673262978</v>
      </c>
    </row>
    <row r="1021" spans="1:6" x14ac:dyDescent="0.2">
      <c r="A1021" s="1" t="s">
        <v>1549</v>
      </c>
      <c r="B1021" s="1">
        <v>0</v>
      </c>
      <c r="C1021" s="1">
        <v>2.3145942938501301E-3</v>
      </c>
      <c r="D1021" s="1">
        <v>0.10188600342534</v>
      </c>
      <c r="E1021" s="1">
        <v>7.2397724862469101E-3</v>
      </c>
      <c r="F1021" s="1">
        <v>0.88855962979456204</v>
      </c>
    </row>
    <row r="1022" spans="1:6" x14ac:dyDescent="0.2">
      <c r="A1022" s="1" t="s">
        <v>1551</v>
      </c>
      <c r="B1022" s="1">
        <v>0</v>
      </c>
      <c r="C1022" s="1">
        <v>2.6622077530304399E-3</v>
      </c>
      <c r="D1022" s="1">
        <v>9.7866670368151706E-2</v>
      </c>
      <c r="E1022" s="1">
        <v>5.1207911377997899E-2</v>
      </c>
      <c r="F1022" s="1">
        <v>0.84826321050081999</v>
      </c>
    </row>
    <row r="1023" spans="1:6" x14ac:dyDescent="0.2">
      <c r="A1023" s="1" t="s">
        <v>1553</v>
      </c>
      <c r="B1023" s="1">
        <v>0</v>
      </c>
      <c r="C1023" s="1">
        <v>1.9443486512814099E-3</v>
      </c>
      <c r="D1023" s="1">
        <v>8.3483276037450593E-2</v>
      </c>
      <c r="E1023" s="1">
        <v>4.9527722590695898E-2</v>
      </c>
      <c r="F1023" s="1">
        <v>0.86504465272057196</v>
      </c>
    </row>
    <row r="1024" spans="1:6" x14ac:dyDescent="0.2">
      <c r="A1024" s="1" t="s">
        <v>1554</v>
      </c>
      <c r="B1024" s="1">
        <v>0</v>
      </c>
      <c r="C1024" s="1">
        <v>0.14870673635716</v>
      </c>
      <c r="D1024" s="1">
        <v>1.38525118168906E-2</v>
      </c>
      <c r="E1024" s="1">
        <v>3.78607895725163E-3</v>
      </c>
      <c r="F1024" s="1">
        <v>0.83365467286869799</v>
      </c>
    </row>
    <row r="1025" spans="1:6" x14ac:dyDescent="0.2">
      <c r="A1025" s="1" t="s">
        <v>1555</v>
      </c>
      <c r="B1025" s="1">
        <v>0</v>
      </c>
      <c r="C1025" s="1">
        <v>0.137873197021044</v>
      </c>
      <c r="D1025" s="1">
        <v>2.0781331493217599E-2</v>
      </c>
      <c r="E1025" s="1">
        <v>3.0850772051641399E-3</v>
      </c>
      <c r="F1025" s="1">
        <v>0.83826039428057397</v>
      </c>
    </row>
    <row r="1026" spans="1:6" x14ac:dyDescent="0.2">
      <c r="A1026" s="1" t="s">
        <v>1556</v>
      </c>
      <c r="B1026" s="1">
        <v>0</v>
      </c>
      <c r="C1026" s="1">
        <v>5.0669031520675801E-3</v>
      </c>
      <c r="D1026" s="1">
        <v>3.04176759378934E-2</v>
      </c>
      <c r="E1026" s="1">
        <v>5.0047374536324497E-2</v>
      </c>
      <c r="F1026" s="1">
        <v>0.91446804637371404</v>
      </c>
    </row>
    <row r="1027" spans="1:6" x14ac:dyDescent="0.2">
      <c r="A1027" s="1" t="s">
        <v>1558</v>
      </c>
      <c r="B1027" s="1">
        <v>0</v>
      </c>
      <c r="C1027" s="1">
        <v>4.6382664861263903E-3</v>
      </c>
      <c r="D1027" s="1">
        <v>3.6940550750403603E-2</v>
      </c>
      <c r="E1027" s="1">
        <v>6.7917940050785094E-2</v>
      </c>
      <c r="F1027" s="1">
        <v>0.89050324271268499</v>
      </c>
    </row>
    <row r="1028" spans="1:6" x14ac:dyDescent="0.2">
      <c r="A1028" s="1" t="s">
        <v>1561</v>
      </c>
      <c r="B1028" s="1">
        <v>0</v>
      </c>
      <c r="C1028" s="2">
        <v>2.72238802243105E-5</v>
      </c>
      <c r="D1028" s="1">
        <v>9.1391668504914897E-2</v>
      </c>
      <c r="E1028" s="1">
        <v>5.8017187050743303E-2</v>
      </c>
      <c r="F1028" s="1">
        <v>0.850563920564118</v>
      </c>
    </row>
    <row r="1029" spans="1:6" x14ac:dyDescent="0.2">
      <c r="A1029" s="1" t="s">
        <v>1562</v>
      </c>
      <c r="B1029" s="1">
        <v>0</v>
      </c>
      <c r="C1029" s="1">
        <v>7.2618279149532006E-2</v>
      </c>
      <c r="D1029" s="1">
        <v>2.0156270870992501E-2</v>
      </c>
      <c r="E1029" s="1">
        <v>1.95109263977665E-3</v>
      </c>
      <c r="F1029" s="1">
        <v>0.90527435733969897</v>
      </c>
    </row>
    <row r="1030" spans="1:6" x14ac:dyDescent="0.2">
      <c r="A1030" s="1" t="s">
        <v>1563</v>
      </c>
      <c r="B1030" s="1">
        <v>0</v>
      </c>
      <c r="C1030" s="1">
        <v>2.5594516944154599E-2</v>
      </c>
      <c r="D1030" s="1">
        <v>9.6554156854604806E-2</v>
      </c>
      <c r="E1030" s="1">
        <v>2.7638561895961299E-3</v>
      </c>
      <c r="F1030" s="1">
        <v>0.875087470011645</v>
      </c>
    </row>
    <row r="1031" spans="1:6" x14ac:dyDescent="0.2">
      <c r="A1031" s="1" t="s">
        <v>1564</v>
      </c>
      <c r="B1031" s="1">
        <v>0</v>
      </c>
      <c r="C1031" s="1">
        <v>2.0352333219174901E-2</v>
      </c>
      <c r="D1031" s="1">
        <v>4.41715099062421E-2</v>
      </c>
      <c r="E1031" s="1">
        <v>7.4133954753193799E-3</v>
      </c>
      <c r="F1031" s="1">
        <v>0.92806276139926402</v>
      </c>
    </row>
    <row r="1032" spans="1:6" x14ac:dyDescent="0.2">
      <c r="A1032" s="1" t="s">
        <v>1565</v>
      </c>
      <c r="B1032" s="1">
        <v>0</v>
      </c>
      <c r="C1032" s="1">
        <v>6.3217086111986107E-2</v>
      </c>
      <c r="D1032" s="1">
        <v>5.6167678971412699E-2</v>
      </c>
      <c r="E1032" s="1">
        <v>6.8496002906918305E-2</v>
      </c>
      <c r="F1032" s="1">
        <v>0.81211923200968295</v>
      </c>
    </row>
    <row r="1033" spans="1:6" x14ac:dyDescent="0.2">
      <c r="A1033" s="1" t="s">
        <v>1566</v>
      </c>
      <c r="B1033" s="1">
        <v>0</v>
      </c>
      <c r="C1033" s="1">
        <v>8.1155822947555703E-2</v>
      </c>
      <c r="D1033" s="1">
        <v>2.31929894297884E-2</v>
      </c>
      <c r="E1033" s="1">
        <v>0.21887238691776001</v>
      </c>
      <c r="F1033" s="1">
        <v>0.67677880070489604</v>
      </c>
    </row>
    <row r="1034" spans="1:6" x14ac:dyDescent="0.2">
      <c r="A1034" s="1" t="s">
        <v>1567</v>
      </c>
      <c r="B1034" s="1">
        <v>0</v>
      </c>
      <c r="C1034" s="1">
        <v>1.08940599962116E-3</v>
      </c>
      <c r="D1034" s="1">
        <v>2.8064507073409701E-2</v>
      </c>
      <c r="E1034" s="1">
        <v>2.5377915462704201E-3</v>
      </c>
      <c r="F1034" s="1">
        <v>0.96830829538069896</v>
      </c>
    </row>
    <row r="1035" spans="1:6" x14ac:dyDescent="0.2">
      <c r="A1035" s="1" t="s">
        <v>1568</v>
      </c>
      <c r="B1035" s="1">
        <v>0</v>
      </c>
      <c r="C1035" s="1">
        <v>6.5704236720788697E-3</v>
      </c>
      <c r="D1035" s="1">
        <v>0.118182752202592</v>
      </c>
      <c r="E1035" s="1">
        <v>5.2963598245359303E-2</v>
      </c>
      <c r="F1035" s="1">
        <v>0.82228322587997005</v>
      </c>
    </row>
    <row r="1036" spans="1:6" x14ac:dyDescent="0.2">
      <c r="A1036" s="1" t="s">
        <v>1569</v>
      </c>
      <c r="B1036" s="1">
        <v>0</v>
      </c>
      <c r="C1036" s="1">
        <v>4.5706487284718399E-2</v>
      </c>
      <c r="D1036" s="1">
        <v>1.2375104819990299E-2</v>
      </c>
      <c r="E1036" s="1">
        <v>4.58797295685585E-2</v>
      </c>
      <c r="F1036" s="1">
        <v>0.89603867832673301</v>
      </c>
    </row>
    <row r="1037" spans="1:6" x14ac:dyDescent="0.2">
      <c r="A1037" s="1" t="s">
        <v>1572</v>
      </c>
      <c r="B1037" s="1">
        <v>0</v>
      </c>
      <c r="C1037" s="1">
        <v>1.16607514092292E-2</v>
      </c>
      <c r="D1037" s="1">
        <v>0.11813217829654001</v>
      </c>
      <c r="E1037" s="1">
        <v>1.2884236147545001E-2</v>
      </c>
      <c r="F1037" s="1">
        <v>0.85732283414668498</v>
      </c>
    </row>
    <row r="1038" spans="1:6" x14ac:dyDescent="0.2">
      <c r="A1038" s="1" t="s">
        <v>1573</v>
      </c>
      <c r="B1038" s="1">
        <v>0</v>
      </c>
      <c r="C1038" s="1">
        <v>1.83798282830425E-2</v>
      </c>
      <c r="D1038" s="1">
        <v>1.81017688080868E-3</v>
      </c>
      <c r="E1038" s="1">
        <v>7.1569744727101606E-2</v>
      </c>
      <c r="F1038" s="1">
        <v>0.90824025010904696</v>
      </c>
    </row>
    <row r="1039" spans="1:6" x14ac:dyDescent="0.2">
      <c r="A1039" s="1" t="s">
        <v>1574</v>
      </c>
      <c r="B1039" s="1">
        <v>0</v>
      </c>
      <c r="C1039" s="1">
        <v>9.7328852850858197E-2</v>
      </c>
      <c r="D1039" s="1">
        <v>4.57969864719825E-2</v>
      </c>
      <c r="E1039" s="1">
        <v>1.7206139181593801E-3</v>
      </c>
      <c r="F1039" s="1">
        <v>0.85515354675900002</v>
      </c>
    </row>
    <row r="1040" spans="1:6" x14ac:dyDescent="0.2">
      <c r="A1040" s="1" t="s">
        <v>1575</v>
      </c>
      <c r="B1040" s="1">
        <v>0</v>
      </c>
      <c r="C1040" s="1">
        <v>8.4447188661114E-3</v>
      </c>
      <c r="D1040" s="1">
        <v>0.113963053477624</v>
      </c>
      <c r="E1040" s="1">
        <v>4.2775340595888897E-3</v>
      </c>
      <c r="F1040" s="1">
        <v>0.87331469359667602</v>
      </c>
    </row>
    <row r="1041" spans="1:6" x14ac:dyDescent="0.2">
      <c r="A1041" s="1" t="s">
        <v>1576</v>
      </c>
      <c r="B1041" s="1">
        <v>0</v>
      </c>
      <c r="C1041" s="1">
        <v>9.4139140748150898E-2</v>
      </c>
      <c r="D1041" s="1">
        <v>2.3545243806400201E-2</v>
      </c>
      <c r="E1041" s="1">
        <v>4.1274876313706702E-3</v>
      </c>
      <c r="F1041" s="1">
        <v>0.87818812781407796</v>
      </c>
    </row>
    <row r="1042" spans="1:6" x14ac:dyDescent="0.2">
      <c r="A1042" s="1" t="s">
        <v>1577</v>
      </c>
      <c r="B1042" s="1">
        <v>0</v>
      </c>
      <c r="C1042" s="1">
        <v>5.48871115066265E-2</v>
      </c>
      <c r="D1042" s="1">
        <v>4.3928153722905303E-2</v>
      </c>
      <c r="E1042" s="2">
        <v>8.8448170076682996E-6</v>
      </c>
      <c r="F1042" s="1">
        <v>0.90117588995345999</v>
      </c>
    </row>
    <row r="1043" spans="1:6" x14ac:dyDescent="0.2">
      <c r="A1043" s="1" t="s">
        <v>1578</v>
      </c>
      <c r="B1043" s="1">
        <v>0</v>
      </c>
      <c r="C1043" s="1">
        <v>8.0272668506774197E-2</v>
      </c>
      <c r="D1043" s="1">
        <v>1.1878586331177001E-2</v>
      </c>
      <c r="E1043" s="1">
        <v>1.27925472978195E-3</v>
      </c>
      <c r="F1043" s="1">
        <v>0.90656949043226698</v>
      </c>
    </row>
    <row r="1044" spans="1:6" x14ac:dyDescent="0.2">
      <c r="A1044" s="1" t="s">
        <v>1579</v>
      </c>
      <c r="B1044" s="1">
        <v>0</v>
      </c>
      <c r="C1044" s="1">
        <v>6.4035285766784599E-4</v>
      </c>
      <c r="D1044" s="1">
        <v>8.82588375460647E-2</v>
      </c>
      <c r="E1044" s="1">
        <v>6.0760447973097403E-2</v>
      </c>
      <c r="F1044" s="1">
        <v>0.85034036162316995</v>
      </c>
    </row>
    <row r="1045" spans="1:6" x14ac:dyDescent="0.2">
      <c r="A1045" s="1" t="s">
        <v>1580</v>
      </c>
      <c r="B1045" s="1">
        <v>0</v>
      </c>
      <c r="C1045" s="1">
        <v>2.5944737371708701E-4</v>
      </c>
      <c r="D1045" s="1">
        <v>9.4999306352231305E-2</v>
      </c>
      <c r="E1045" s="1">
        <v>4.3329014987323999E-2</v>
      </c>
      <c r="F1045" s="1">
        <v>0.86141223128672795</v>
      </c>
    </row>
    <row r="1046" spans="1:6" x14ac:dyDescent="0.2">
      <c r="A1046" s="1" t="s">
        <v>1581</v>
      </c>
      <c r="B1046" s="1">
        <v>0</v>
      </c>
      <c r="C1046" s="1">
        <v>0.11777904437049</v>
      </c>
      <c r="D1046" s="1">
        <v>3.2973111673711898E-2</v>
      </c>
      <c r="E1046" s="1">
        <v>8.4158177899159893E-3</v>
      </c>
      <c r="F1046" s="1">
        <v>0.84083202616588204</v>
      </c>
    </row>
    <row r="1047" spans="1:6" x14ac:dyDescent="0.2">
      <c r="A1047" s="1" t="s">
        <v>1582</v>
      </c>
      <c r="B1047" s="1">
        <v>0</v>
      </c>
      <c r="C1047" s="1">
        <v>6.8319694762747296E-2</v>
      </c>
      <c r="D1047" s="1">
        <v>1.9649908784097801E-2</v>
      </c>
      <c r="E1047" s="1">
        <v>2.3353620973487399E-3</v>
      </c>
      <c r="F1047" s="1">
        <v>0.90969503435580601</v>
      </c>
    </row>
    <row r="1048" spans="1:6" x14ac:dyDescent="0.2">
      <c r="A1048" s="1" t="s">
        <v>1583</v>
      </c>
      <c r="B1048" s="1">
        <v>0</v>
      </c>
      <c r="C1048" s="1">
        <v>8.2341637999860801E-2</v>
      </c>
      <c r="D1048" s="1">
        <v>2.97755068375988E-2</v>
      </c>
      <c r="E1048" s="1">
        <v>2.5083186058618202E-3</v>
      </c>
      <c r="F1048" s="1">
        <v>0.88537453655667897</v>
      </c>
    </row>
    <row r="1049" spans="1:6" x14ac:dyDescent="0.2">
      <c r="A1049" s="1" t="s">
        <v>1584</v>
      </c>
      <c r="B1049" s="1">
        <v>0</v>
      </c>
      <c r="C1049" s="1">
        <v>0.102557011801914</v>
      </c>
      <c r="D1049" s="1">
        <v>1.9473773796383799E-2</v>
      </c>
      <c r="E1049" s="1">
        <v>6.8995254413382499E-4</v>
      </c>
      <c r="F1049" s="1">
        <v>0.87727926185756799</v>
      </c>
    </row>
    <row r="1050" spans="1:6" x14ac:dyDescent="0.2">
      <c r="A1050" s="1" t="s">
        <v>1585</v>
      </c>
      <c r="B1050" s="1">
        <v>0</v>
      </c>
      <c r="C1050" s="1">
        <v>3.2600687369691003E-2</v>
      </c>
      <c r="D1050" s="1">
        <v>1.9121612019927899E-2</v>
      </c>
      <c r="E1050" s="1">
        <v>9.6183278488813195E-4</v>
      </c>
      <c r="F1050" s="1">
        <v>0.94731586782549304</v>
      </c>
    </row>
    <row r="1051" spans="1:6" x14ac:dyDescent="0.2">
      <c r="A1051" s="1" t="s">
        <v>1587</v>
      </c>
      <c r="B1051" s="1">
        <v>0</v>
      </c>
      <c r="C1051" s="1">
        <v>9.6981145781272794E-3</v>
      </c>
      <c r="D1051" s="1">
        <v>4.05449390858484E-2</v>
      </c>
      <c r="E1051" s="1">
        <v>7.9574934338688293E-3</v>
      </c>
      <c r="F1051" s="1">
        <v>0.94179945290215505</v>
      </c>
    </row>
    <row r="1052" spans="1:6" x14ac:dyDescent="0.2">
      <c r="A1052" s="1" t="s">
        <v>1588</v>
      </c>
      <c r="B1052" s="1">
        <v>0</v>
      </c>
      <c r="C1052" s="1">
        <v>4.0176516274160197E-2</v>
      </c>
      <c r="D1052" s="1">
        <v>4.8381655402771603E-2</v>
      </c>
      <c r="E1052" s="1">
        <v>3.1934816312317399E-2</v>
      </c>
      <c r="F1052" s="1">
        <v>0.87950701201075099</v>
      </c>
    </row>
    <row r="1053" spans="1:6" x14ac:dyDescent="0.2">
      <c r="A1053" s="1" t="s">
        <v>1589</v>
      </c>
      <c r="B1053" s="1">
        <v>0</v>
      </c>
      <c r="C1053" s="1">
        <v>1.7279135534445399E-2</v>
      </c>
      <c r="D1053" s="1">
        <v>3.4819119404756002E-2</v>
      </c>
      <c r="E1053" s="1">
        <v>8.4950726415312997E-2</v>
      </c>
      <c r="F1053" s="1">
        <v>0.86295101864548596</v>
      </c>
    </row>
    <row r="1054" spans="1:6" x14ac:dyDescent="0.2">
      <c r="A1054" s="1" t="s">
        <v>1590</v>
      </c>
      <c r="B1054" s="1">
        <v>0</v>
      </c>
      <c r="C1054" s="2">
        <v>5.5320674298069999E-6</v>
      </c>
      <c r="D1054" s="1">
        <v>6.3222491898231399E-4</v>
      </c>
      <c r="E1054" s="1">
        <v>2.2792970759205E-2</v>
      </c>
      <c r="F1054" s="1">
        <v>0.97656927225438295</v>
      </c>
    </row>
    <row r="1055" spans="1:6" x14ac:dyDescent="0.2">
      <c r="A1055" s="1" t="s">
        <v>1591</v>
      </c>
      <c r="B1055" s="1">
        <v>0</v>
      </c>
      <c r="C1055" s="1">
        <v>9.8066104715640506E-2</v>
      </c>
      <c r="D1055" s="1">
        <v>1.7853789154139599E-2</v>
      </c>
      <c r="E1055" s="1">
        <v>2.6429921430967999E-4</v>
      </c>
      <c r="F1055" s="1">
        <v>0.88381580691591</v>
      </c>
    </row>
    <row r="1056" spans="1:6" x14ac:dyDescent="0.2">
      <c r="A1056" s="1" t="s">
        <v>1592</v>
      </c>
      <c r="B1056" s="1">
        <v>0</v>
      </c>
      <c r="C1056" s="1">
        <v>1.8296378669373298E-2</v>
      </c>
      <c r="D1056" s="1">
        <v>0.101671648724024</v>
      </c>
      <c r="E1056" s="1">
        <v>6.7140339297115702E-3</v>
      </c>
      <c r="F1056" s="1">
        <v>0.873317938676891</v>
      </c>
    </row>
    <row r="1057" spans="1:6" x14ac:dyDescent="0.2">
      <c r="A1057" s="1" t="s">
        <v>1593</v>
      </c>
      <c r="B1057" s="1">
        <v>0</v>
      </c>
      <c r="C1057" s="1">
        <v>5.3148261067450298E-2</v>
      </c>
      <c r="D1057" s="1">
        <v>3.1942454729895599E-3</v>
      </c>
      <c r="E1057" s="1">
        <v>4.6759780753112698E-2</v>
      </c>
      <c r="F1057" s="1">
        <v>0.89689771270644703</v>
      </c>
    </row>
    <row r="1058" spans="1:6" x14ac:dyDescent="0.2">
      <c r="A1058" s="1" t="s">
        <v>1594</v>
      </c>
      <c r="B1058" s="1">
        <v>0</v>
      </c>
      <c r="C1058" s="1">
        <v>9.5854052192774403E-2</v>
      </c>
      <c r="D1058" s="1">
        <v>2.70659397835874E-2</v>
      </c>
      <c r="E1058" s="1">
        <v>1.2266407693245699E-4</v>
      </c>
      <c r="F1058" s="1">
        <v>0.87695734394670599</v>
      </c>
    </row>
    <row r="1059" spans="1:6" x14ac:dyDescent="0.2">
      <c r="A1059" s="1" t="s">
        <v>1595</v>
      </c>
      <c r="B1059" s="1">
        <v>0</v>
      </c>
      <c r="C1059" s="1">
        <v>4.4189485495781403E-2</v>
      </c>
      <c r="D1059" s="1">
        <v>4.03864229166945E-4</v>
      </c>
      <c r="E1059" s="1">
        <v>9.4844292207919704E-4</v>
      </c>
      <c r="F1059" s="1">
        <v>0.95445820735297304</v>
      </c>
    </row>
    <row r="1060" spans="1:6" x14ac:dyDescent="0.2">
      <c r="A1060" s="1" t="s">
        <v>1597</v>
      </c>
      <c r="B1060" s="1">
        <v>0</v>
      </c>
      <c r="C1060" s="1">
        <v>1.85651624379694E-2</v>
      </c>
      <c r="D1060" s="1">
        <v>1.8554184801827699E-2</v>
      </c>
      <c r="E1060" s="2">
        <v>6.6736778095996901E-5</v>
      </c>
      <c r="F1060" s="1">
        <v>0.96281391598210697</v>
      </c>
    </row>
    <row r="1061" spans="1:6" x14ac:dyDescent="0.2">
      <c r="A1061" s="1" t="s">
        <v>1598</v>
      </c>
      <c r="B1061" s="1">
        <v>0</v>
      </c>
      <c r="C1061" s="1">
        <v>7.9496187591101997E-2</v>
      </c>
      <c r="D1061" s="1">
        <v>4.8987064732178599E-2</v>
      </c>
      <c r="E1061" s="1">
        <v>6.2595434162352902E-4</v>
      </c>
      <c r="F1061" s="1">
        <v>0.870890793335096</v>
      </c>
    </row>
    <row r="1062" spans="1:6" x14ac:dyDescent="0.2">
      <c r="A1062" s="1" t="s">
        <v>1599</v>
      </c>
      <c r="B1062" s="1">
        <v>0</v>
      </c>
      <c r="C1062" s="1">
        <v>0.103891101660724</v>
      </c>
      <c r="D1062" s="1">
        <v>0.15251138451844901</v>
      </c>
      <c r="E1062" s="1">
        <v>6.3661630031898106E-2</v>
      </c>
      <c r="F1062" s="1">
        <v>0.679935883788929</v>
      </c>
    </row>
    <row r="1063" spans="1:6" x14ac:dyDescent="0.2">
      <c r="A1063" s="1" t="s">
        <v>1600</v>
      </c>
      <c r="B1063" s="1">
        <v>0</v>
      </c>
      <c r="C1063" s="1">
        <v>1.0165796795579701E-2</v>
      </c>
      <c r="D1063" s="1">
        <v>7.5629731389663002E-2</v>
      </c>
      <c r="E1063" s="1">
        <v>2.9624288615928598E-2</v>
      </c>
      <c r="F1063" s="1">
        <v>0.88458018319882903</v>
      </c>
    </row>
    <row r="1064" spans="1:6" x14ac:dyDescent="0.2">
      <c r="A1064" s="1" t="s">
        <v>1601</v>
      </c>
      <c r="B1064" s="1">
        <v>0</v>
      </c>
      <c r="C1064" s="1">
        <v>9.1125778807703797E-2</v>
      </c>
      <c r="D1064" s="1">
        <v>2.2597345427753601E-2</v>
      </c>
      <c r="E1064" s="2">
        <v>1.9545205415442699E-5</v>
      </c>
      <c r="F1064" s="1">
        <v>0.88625733055912703</v>
      </c>
    </row>
    <row r="1065" spans="1:6" x14ac:dyDescent="0.2">
      <c r="A1065" s="1" t="s">
        <v>1605</v>
      </c>
      <c r="B1065" s="1">
        <v>0</v>
      </c>
      <c r="C1065" s="1">
        <v>2.5635043640260501E-2</v>
      </c>
      <c r="D1065" s="1">
        <v>3.3396974732098801E-2</v>
      </c>
      <c r="E1065" s="1">
        <v>9.2787436428255196E-2</v>
      </c>
      <c r="F1065" s="1">
        <v>0.84818054519938502</v>
      </c>
    </row>
    <row r="1066" spans="1:6" x14ac:dyDescent="0.2">
      <c r="A1066" s="1" t="s">
        <v>1606</v>
      </c>
      <c r="B1066" s="1">
        <v>0</v>
      </c>
      <c r="C1066" s="1">
        <v>8.1141520014665694E-2</v>
      </c>
      <c r="D1066" s="1">
        <v>3.33759669564224E-2</v>
      </c>
      <c r="E1066" s="1">
        <v>6.0007754200166997E-4</v>
      </c>
      <c r="F1066" s="1">
        <v>0.88488243548691004</v>
      </c>
    </row>
    <row r="1067" spans="1:6" x14ac:dyDescent="0.2">
      <c r="A1067" s="1" t="s">
        <v>1607</v>
      </c>
      <c r="B1067" s="1">
        <v>0</v>
      </c>
      <c r="C1067" s="1">
        <v>2.0176633719992801E-2</v>
      </c>
      <c r="D1067" s="1">
        <v>2.3288644266320699E-2</v>
      </c>
      <c r="E1067" s="2">
        <v>1.04853061699913E-7</v>
      </c>
      <c r="F1067" s="1">
        <v>0.95653461716062504</v>
      </c>
    </row>
    <row r="1068" spans="1:6" x14ac:dyDescent="0.2">
      <c r="A1068" s="1" t="s">
        <v>1608</v>
      </c>
      <c r="B1068" s="1">
        <v>0</v>
      </c>
      <c r="C1068" s="1">
        <v>8.0153464731416907E-2</v>
      </c>
      <c r="D1068" s="1">
        <v>1.8085059713451802E-2</v>
      </c>
      <c r="E1068" s="1">
        <v>6.4129605216645797E-4</v>
      </c>
      <c r="F1068" s="1">
        <v>0.90112017950296497</v>
      </c>
    </row>
    <row r="1069" spans="1:6" x14ac:dyDescent="0.2">
      <c r="A1069" s="1" t="s">
        <v>1609</v>
      </c>
      <c r="B1069" s="1">
        <v>0</v>
      </c>
      <c r="C1069" s="1">
        <v>7.9146356238239596E-2</v>
      </c>
      <c r="D1069" s="1">
        <v>4.4122207634045901E-3</v>
      </c>
      <c r="E1069" s="1">
        <v>3.3631725745850001E-2</v>
      </c>
      <c r="F1069" s="1">
        <v>0.88280969725250602</v>
      </c>
    </row>
    <row r="1070" spans="1:6" x14ac:dyDescent="0.2">
      <c r="A1070" s="1" t="s">
        <v>1610</v>
      </c>
      <c r="B1070" s="1">
        <v>0</v>
      </c>
      <c r="C1070" s="1">
        <v>2.7528366194590301E-4</v>
      </c>
      <c r="D1070" s="1">
        <v>7.6356960237535798E-2</v>
      </c>
      <c r="E1070" s="1">
        <v>7.4664233580768999E-2</v>
      </c>
      <c r="F1070" s="1">
        <v>0.84870352251974901</v>
      </c>
    </row>
    <row r="1071" spans="1:6" x14ac:dyDescent="0.2">
      <c r="A1071" s="1" t="s">
        <v>1611</v>
      </c>
      <c r="B1071" s="1">
        <v>0</v>
      </c>
      <c r="C1071" s="2">
        <v>6.2489484556666195E-7</v>
      </c>
      <c r="D1071" s="1">
        <v>9.5884503584882499E-2</v>
      </c>
      <c r="E1071" s="1">
        <v>5.4482746438992501E-2</v>
      </c>
      <c r="F1071" s="1">
        <v>0.84963212508128005</v>
      </c>
    </row>
    <row r="1072" spans="1:6" x14ac:dyDescent="0.2">
      <c r="A1072" s="1" t="s">
        <v>1612</v>
      </c>
      <c r="B1072" s="1">
        <v>0</v>
      </c>
      <c r="C1072" s="1">
        <v>1.1128704252004001E-2</v>
      </c>
      <c r="D1072" s="1">
        <v>0.120600627655209</v>
      </c>
      <c r="E1072" s="1">
        <v>1.7163594661540799E-3</v>
      </c>
      <c r="F1072" s="1">
        <v>0.86655430862663296</v>
      </c>
    </row>
    <row r="1073" spans="1:6" x14ac:dyDescent="0.2">
      <c r="A1073" s="1" t="s">
        <v>1613</v>
      </c>
      <c r="B1073" s="1">
        <v>0</v>
      </c>
      <c r="C1073" s="1">
        <v>1.19845887174572E-2</v>
      </c>
      <c r="D1073" s="1">
        <v>0.109843470218593</v>
      </c>
      <c r="E1073" s="1">
        <v>8.5071679615023096E-3</v>
      </c>
      <c r="F1073" s="1">
        <v>0.86966477310244705</v>
      </c>
    </row>
    <row r="1074" spans="1:6" x14ac:dyDescent="0.2">
      <c r="A1074" s="1" t="s">
        <v>1614</v>
      </c>
      <c r="B1074" s="1">
        <v>0</v>
      </c>
      <c r="C1074" s="1">
        <v>1.11228126651576E-2</v>
      </c>
      <c r="D1074" s="1">
        <v>8.6871521947400193E-2</v>
      </c>
      <c r="E1074" s="1">
        <v>1.9889249960293098E-3</v>
      </c>
      <c r="F1074" s="1">
        <v>0.90001674039141299</v>
      </c>
    </row>
    <row r="1075" spans="1:6" x14ac:dyDescent="0.2">
      <c r="A1075" s="1" t="s">
        <v>1615</v>
      </c>
      <c r="B1075" s="1">
        <v>0</v>
      </c>
      <c r="C1075" s="1">
        <v>2.1084068795599801E-3</v>
      </c>
      <c r="D1075" s="1">
        <v>2.9144761407762902E-2</v>
      </c>
      <c r="E1075" s="1">
        <v>2.5064088074080499E-4</v>
      </c>
      <c r="F1075" s="1">
        <v>0.96849619083193605</v>
      </c>
    </row>
    <row r="1076" spans="1:6" x14ac:dyDescent="0.2">
      <c r="A1076" s="1" t="s">
        <v>1617</v>
      </c>
      <c r="B1076" s="1">
        <v>0</v>
      </c>
      <c r="C1076" s="1">
        <v>8.4049967410276899E-2</v>
      </c>
      <c r="D1076" s="1">
        <v>2.5227949044974201E-2</v>
      </c>
      <c r="E1076" s="1">
        <v>6.1232897520825504E-3</v>
      </c>
      <c r="F1076" s="1">
        <v>0.88459879379266604</v>
      </c>
    </row>
    <row r="1077" spans="1:6" x14ac:dyDescent="0.2">
      <c r="A1077" s="1" t="s">
        <v>1618</v>
      </c>
      <c r="B1077" s="1">
        <v>0</v>
      </c>
      <c r="C1077" s="1">
        <v>2.1481528842864101E-2</v>
      </c>
      <c r="D1077" s="1">
        <v>4.11728480814759E-2</v>
      </c>
      <c r="E1077" s="1">
        <v>4.6088616370782098E-2</v>
      </c>
      <c r="F1077" s="1">
        <v>0.89125700670487795</v>
      </c>
    </row>
    <row r="1078" spans="1:6" x14ac:dyDescent="0.2">
      <c r="A1078" s="1" t="s">
        <v>1619</v>
      </c>
      <c r="B1078" s="1">
        <v>0</v>
      </c>
      <c r="C1078" s="1">
        <v>1.4365844368392401E-2</v>
      </c>
      <c r="D1078" s="1">
        <v>4.4616396809839202E-3</v>
      </c>
      <c r="E1078" s="1">
        <v>2.78619295053123E-3</v>
      </c>
      <c r="F1078" s="1">
        <v>0.97838632300009198</v>
      </c>
    </row>
    <row r="1079" spans="1:6" x14ac:dyDescent="0.2">
      <c r="A1079" s="1" t="s">
        <v>1620</v>
      </c>
      <c r="B1079" s="1">
        <v>0</v>
      </c>
      <c r="C1079" s="1">
        <v>3.6594067071192E-3</v>
      </c>
      <c r="D1079" s="1">
        <v>7.3837936785424496E-2</v>
      </c>
      <c r="E1079" s="1">
        <v>5.0291602180292799E-2</v>
      </c>
      <c r="F1079" s="1">
        <v>0.87221105432716295</v>
      </c>
    </row>
    <row r="1080" spans="1:6" x14ac:dyDescent="0.2">
      <c r="A1080" s="1" t="s">
        <v>1621</v>
      </c>
      <c r="B1080" s="1">
        <v>0</v>
      </c>
      <c r="C1080" s="1">
        <v>0.13484662512237799</v>
      </c>
      <c r="D1080" s="1">
        <v>1.6062786279312301E-2</v>
      </c>
      <c r="E1080" s="1">
        <v>1.58022389809132E-3</v>
      </c>
      <c r="F1080" s="1">
        <v>0.84751036470021901</v>
      </c>
    </row>
    <row r="1081" spans="1:6" x14ac:dyDescent="0.2">
      <c r="A1081" s="1" t="s">
        <v>1622</v>
      </c>
      <c r="B1081" s="1">
        <v>0</v>
      </c>
      <c r="C1081" s="1">
        <v>9.6892392934092506E-3</v>
      </c>
      <c r="D1081" s="1">
        <v>1.6260610994000599E-2</v>
      </c>
      <c r="E1081" s="1">
        <v>6.8634044046718801E-2</v>
      </c>
      <c r="F1081" s="1">
        <v>0.90541610566587105</v>
      </c>
    </row>
    <row r="1082" spans="1:6" x14ac:dyDescent="0.2">
      <c r="A1082" s="1" t="s">
        <v>1623</v>
      </c>
      <c r="B1082" s="1">
        <v>0</v>
      </c>
      <c r="C1082" s="1">
        <v>0.121922003497171</v>
      </c>
      <c r="D1082" s="1">
        <v>5.0852708410763598E-3</v>
      </c>
      <c r="E1082" s="1">
        <v>3.3700082813213801E-3</v>
      </c>
      <c r="F1082" s="1">
        <v>0.86962271738043095</v>
      </c>
    </row>
    <row r="1083" spans="1:6" x14ac:dyDescent="0.2">
      <c r="A1083" s="1" t="s">
        <v>1624</v>
      </c>
      <c r="B1083" s="1">
        <v>0</v>
      </c>
      <c r="C1083" s="1">
        <v>8.0896441401307195E-2</v>
      </c>
      <c r="D1083" s="1">
        <v>2.5486992665469999E-2</v>
      </c>
      <c r="E1083" s="1">
        <v>1.65797146039798E-3</v>
      </c>
      <c r="F1083" s="1">
        <v>0.89195859447282499</v>
      </c>
    </row>
    <row r="1084" spans="1:6" x14ac:dyDescent="0.2">
      <c r="A1084" s="1" t="s">
        <v>1628</v>
      </c>
      <c r="B1084" s="1">
        <v>0</v>
      </c>
      <c r="C1084" s="1">
        <v>9.3467410754019401E-4</v>
      </c>
      <c r="D1084" s="1">
        <v>2.1748449236817399E-2</v>
      </c>
      <c r="E1084" s="1">
        <v>2.1380787781042101E-2</v>
      </c>
      <c r="F1084" s="1">
        <v>0.95593608887460002</v>
      </c>
    </row>
    <row r="1085" spans="1:6" x14ac:dyDescent="0.2">
      <c r="A1085" s="1" t="s">
        <v>1629</v>
      </c>
      <c r="B1085" s="1">
        <v>0</v>
      </c>
      <c r="C1085" s="1">
        <v>5.9321489493932199E-2</v>
      </c>
      <c r="D1085" s="1">
        <v>1.9661245864665298E-2</v>
      </c>
      <c r="E1085" s="1">
        <v>8.3570984536305898E-4</v>
      </c>
      <c r="F1085" s="1">
        <v>0.92018155479604002</v>
      </c>
    </row>
    <row r="1086" spans="1:6" x14ac:dyDescent="0.2">
      <c r="A1086" s="1" t="s">
        <v>1630</v>
      </c>
      <c r="B1086" s="1">
        <v>0</v>
      </c>
      <c r="C1086" s="1">
        <v>6.8586116234500602E-2</v>
      </c>
      <c r="D1086" s="1">
        <v>3.0805580087009399E-2</v>
      </c>
      <c r="E1086" s="1">
        <v>6.1983829057262504E-4</v>
      </c>
      <c r="F1086" s="1">
        <v>0.89998846538791699</v>
      </c>
    </row>
    <row r="1087" spans="1:6" x14ac:dyDescent="0.2">
      <c r="A1087" s="1" t="s">
        <v>1631</v>
      </c>
      <c r="B1087" s="1">
        <v>0</v>
      </c>
      <c r="C1087" s="1">
        <v>9.8988272680403999E-2</v>
      </c>
      <c r="D1087" s="1">
        <v>2.9463131276699101E-2</v>
      </c>
      <c r="E1087" s="1">
        <v>1.16686075197976E-2</v>
      </c>
      <c r="F1087" s="1">
        <v>0.85987998852309899</v>
      </c>
    </row>
    <row r="1088" spans="1:6" x14ac:dyDescent="0.2">
      <c r="A1088" s="1" t="s">
        <v>1632</v>
      </c>
      <c r="B1088" s="1">
        <v>0</v>
      </c>
      <c r="C1088" s="1">
        <v>0.13729644383021</v>
      </c>
      <c r="D1088" s="1">
        <v>1.8817050828112001E-2</v>
      </c>
      <c r="E1088" s="1">
        <v>5.7092720867592799E-3</v>
      </c>
      <c r="F1088" s="1">
        <v>0.838177233254919</v>
      </c>
    </row>
    <row r="1089" spans="1:6" x14ac:dyDescent="0.2">
      <c r="A1089" s="1" t="s">
        <v>1633</v>
      </c>
      <c r="B1089" s="1">
        <v>0</v>
      </c>
      <c r="C1089" s="1">
        <v>5.8932762442854399E-2</v>
      </c>
      <c r="D1089" s="1">
        <v>5.4319412176577701E-2</v>
      </c>
      <c r="E1089" s="1">
        <v>9.9956893294818994E-2</v>
      </c>
      <c r="F1089" s="1">
        <v>0.78679093208574902</v>
      </c>
    </row>
    <row r="1090" spans="1:6" x14ac:dyDescent="0.2">
      <c r="A1090" s="1" t="s">
        <v>1634</v>
      </c>
      <c r="B1090" s="1">
        <v>0</v>
      </c>
      <c r="C1090" s="1">
        <v>1.40653391795301E-2</v>
      </c>
      <c r="D1090" s="1">
        <v>1.1124054990536199E-2</v>
      </c>
      <c r="E1090" s="1">
        <v>1.1899116854618801E-2</v>
      </c>
      <c r="F1090" s="1">
        <v>0.96291148897531498</v>
      </c>
    </row>
    <row r="1091" spans="1:6" x14ac:dyDescent="0.2">
      <c r="A1091" s="1" t="s">
        <v>1635</v>
      </c>
      <c r="B1091" s="1">
        <v>0</v>
      </c>
      <c r="C1091" s="1">
        <v>4.2534767097372299E-2</v>
      </c>
      <c r="D1091" s="1">
        <v>3.69611853216055E-3</v>
      </c>
      <c r="E1091" s="1">
        <v>2.7475992292433598E-3</v>
      </c>
      <c r="F1091" s="1">
        <v>0.95102151514122402</v>
      </c>
    </row>
    <row r="1092" spans="1:6" x14ac:dyDescent="0.2">
      <c r="A1092" s="1" t="s">
        <v>1636</v>
      </c>
      <c r="B1092" s="1">
        <v>0</v>
      </c>
      <c r="C1092" s="1">
        <v>1.5450348620665601E-3</v>
      </c>
      <c r="D1092" s="1">
        <v>9.1306937129587304E-2</v>
      </c>
      <c r="E1092" s="1">
        <v>6.7722688212519103E-2</v>
      </c>
      <c r="F1092" s="1">
        <v>0.83942533979582701</v>
      </c>
    </row>
    <row r="1093" spans="1:6" x14ac:dyDescent="0.2">
      <c r="A1093" s="1" t="s">
        <v>1637</v>
      </c>
      <c r="B1093" s="1">
        <v>0</v>
      </c>
      <c r="C1093" s="1">
        <v>5.89893326002656E-2</v>
      </c>
      <c r="D1093" s="1">
        <v>1.37708395589665E-2</v>
      </c>
      <c r="E1093" s="1">
        <v>1.0608712283747899E-3</v>
      </c>
      <c r="F1093" s="1">
        <v>0.92617895661239302</v>
      </c>
    </row>
    <row r="1094" spans="1:6" x14ac:dyDescent="0.2">
      <c r="A1094" s="1" t="s">
        <v>1638</v>
      </c>
      <c r="B1094" s="1">
        <v>0</v>
      </c>
      <c r="C1094" s="1">
        <v>1.1611335000285E-2</v>
      </c>
      <c r="D1094" s="1">
        <v>6.9120622608986396E-2</v>
      </c>
      <c r="E1094" s="1">
        <v>1.8923717380128699E-3</v>
      </c>
      <c r="F1094" s="1">
        <v>0.91737567065271597</v>
      </c>
    </row>
    <row r="1095" spans="1:6" x14ac:dyDescent="0.2">
      <c r="A1095" s="1" t="s">
        <v>1639</v>
      </c>
      <c r="B1095" s="1">
        <v>0</v>
      </c>
      <c r="C1095" s="1">
        <v>6.8370155047703005E-4</v>
      </c>
      <c r="D1095" s="1">
        <v>5.1348055454375E-2</v>
      </c>
      <c r="E1095" s="1">
        <v>9.1670234799213195E-3</v>
      </c>
      <c r="F1095" s="1">
        <v>0.93880121951522699</v>
      </c>
    </row>
    <row r="1096" spans="1:6" x14ac:dyDescent="0.2">
      <c r="A1096" s="1" t="s">
        <v>1641</v>
      </c>
      <c r="B1096" s="1">
        <v>0</v>
      </c>
      <c r="C1096" s="1">
        <v>6.1769560633321103E-3</v>
      </c>
      <c r="D1096" s="1">
        <v>1.57788579190197E-3</v>
      </c>
      <c r="E1096" s="1">
        <v>4.6529099481856804E-3</v>
      </c>
      <c r="F1096" s="1">
        <v>0.98759224819657998</v>
      </c>
    </row>
    <row r="1097" spans="1:6" x14ac:dyDescent="0.2">
      <c r="A1097" s="1" t="s">
        <v>1642</v>
      </c>
      <c r="B1097" s="1">
        <v>0</v>
      </c>
      <c r="C1097" s="1">
        <v>8.8483332664436101E-2</v>
      </c>
      <c r="D1097" s="1">
        <v>3.1068551732057002E-2</v>
      </c>
      <c r="E1097" s="1">
        <v>2.33803320920528E-3</v>
      </c>
      <c r="F1097" s="1">
        <v>0.87811008239430199</v>
      </c>
    </row>
    <row r="1098" spans="1:6" x14ac:dyDescent="0.2">
      <c r="A1098" s="1" t="s">
        <v>1643</v>
      </c>
      <c r="B1098" s="1">
        <v>0</v>
      </c>
      <c r="C1098" s="1">
        <v>8.7098814279997397E-2</v>
      </c>
      <c r="D1098" s="1">
        <v>1.7298931529619799E-2</v>
      </c>
      <c r="E1098" s="1">
        <v>3.4358985349980998E-3</v>
      </c>
      <c r="F1098" s="1">
        <v>0.89216635565538505</v>
      </c>
    </row>
    <row r="1099" spans="1:6" x14ac:dyDescent="0.2">
      <c r="A1099" s="1" t="s">
        <v>1644</v>
      </c>
      <c r="B1099" s="1">
        <v>0</v>
      </c>
      <c r="C1099" s="1">
        <v>1.1921127935791601E-2</v>
      </c>
      <c r="D1099" s="1">
        <v>1.4359811331396501E-2</v>
      </c>
      <c r="E1099" s="1">
        <v>1.8634461353745201E-4</v>
      </c>
      <c r="F1099" s="1">
        <v>0.97353271611927406</v>
      </c>
    </row>
    <row r="1100" spans="1:6" x14ac:dyDescent="0.2">
      <c r="A1100" s="1" t="s">
        <v>1646</v>
      </c>
      <c r="B1100" s="1">
        <v>0</v>
      </c>
      <c r="C1100" s="1">
        <v>2.5429599227551999E-2</v>
      </c>
      <c r="D1100" s="1">
        <v>9.6714776380356596E-2</v>
      </c>
      <c r="E1100" s="1">
        <v>4.58996750786227E-2</v>
      </c>
      <c r="F1100" s="1">
        <v>0.83195594931346895</v>
      </c>
    </row>
    <row r="1101" spans="1:6" x14ac:dyDescent="0.2">
      <c r="A1101" s="1" t="s">
        <v>1647</v>
      </c>
      <c r="B1101" s="1">
        <v>0</v>
      </c>
      <c r="C1101" s="1">
        <v>9.7852735944070606E-3</v>
      </c>
      <c r="D1101" s="1">
        <v>8.8360829844069899E-2</v>
      </c>
      <c r="E1101" s="1">
        <v>3.6485859579768999E-2</v>
      </c>
      <c r="F1101" s="1">
        <v>0.86536803698175402</v>
      </c>
    </row>
    <row r="1102" spans="1:6" x14ac:dyDescent="0.2">
      <c r="A1102" s="1" t="s">
        <v>1648</v>
      </c>
      <c r="B1102" s="1">
        <v>0</v>
      </c>
      <c r="C1102" s="1">
        <v>5.8953074005047998E-2</v>
      </c>
      <c r="D1102" s="1">
        <v>4.6288096948299603E-3</v>
      </c>
      <c r="E1102" s="1">
        <v>2.5555787121979399E-2</v>
      </c>
      <c r="F1102" s="1">
        <v>0.91086232917814203</v>
      </c>
    </row>
    <row r="1103" spans="1:6" x14ac:dyDescent="0.2">
      <c r="A1103" s="1" t="s">
        <v>1649</v>
      </c>
      <c r="B1103" s="1">
        <v>0</v>
      </c>
      <c r="C1103" s="1">
        <v>2.6644225617707099E-3</v>
      </c>
      <c r="D1103" s="2">
        <v>5.2805407161225498E-5</v>
      </c>
      <c r="E1103" s="1">
        <v>5.9340208948690999E-2</v>
      </c>
      <c r="F1103" s="1">
        <v>0.937942563082377</v>
      </c>
    </row>
    <row r="1104" spans="1:6" x14ac:dyDescent="0.2">
      <c r="A1104" s="1" t="s">
        <v>1650</v>
      </c>
      <c r="B1104" s="1">
        <v>0</v>
      </c>
      <c r="C1104" s="1">
        <v>9.4712578891661403E-2</v>
      </c>
      <c r="D1104" s="1">
        <v>1.32307112077121E-2</v>
      </c>
      <c r="E1104" s="1">
        <v>4.5348355496084803E-3</v>
      </c>
      <c r="F1104" s="1">
        <v>0.88752187435101804</v>
      </c>
    </row>
    <row r="1105" spans="1:6" x14ac:dyDescent="0.2">
      <c r="A1105" s="1" t="s">
        <v>1651</v>
      </c>
      <c r="B1105" s="1">
        <v>0</v>
      </c>
      <c r="C1105" s="1">
        <v>1.46752351065275E-3</v>
      </c>
      <c r="D1105" s="1">
        <v>3.2312720662496502E-3</v>
      </c>
      <c r="E1105" s="1">
        <v>3.7796812105819499E-3</v>
      </c>
      <c r="F1105" s="1">
        <v>0.99152152321251597</v>
      </c>
    </row>
    <row r="1106" spans="1:6" x14ac:dyDescent="0.2">
      <c r="A1106" s="1" t="s">
        <v>1652</v>
      </c>
      <c r="B1106" s="1">
        <v>0</v>
      </c>
      <c r="C1106" s="1">
        <v>0.11851571233878</v>
      </c>
      <c r="D1106" s="1">
        <v>3.05690491805472E-2</v>
      </c>
      <c r="E1106" s="1">
        <v>1.7328437407464699E-4</v>
      </c>
      <c r="F1106" s="1">
        <v>0.85074195410659803</v>
      </c>
    </row>
    <row r="1107" spans="1:6" x14ac:dyDescent="0.2">
      <c r="A1107" s="1" t="s">
        <v>1653</v>
      </c>
      <c r="B1107" s="1">
        <v>0</v>
      </c>
      <c r="C1107" s="1">
        <v>9.1092516527589595E-2</v>
      </c>
      <c r="D1107" s="1">
        <v>3.4033357469553299E-2</v>
      </c>
      <c r="E1107" s="1">
        <v>4.0429844320538904E-3</v>
      </c>
      <c r="F1107" s="1">
        <v>0.87083114157080299</v>
      </c>
    </row>
    <row r="1108" spans="1:6" x14ac:dyDescent="0.2">
      <c r="A1108" s="1" t="s">
        <v>1654</v>
      </c>
      <c r="B1108" s="1">
        <v>0</v>
      </c>
      <c r="C1108" s="1">
        <v>0.24244416440659899</v>
      </c>
      <c r="D1108" s="1">
        <v>0.103307824544786</v>
      </c>
      <c r="E1108" s="1">
        <v>2.4945090083181399E-2</v>
      </c>
      <c r="F1108" s="1">
        <v>0.62930292096543405</v>
      </c>
    </row>
    <row r="1109" spans="1:6" x14ac:dyDescent="0.2">
      <c r="A1109" s="1" t="s">
        <v>1655</v>
      </c>
      <c r="B1109" s="1">
        <v>0</v>
      </c>
      <c r="C1109" s="1">
        <v>0.13307103165182199</v>
      </c>
      <c r="D1109" s="1">
        <v>2.8796052987164599E-2</v>
      </c>
      <c r="E1109" s="1">
        <v>3.6224884650823698E-3</v>
      </c>
      <c r="F1109" s="1">
        <v>0.83451042689593102</v>
      </c>
    </row>
    <row r="1110" spans="1:6" x14ac:dyDescent="0.2">
      <c r="A1110" s="1" t="s">
        <v>1657</v>
      </c>
      <c r="B1110" s="1">
        <v>0</v>
      </c>
      <c r="C1110" s="2">
        <v>9.7278426231935E-5</v>
      </c>
      <c r="D1110" s="1">
        <v>8.3777642165857105E-2</v>
      </c>
      <c r="E1110" s="1">
        <v>6.5592412054204602E-2</v>
      </c>
      <c r="F1110" s="1">
        <v>0.85053266735370603</v>
      </c>
    </row>
    <row r="1111" spans="1:6" x14ac:dyDescent="0.2">
      <c r="A1111" s="1" t="s">
        <v>1658</v>
      </c>
      <c r="B1111" s="1">
        <v>0</v>
      </c>
      <c r="C1111" s="1">
        <v>3.2095989153071797E-2</v>
      </c>
      <c r="D1111" s="1">
        <v>7.8534415153881404E-2</v>
      </c>
      <c r="E1111" s="1">
        <v>8.6885039106131996E-3</v>
      </c>
      <c r="F1111" s="1">
        <v>0.88068109178243303</v>
      </c>
    </row>
    <row r="1112" spans="1:6" x14ac:dyDescent="0.2">
      <c r="A1112" s="1" t="s">
        <v>1659</v>
      </c>
      <c r="B1112" s="1">
        <v>0</v>
      </c>
      <c r="C1112" s="1">
        <v>0.12710194597164401</v>
      </c>
      <c r="D1112" s="1">
        <v>3.6170036618339001E-2</v>
      </c>
      <c r="E1112" s="1">
        <v>2.8541967075328498E-3</v>
      </c>
      <c r="F1112" s="1">
        <v>0.83387382070248395</v>
      </c>
    </row>
    <row r="1113" spans="1:6" x14ac:dyDescent="0.2">
      <c r="A1113" s="1" t="s">
        <v>1660</v>
      </c>
      <c r="B1113" s="1">
        <v>0</v>
      </c>
      <c r="C1113" s="1">
        <v>7.8119923286619999E-2</v>
      </c>
      <c r="D1113" s="1">
        <v>2.86889996607387E-2</v>
      </c>
      <c r="E1113" s="2">
        <v>8.7590979560399097E-5</v>
      </c>
      <c r="F1113" s="1">
        <v>0.89310348607308099</v>
      </c>
    </row>
    <row r="1114" spans="1:6" x14ac:dyDescent="0.2">
      <c r="A1114" s="1" t="s">
        <v>1661</v>
      </c>
      <c r="B1114" s="1">
        <v>0</v>
      </c>
      <c r="C1114" s="1">
        <v>2.4693884681761102E-3</v>
      </c>
      <c r="D1114" s="1">
        <v>9.3625027436041397E-2</v>
      </c>
      <c r="E1114" s="1">
        <v>2.0993776825243601E-2</v>
      </c>
      <c r="F1114" s="1">
        <v>0.88291180727053897</v>
      </c>
    </row>
    <row r="1115" spans="1:6" x14ac:dyDescent="0.2">
      <c r="A1115" s="1" t="s">
        <v>1662</v>
      </c>
      <c r="B1115" s="1">
        <v>0</v>
      </c>
      <c r="C1115" s="1">
        <v>6.9885101955160497E-2</v>
      </c>
      <c r="D1115" s="1">
        <v>8.70675997319805E-2</v>
      </c>
      <c r="E1115" s="1">
        <v>5.5236730386023798E-3</v>
      </c>
      <c r="F1115" s="1">
        <v>0.83752362527425706</v>
      </c>
    </row>
    <row r="1116" spans="1:6" x14ac:dyDescent="0.2">
      <c r="A1116" s="1" t="s">
        <v>1663</v>
      </c>
      <c r="B1116" s="1">
        <v>0</v>
      </c>
      <c r="C1116" s="1">
        <v>5.2956570117749298E-2</v>
      </c>
      <c r="D1116" s="1">
        <v>9.0788319098924E-3</v>
      </c>
      <c r="E1116" s="1">
        <v>2.3128663270186701E-4</v>
      </c>
      <c r="F1116" s="1">
        <v>0.93773331133965598</v>
      </c>
    </row>
    <row r="1117" spans="1:6" x14ac:dyDescent="0.2">
      <c r="A1117" s="1" t="s">
        <v>1667</v>
      </c>
      <c r="B1117" s="1">
        <v>0</v>
      </c>
      <c r="C1117" s="1">
        <v>7.7757017695923206E-2</v>
      </c>
      <c r="D1117" s="1">
        <v>1.22407463110002E-2</v>
      </c>
      <c r="E1117" s="1">
        <v>1.00234436125401E-2</v>
      </c>
      <c r="F1117" s="1">
        <v>0.89997879238053702</v>
      </c>
    </row>
    <row r="1118" spans="1:6" x14ac:dyDescent="0.2">
      <c r="A1118" s="1" t="s">
        <v>1668</v>
      </c>
      <c r="B1118" s="1">
        <v>0</v>
      </c>
      <c r="C1118" s="2">
        <v>6.4048462128682402E-5</v>
      </c>
      <c r="D1118" s="1">
        <v>3.3915570291697E-3</v>
      </c>
      <c r="E1118" s="1">
        <v>3.18630175585468E-2</v>
      </c>
      <c r="F1118" s="1">
        <v>0.96468137695015499</v>
      </c>
    </row>
    <row r="1119" spans="1:6" x14ac:dyDescent="0.2">
      <c r="A1119" s="1" t="s">
        <v>1670</v>
      </c>
      <c r="B1119" s="1">
        <v>0</v>
      </c>
      <c r="C1119" s="2">
        <v>7.6446819371626204E-7</v>
      </c>
      <c r="D1119" s="1">
        <v>0.11312776578400401</v>
      </c>
      <c r="E1119" s="1">
        <v>6.5422839630229898E-3</v>
      </c>
      <c r="F1119" s="1">
        <v>0.88032918578478003</v>
      </c>
    </row>
    <row r="1120" spans="1:6" x14ac:dyDescent="0.2">
      <c r="A1120" s="1" t="s">
        <v>1671</v>
      </c>
      <c r="B1120" s="1">
        <v>0</v>
      </c>
      <c r="C1120" s="1">
        <v>1.8966711403379501E-2</v>
      </c>
      <c r="D1120" s="1">
        <v>0.105931155380476</v>
      </c>
      <c r="E1120" s="1">
        <v>1.4756901860175999E-2</v>
      </c>
      <c r="F1120" s="1">
        <v>0.86034523135596797</v>
      </c>
    </row>
    <row r="1121" spans="1:6" x14ac:dyDescent="0.2">
      <c r="A1121" s="1" t="s">
        <v>1672</v>
      </c>
      <c r="B1121" s="1">
        <v>0</v>
      </c>
      <c r="C1121" s="1">
        <v>4.0911059186635901E-2</v>
      </c>
      <c r="D1121" s="1">
        <v>0.175825979606203</v>
      </c>
      <c r="E1121" s="1">
        <v>2.3920564057324199E-2</v>
      </c>
      <c r="F1121" s="1">
        <v>0.75934239714983698</v>
      </c>
    </row>
    <row r="1122" spans="1:6" x14ac:dyDescent="0.2">
      <c r="A1122" s="1" t="s">
        <v>1673</v>
      </c>
      <c r="B1122" s="1">
        <v>0</v>
      </c>
      <c r="C1122" s="1">
        <v>2.9983031042547501E-3</v>
      </c>
      <c r="D1122" s="1">
        <v>6.3255125005600002E-2</v>
      </c>
      <c r="E1122" s="1">
        <v>4.93821681519667E-2</v>
      </c>
      <c r="F1122" s="1">
        <v>0.88436440373817804</v>
      </c>
    </row>
    <row r="1123" spans="1:6" x14ac:dyDescent="0.2">
      <c r="A1123" s="1" t="s">
        <v>1674</v>
      </c>
      <c r="B1123" s="1">
        <v>0</v>
      </c>
      <c r="C1123" s="1">
        <v>5.7892633912875698E-2</v>
      </c>
      <c r="D1123" s="1">
        <v>3.1413787196738499E-2</v>
      </c>
      <c r="E1123" s="1">
        <v>1.17412879833847E-2</v>
      </c>
      <c r="F1123" s="1">
        <v>0.89895229090700102</v>
      </c>
    </row>
    <row r="1124" spans="1:6" x14ac:dyDescent="0.2">
      <c r="A1124" s="1" t="s">
        <v>1675</v>
      </c>
      <c r="B1124" s="1">
        <v>0</v>
      </c>
      <c r="C1124" s="1">
        <v>2.2443926173220601E-2</v>
      </c>
      <c r="D1124" s="1">
        <v>0.13470526309688899</v>
      </c>
      <c r="E1124" s="1">
        <v>4.59109936608623E-2</v>
      </c>
      <c r="F1124" s="1">
        <v>0.79693981706902794</v>
      </c>
    </row>
    <row r="1125" spans="1:6" x14ac:dyDescent="0.2">
      <c r="A1125" s="1" t="s">
        <v>1676</v>
      </c>
      <c r="B1125" s="1">
        <v>0</v>
      </c>
      <c r="C1125" s="1">
        <v>7.8207034866139405E-2</v>
      </c>
      <c r="D1125" s="1">
        <v>3.2784090975095199E-3</v>
      </c>
      <c r="E1125" s="1">
        <v>2.6726405563732701E-2</v>
      </c>
      <c r="F1125" s="1">
        <v>0.89178815047261895</v>
      </c>
    </row>
    <row r="1126" spans="1:6" x14ac:dyDescent="0.2">
      <c r="A1126" s="1" t="s">
        <v>1677</v>
      </c>
      <c r="B1126" s="1">
        <v>0</v>
      </c>
      <c r="C1126" s="1">
        <v>2.6616538912492601E-2</v>
      </c>
      <c r="D1126" s="1">
        <v>1.3338667801030799E-2</v>
      </c>
      <c r="E1126" s="1">
        <v>0.121653518021963</v>
      </c>
      <c r="F1126" s="1">
        <v>0.83839127526451296</v>
      </c>
    </row>
    <row r="1127" spans="1:6" x14ac:dyDescent="0.2">
      <c r="A1127" s="1" t="s">
        <v>1679</v>
      </c>
      <c r="B1127" s="1">
        <v>0</v>
      </c>
      <c r="C1127" s="1">
        <v>1.30307549779935E-3</v>
      </c>
      <c r="D1127" s="1">
        <v>7.5087254078842106E-2</v>
      </c>
      <c r="E1127" s="1">
        <v>6.2296322488961199E-2</v>
      </c>
      <c r="F1127" s="1">
        <v>0.86131334793439696</v>
      </c>
    </row>
    <row r="1128" spans="1:6" x14ac:dyDescent="0.2">
      <c r="A1128" s="1" t="s">
        <v>1681</v>
      </c>
      <c r="B1128" s="1">
        <v>0</v>
      </c>
      <c r="C1128" s="1">
        <v>8.6763505811989605E-2</v>
      </c>
      <c r="D1128" s="1">
        <v>3.3623806134876498E-2</v>
      </c>
      <c r="E1128" s="1">
        <v>1.1466057803225301E-4</v>
      </c>
      <c r="F1128" s="1">
        <v>0.87949802747510197</v>
      </c>
    </row>
    <row r="1129" spans="1:6" x14ac:dyDescent="0.2">
      <c r="A1129" s="1" t="s">
        <v>1682</v>
      </c>
      <c r="B1129" s="1">
        <v>0</v>
      </c>
      <c r="C1129" s="1">
        <v>4.3333168735642403E-3</v>
      </c>
      <c r="D1129" s="1">
        <v>7.5881627916147096E-2</v>
      </c>
      <c r="E1129" s="1">
        <v>1.2388423256449401E-2</v>
      </c>
      <c r="F1129" s="1">
        <v>0.90739663195383902</v>
      </c>
    </row>
    <row r="1130" spans="1:6" x14ac:dyDescent="0.2">
      <c r="A1130" s="1" t="s">
        <v>1683</v>
      </c>
      <c r="B1130" s="1">
        <v>0</v>
      </c>
      <c r="C1130" s="1">
        <v>5.4192862121103698E-2</v>
      </c>
      <c r="D1130" s="1">
        <v>6.6206468756396996E-3</v>
      </c>
      <c r="E1130" s="1">
        <v>1.4129856551236299E-2</v>
      </c>
      <c r="F1130" s="1">
        <v>0.92505663445202002</v>
      </c>
    </row>
    <row r="1131" spans="1:6" x14ac:dyDescent="0.2">
      <c r="A1131" s="1" t="s">
        <v>1684</v>
      </c>
      <c r="B1131" s="1">
        <v>0</v>
      </c>
      <c r="C1131" s="1">
        <v>1.28272438516808E-3</v>
      </c>
      <c r="D1131" s="1">
        <v>0.119708609713048</v>
      </c>
      <c r="E1131" s="1">
        <v>7.8800429473250004E-4</v>
      </c>
      <c r="F1131" s="1">
        <v>0.87822066160705103</v>
      </c>
    </row>
    <row r="1132" spans="1:6" x14ac:dyDescent="0.2">
      <c r="A1132" s="1" t="s">
        <v>1685</v>
      </c>
      <c r="B1132" s="1">
        <v>0</v>
      </c>
      <c r="C1132" s="1">
        <v>7.6958729875745299E-2</v>
      </c>
      <c r="D1132" s="1">
        <v>0.19569941422624601</v>
      </c>
      <c r="E1132" s="1">
        <v>6.1972948880887804E-3</v>
      </c>
      <c r="F1132" s="1">
        <v>0.72114456100991997</v>
      </c>
    </row>
    <row r="1133" spans="1:6" x14ac:dyDescent="0.2">
      <c r="A1133" s="1" t="s">
        <v>1686</v>
      </c>
      <c r="B1133" s="1">
        <v>0</v>
      </c>
      <c r="C1133" s="1">
        <v>6.6971378311592403E-2</v>
      </c>
      <c r="D1133" s="1">
        <v>1.0046054128488E-2</v>
      </c>
      <c r="E1133" s="1">
        <v>7.1196232269281996E-3</v>
      </c>
      <c r="F1133" s="1">
        <v>0.91586294433299098</v>
      </c>
    </row>
    <row r="1134" spans="1:6" x14ac:dyDescent="0.2">
      <c r="A1134" s="1" t="s">
        <v>1687</v>
      </c>
      <c r="B1134" s="1">
        <v>0</v>
      </c>
      <c r="C1134" s="1">
        <v>0.13766082952136999</v>
      </c>
      <c r="D1134" s="1">
        <v>2.0760720412402501E-2</v>
      </c>
      <c r="E1134" s="1">
        <v>3.28533217825685E-3</v>
      </c>
      <c r="F1134" s="1">
        <v>0.83829311788797001</v>
      </c>
    </row>
    <row r="1135" spans="1:6" x14ac:dyDescent="0.2">
      <c r="A1135" s="1" t="s">
        <v>1690</v>
      </c>
      <c r="B1135" s="1">
        <v>0</v>
      </c>
      <c r="C1135" s="1">
        <v>1.85928548090359E-2</v>
      </c>
      <c r="D1135" s="1">
        <v>3.6599122545989002E-2</v>
      </c>
      <c r="E1135" s="1">
        <v>4.4527312927045903E-3</v>
      </c>
      <c r="F1135" s="1">
        <v>0.94035529135227103</v>
      </c>
    </row>
    <row r="1136" spans="1:6" x14ac:dyDescent="0.2">
      <c r="A1136" s="1" t="s">
        <v>1691</v>
      </c>
      <c r="B1136" s="1">
        <v>0</v>
      </c>
      <c r="C1136" s="1">
        <v>5.7522497326163102E-2</v>
      </c>
      <c r="D1136" s="1">
        <v>3.2925164641802E-2</v>
      </c>
      <c r="E1136" s="1">
        <v>9.8352734593225698E-3</v>
      </c>
      <c r="F1136" s="1">
        <v>0.89971706457271206</v>
      </c>
    </row>
    <row r="1137" spans="1:6" x14ac:dyDescent="0.2">
      <c r="A1137" s="1" t="s">
        <v>1692</v>
      </c>
      <c r="B1137" s="1">
        <v>0</v>
      </c>
      <c r="C1137" s="1">
        <v>5.6188490289019899E-2</v>
      </c>
      <c r="D1137" s="1">
        <v>6.5593055781163895E-2</v>
      </c>
      <c r="E1137" s="1">
        <v>2.2919470415816798E-2</v>
      </c>
      <c r="F1137" s="1">
        <v>0.85529898351400002</v>
      </c>
    </row>
    <row r="1138" spans="1:6" x14ac:dyDescent="0.2">
      <c r="A1138" s="1" t="s">
        <v>1694</v>
      </c>
      <c r="B1138" s="1">
        <v>0</v>
      </c>
      <c r="C1138" s="2">
        <v>2.5304755775772501E-5</v>
      </c>
      <c r="D1138" s="1">
        <v>9.9748789270724295E-2</v>
      </c>
      <c r="E1138" s="1">
        <v>4.1295936386309698E-2</v>
      </c>
      <c r="F1138" s="1">
        <v>0.85892996958719003</v>
      </c>
    </row>
    <row r="1139" spans="1:6" x14ac:dyDescent="0.2">
      <c r="A1139" s="1" t="s">
        <v>1695</v>
      </c>
      <c r="B1139" s="1">
        <v>0</v>
      </c>
      <c r="C1139" s="1">
        <v>2.8560848137751099E-3</v>
      </c>
      <c r="D1139" s="1">
        <v>1.35729060362969E-3</v>
      </c>
      <c r="E1139" s="1">
        <v>0.219307530224817</v>
      </c>
      <c r="F1139" s="1">
        <v>0.77647909435777795</v>
      </c>
    </row>
    <row r="1140" spans="1:6" x14ac:dyDescent="0.2">
      <c r="A1140" s="1" t="s">
        <v>1696</v>
      </c>
      <c r="B1140" s="1">
        <v>0</v>
      </c>
      <c r="C1140" s="1">
        <v>6.6531609991256398E-3</v>
      </c>
      <c r="D1140" s="1">
        <v>2.8941169291169201E-3</v>
      </c>
      <c r="E1140" s="1">
        <v>0.23363195111121801</v>
      </c>
      <c r="F1140" s="1">
        <v>0.75682077096053901</v>
      </c>
    </row>
    <row r="1141" spans="1:6" x14ac:dyDescent="0.2">
      <c r="A1141" s="1" t="s">
        <v>1697</v>
      </c>
      <c r="B1141" s="1">
        <v>0</v>
      </c>
      <c r="C1141" s="1">
        <v>9.5332971509965803E-4</v>
      </c>
      <c r="D1141" s="1">
        <v>9.0663916330530198E-3</v>
      </c>
      <c r="E1141" s="1">
        <v>1.5649062647674399E-2</v>
      </c>
      <c r="F1141" s="1">
        <v>0.97433121600417305</v>
      </c>
    </row>
    <row r="1142" spans="1:6" x14ac:dyDescent="0.2">
      <c r="A1142" s="1" t="s">
        <v>1698</v>
      </c>
      <c r="B1142" s="1">
        <v>0</v>
      </c>
      <c r="C1142" s="1">
        <v>3.8033250734358002E-3</v>
      </c>
      <c r="D1142" s="1">
        <v>9.7071574908505801E-4</v>
      </c>
      <c r="E1142" s="1">
        <v>0.20780788101175399</v>
      </c>
      <c r="F1142" s="1">
        <v>0.78741807816572496</v>
      </c>
    </row>
    <row r="1143" spans="1:6" x14ac:dyDescent="0.2">
      <c r="A1143" s="1" t="s">
        <v>1699</v>
      </c>
      <c r="B1143" s="1">
        <v>0</v>
      </c>
      <c r="C1143" s="1">
        <v>7.4433778025288902E-2</v>
      </c>
      <c r="D1143" s="1">
        <v>5.695141027964E-4</v>
      </c>
      <c r="E1143" s="1">
        <v>1.1303108592278E-2</v>
      </c>
      <c r="F1143" s="1">
        <v>0.913693599279637</v>
      </c>
    </row>
    <row r="1144" spans="1:6" x14ac:dyDescent="0.2">
      <c r="A1144" s="1" t="s">
        <v>1700</v>
      </c>
      <c r="B1144" s="1">
        <v>0</v>
      </c>
      <c r="C1144" s="1">
        <v>2.6960976891039101E-2</v>
      </c>
      <c r="D1144" s="1">
        <v>5.72154030566773E-2</v>
      </c>
      <c r="E1144" s="1">
        <v>5.2921069452267898E-2</v>
      </c>
      <c r="F1144" s="1">
        <v>0.86290255060001597</v>
      </c>
    </row>
    <row r="1145" spans="1:6" x14ac:dyDescent="0.2">
      <c r="A1145" s="1" t="s">
        <v>1701</v>
      </c>
      <c r="B1145" s="1">
        <v>0</v>
      </c>
      <c r="C1145" s="1">
        <v>9.3068755096109804E-2</v>
      </c>
      <c r="D1145" s="1">
        <v>2.806688833169E-2</v>
      </c>
      <c r="E1145" s="1">
        <v>7.0710175412592498E-3</v>
      </c>
      <c r="F1145" s="1">
        <v>0.87179333903094103</v>
      </c>
    </row>
    <row r="1146" spans="1:6" x14ac:dyDescent="0.2">
      <c r="A1146" s="1" t="s">
        <v>1702</v>
      </c>
      <c r="B1146" s="1">
        <v>0</v>
      </c>
      <c r="C1146" s="1">
        <v>0.117100048630199</v>
      </c>
      <c r="D1146" s="1">
        <v>1.6706454492438499E-4</v>
      </c>
      <c r="E1146" s="2">
        <v>9.8880790703720302E-5</v>
      </c>
      <c r="F1146" s="1">
        <v>0.88263400603417297</v>
      </c>
    </row>
    <row r="1147" spans="1:6" x14ac:dyDescent="0.2">
      <c r="A1147" s="1" t="s">
        <v>1703</v>
      </c>
      <c r="B1147" s="1">
        <v>0</v>
      </c>
      <c r="C1147" s="1">
        <v>5.2009052907904399E-4</v>
      </c>
      <c r="D1147" s="1">
        <v>3.1449673136023697E-2</v>
      </c>
      <c r="E1147" s="2">
        <v>9.5527727692447704E-5</v>
      </c>
      <c r="F1147" s="1">
        <v>0.96793470860720499</v>
      </c>
    </row>
    <row r="1148" spans="1:6" x14ac:dyDescent="0.2">
      <c r="A1148" s="1" t="s">
        <v>1704</v>
      </c>
      <c r="B1148" s="1">
        <v>0</v>
      </c>
      <c r="C1148" s="1">
        <v>9.4840932887965607E-2</v>
      </c>
      <c r="D1148" s="1">
        <v>2.9817405300816301E-2</v>
      </c>
      <c r="E1148" s="1">
        <v>4.8675709365386102E-4</v>
      </c>
      <c r="F1148" s="1">
        <v>0.874854904717564</v>
      </c>
    </row>
    <row r="1149" spans="1:6" x14ac:dyDescent="0.2">
      <c r="A1149" s="1" t="s">
        <v>1705</v>
      </c>
      <c r="B1149" s="1">
        <v>0</v>
      </c>
      <c r="C1149" s="1">
        <v>8.3838371453703694E-2</v>
      </c>
      <c r="D1149" s="1">
        <v>1.9865405364545102E-2</v>
      </c>
      <c r="E1149" s="1">
        <v>2.6111708820592901E-3</v>
      </c>
      <c r="F1149" s="1">
        <v>0.89368505229969197</v>
      </c>
    </row>
    <row r="1150" spans="1:6" x14ac:dyDescent="0.2">
      <c r="A1150" s="1" t="s">
        <v>1706</v>
      </c>
      <c r="B1150" s="1">
        <v>0</v>
      </c>
      <c r="C1150" s="1">
        <v>6.1630584855266901E-2</v>
      </c>
      <c r="D1150" s="1">
        <v>1.13153178496596E-2</v>
      </c>
      <c r="E1150" s="1">
        <v>9.2765443532864898E-4</v>
      </c>
      <c r="F1150" s="1">
        <v>0.92612644285974499</v>
      </c>
    </row>
    <row r="1151" spans="1:6" x14ac:dyDescent="0.2">
      <c r="A1151" s="1" t="s">
        <v>1708</v>
      </c>
      <c r="B1151" s="1">
        <v>0</v>
      </c>
      <c r="C1151" s="1">
        <v>2.8790973892743901E-2</v>
      </c>
      <c r="D1151" s="1">
        <v>5.960407827106E-3</v>
      </c>
      <c r="E1151" s="1">
        <v>1.1514565578058E-2</v>
      </c>
      <c r="F1151" s="1">
        <v>0.95373405270209199</v>
      </c>
    </row>
    <row r="1152" spans="1:6" x14ac:dyDescent="0.2">
      <c r="A1152" s="1" t="s">
        <v>1709</v>
      </c>
      <c r="B1152" s="1">
        <v>0</v>
      </c>
      <c r="C1152" s="1">
        <v>0.16530348183961099</v>
      </c>
      <c r="D1152" s="1">
        <v>2.4545273906878599E-3</v>
      </c>
      <c r="E1152" s="1">
        <v>4.51367322012882E-2</v>
      </c>
      <c r="F1152" s="1">
        <v>0.78710525856841296</v>
      </c>
    </row>
    <row r="1153" spans="1:6" x14ac:dyDescent="0.2">
      <c r="A1153" s="1" t="s">
        <v>1711</v>
      </c>
      <c r="B1153" s="1">
        <v>0</v>
      </c>
      <c r="C1153" s="1">
        <v>9.1935642514898094E-2</v>
      </c>
      <c r="D1153" s="1">
        <v>2.36748939924015E-2</v>
      </c>
      <c r="E1153" s="1">
        <v>8.8392011381938796E-3</v>
      </c>
      <c r="F1153" s="1">
        <v>0.87555026235450695</v>
      </c>
    </row>
    <row r="1154" spans="1:6" x14ac:dyDescent="0.2">
      <c r="A1154" s="1" t="s">
        <v>1712</v>
      </c>
      <c r="B1154" s="1">
        <v>0</v>
      </c>
      <c r="C1154" s="1">
        <v>7.9572947763433904E-2</v>
      </c>
      <c r="D1154" s="1">
        <v>2.8636518647697399E-2</v>
      </c>
      <c r="E1154" s="1">
        <v>1.19418097357282E-3</v>
      </c>
      <c r="F1154" s="1">
        <v>0.89059635261529602</v>
      </c>
    </row>
    <row r="1155" spans="1:6" x14ac:dyDescent="0.2">
      <c r="A1155" s="1" t="s">
        <v>1715</v>
      </c>
      <c r="B1155" s="1">
        <v>0</v>
      </c>
      <c r="C1155" s="1">
        <v>3.5428758716262797E-2</v>
      </c>
      <c r="D1155" s="1">
        <v>1.8728602074307499E-3</v>
      </c>
      <c r="E1155" s="1">
        <v>8.9690538397613196E-4</v>
      </c>
      <c r="F1155" s="1">
        <v>0.96180147569232999</v>
      </c>
    </row>
    <row r="1156" spans="1:6" x14ac:dyDescent="0.2">
      <c r="A1156" s="1" t="s">
        <v>1716</v>
      </c>
      <c r="B1156" s="1">
        <v>0</v>
      </c>
      <c r="C1156" s="1">
        <v>3.5132141597746502E-4</v>
      </c>
      <c r="D1156" s="1">
        <v>9.2226695969956293E-2</v>
      </c>
      <c r="E1156" s="1">
        <v>6.0430282267981701E-2</v>
      </c>
      <c r="F1156" s="1">
        <v>0.84699170034608495</v>
      </c>
    </row>
    <row r="1157" spans="1:6" x14ac:dyDescent="0.2">
      <c r="A1157" s="1" t="s">
        <v>1717</v>
      </c>
      <c r="B1157" s="1">
        <v>0</v>
      </c>
      <c r="C1157" s="1">
        <v>0.101089022075986</v>
      </c>
      <c r="D1157" s="1">
        <v>3.8980635581862502E-2</v>
      </c>
      <c r="E1157" s="1">
        <v>1.2698313930339399E-4</v>
      </c>
      <c r="F1157" s="1">
        <v>0.85980335920284801</v>
      </c>
    </row>
    <row r="1158" spans="1:6" x14ac:dyDescent="0.2">
      <c r="A1158" s="1" t="s">
        <v>1718</v>
      </c>
      <c r="B1158" s="1">
        <v>0</v>
      </c>
      <c r="C1158" s="1">
        <v>8.6147510668367497E-2</v>
      </c>
      <c r="D1158" s="1">
        <v>7.5720614160313202E-3</v>
      </c>
      <c r="E1158" s="2">
        <v>1.0599126207515301E-5</v>
      </c>
      <c r="F1158" s="1">
        <v>0.90626982878939399</v>
      </c>
    </row>
    <row r="1159" spans="1:6" x14ac:dyDescent="0.2">
      <c r="A1159" s="1" t="s">
        <v>1719</v>
      </c>
      <c r="B1159" s="1">
        <v>0</v>
      </c>
      <c r="C1159" s="1">
        <v>9.7370534930932506E-2</v>
      </c>
      <c r="D1159" s="1">
        <v>1.7858096121001799E-2</v>
      </c>
      <c r="E1159" s="1">
        <v>1.20249918526726E-2</v>
      </c>
      <c r="F1159" s="1">
        <v>0.87274637709539304</v>
      </c>
    </row>
    <row r="1160" spans="1:6" x14ac:dyDescent="0.2">
      <c r="A1160" s="1" t="s">
        <v>1720</v>
      </c>
      <c r="B1160" s="1">
        <v>0</v>
      </c>
      <c r="C1160" s="1">
        <v>9.1869788544677797E-2</v>
      </c>
      <c r="D1160" s="1">
        <v>2.7092817233044301E-2</v>
      </c>
      <c r="E1160" s="2">
        <v>3.3148904636030799E-6</v>
      </c>
      <c r="F1160" s="1">
        <v>0.88103407933181399</v>
      </c>
    </row>
    <row r="1161" spans="1:6" x14ac:dyDescent="0.2">
      <c r="A1161" s="1" t="s">
        <v>1722</v>
      </c>
      <c r="B1161" s="1">
        <v>0</v>
      </c>
      <c r="C1161" s="1">
        <v>9.9930939693934698E-2</v>
      </c>
      <c r="D1161" s="1">
        <v>2.3917688613482199E-2</v>
      </c>
      <c r="E1161" s="1">
        <v>7.9833373712010301E-3</v>
      </c>
      <c r="F1161" s="1">
        <v>0.86816803432138201</v>
      </c>
    </row>
    <row r="1162" spans="1:6" x14ac:dyDescent="0.2">
      <c r="A1162" s="1" t="s">
        <v>1723</v>
      </c>
      <c r="B1162" s="1">
        <v>0</v>
      </c>
      <c r="C1162" s="1">
        <v>2.8597391818991399E-2</v>
      </c>
      <c r="D1162" s="1">
        <v>9.6306734895736198E-2</v>
      </c>
      <c r="E1162" s="1">
        <v>2.2816777716484298E-3</v>
      </c>
      <c r="F1162" s="1">
        <v>0.87281419551362405</v>
      </c>
    </row>
    <row r="1163" spans="1:6" x14ac:dyDescent="0.2">
      <c r="A1163" s="1" t="s">
        <v>1724</v>
      </c>
      <c r="B1163" s="1">
        <v>0</v>
      </c>
      <c r="C1163" s="1">
        <v>8.4082816279765996E-3</v>
      </c>
      <c r="D1163" s="1">
        <v>0.113779594477565</v>
      </c>
      <c r="E1163" s="1">
        <v>1.0435040463565699E-2</v>
      </c>
      <c r="F1163" s="1">
        <v>0.86737708343089204</v>
      </c>
    </row>
    <row r="1164" spans="1:6" x14ac:dyDescent="0.2">
      <c r="A1164" s="1" t="s">
        <v>1725</v>
      </c>
      <c r="B1164" s="1">
        <v>0</v>
      </c>
      <c r="C1164" s="1">
        <v>1.3952142987074201E-2</v>
      </c>
      <c r="D1164" s="1">
        <v>7.2328439550935597E-2</v>
      </c>
      <c r="E1164" s="1">
        <v>2.0193794737656701E-2</v>
      </c>
      <c r="F1164" s="1">
        <v>0.893525622724333</v>
      </c>
    </row>
    <row r="1165" spans="1:6" x14ac:dyDescent="0.2">
      <c r="A1165" s="1" t="s">
        <v>1726</v>
      </c>
      <c r="B1165" s="1">
        <v>0</v>
      </c>
      <c r="C1165" s="2">
        <v>7.5314486927285199E-5</v>
      </c>
      <c r="D1165" s="1">
        <v>9.4249715073740498E-2</v>
      </c>
      <c r="E1165" s="1">
        <v>7.8856256981432199E-2</v>
      </c>
      <c r="F1165" s="1">
        <v>0.82681871345790003</v>
      </c>
    </row>
    <row r="1166" spans="1:6" x14ac:dyDescent="0.2">
      <c r="A1166" s="1" t="s">
        <v>1729</v>
      </c>
      <c r="B1166" s="1">
        <v>0</v>
      </c>
      <c r="C1166" s="2">
        <v>3.5763673406660498E-6</v>
      </c>
      <c r="D1166" s="1">
        <v>8.04521508947178E-2</v>
      </c>
      <c r="E1166" s="1">
        <v>6.7127896860417105E-2</v>
      </c>
      <c r="F1166" s="1">
        <v>0.85241637587752395</v>
      </c>
    </row>
    <row r="1167" spans="1:6" x14ac:dyDescent="0.2">
      <c r="A1167" s="1" t="s">
        <v>1731</v>
      </c>
      <c r="B1167" s="1">
        <v>0</v>
      </c>
      <c r="C1167" s="1">
        <v>2.7244999205522499E-4</v>
      </c>
      <c r="D1167" s="1">
        <v>4.6860998087712699E-2</v>
      </c>
      <c r="E1167" s="1">
        <v>7.1473428405757098E-3</v>
      </c>
      <c r="F1167" s="1">
        <v>0.94571920907965601</v>
      </c>
    </row>
    <row r="1168" spans="1:6" x14ac:dyDescent="0.2">
      <c r="A1168" s="1" t="s">
        <v>1732</v>
      </c>
      <c r="B1168" s="1">
        <v>0</v>
      </c>
      <c r="C1168" s="1">
        <v>1.83457247372004E-3</v>
      </c>
      <c r="D1168" s="1">
        <v>3.2251600448024602E-2</v>
      </c>
      <c r="E1168" s="1">
        <v>7.7114157751826007E-2</v>
      </c>
      <c r="F1168" s="1">
        <v>0.88879966932642895</v>
      </c>
    </row>
    <row r="1169" spans="1:6" x14ac:dyDescent="0.2">
      <c r="A1169" s="1" t="s">
        <v>1733</v>
      </c>
      <c r="B1169" s="1">
        <v>0</v>
      </c>
      <c r="C1169" s="1">
        <v>7.2961551497666101E-3</v>
      </c>
      <c r="D1169" s="1">
        <v>4.7443775475645003E-2</v>
      </c>
      <c r="E1169" s="1">
        <v>6.3120197020285996E-3</v>
      </c>
      <c r="F1169" s="1">
        <v>0.93894804967255996</v>
      </c>
    </row>
    <row r="1170" spans="1:6" x14ac:dyDescent="0.2">
      <c r="A1170" s="1" t="s">
        <v>1735</v>
      </c>
      <c r="B1170" s="1">
        <v>0</v>
      </c>
      <c r="C1170" s="1">
        <v>7.2633397017929E-4</v>
      </c>
      <c r="D1170" s="1">
        <v>4.8123517680314703E-3</v>
      </c>
      <c r="E1170" s="1">
        <v>2.1837679454148801E-2</v>
      </c>
      <c r="F1170" s="1">
        <v>0.97262363480764003</v>
      </c>
    </row>
    <row r="1171" spans="1:6" x14ac:dyDescent="0.2">
      <c r="A1171" s="1" t="s">
        <v>1736</v>
      </c>
      <c r="B1171" s="1">
        <v>0</v>
      </c>
      <c r="C1171" s="1">
        <v>2.26805511049183E-2</v>
      </c>
      <c r="D1171" s="1">
        <v>3.4011747124554098E-2</v>
      </c>
      <c r="E1171" s="1">
        <v>9.0911391367026598E-2</v>
      </c>
      <c r="F1171" s="1">
        <v>0.85239631040350095</v>
      </c>
    </row>
    <row r="1172" spans="1:6" x14ac:dyDescent="0.2">
      <c r="A1172" s="1" t="s">
        <v>1739</v>
      </c>
      <c r="B1172" s="1">
        <v>0</v>
      </c>
      <c r="C1172" s="1">
        <v>9.9499379933667406E-2</v>
      </c>
      <c r="D1172" s="1">
        <v>6.9957420468250901E-4</v>
      </c>
      <c r="E1172" s="1">
        <v>2.28206024606365E-2</v>
      </c>
      <c r="F1172" s="1">
        <v>0.876980443401013</v>
      </c>
    </row>
    <row r="1173" spans="1:6" x14ac:dyDescent="0.2">
      <c r="A1173" s="1" t="s">
        <v>1743</v>
      </c>
      <c r="B1173" s="1">
        <v>0</v>
      </c>
      <c r="C1173" s="1">
        <v>1.8750695695152801E-2</v>
      </c>
      <c r="D1173" s="1">
        <v>5.9152734379008601E-2</v>
      </c>
      <c r="E1173" s="1">
        <v>2.8377054382480098E-2</v>
      </c>
      <c r="F1173" s="1">
        <v>0.89371951554335904</v>
      </c>
    </row>
    <row r="1174" spans="1:6" x14ac:dyDescent="0.2">
      <c r="A1174" s="1" t="s">
        <v>1744</v>
      </c>
      <c r="B1174" s="1">
        <v>0</v>
      </c>
      <c r="C1174" s="1">
        <v>1.13215015799099E-3</v>
      </c>
      <c r="D1174" s="1">
        <v>7.1713773256079402E-2</v>
      </c>
      <c r="E1174" s="1">
        <v>6.1725058236198699E-2</v>
      </c>
      <c r="F1174" s="1">
        <v>0.86542901834973096</v>
      </c>
    </row>
    <row r="1175" spans="1:6" x14ac:dyDescent="0.2">
      <c r="A1175" s="1" t="s">
        <v>1745</v>
      </c>
      <c r="B1175" s="1">
        <v>0</v>
      </c>
      <c r="C1175" s="2">
        <v>6.1750322204851799E-5</v>
      </c>
      <c r="D1175" s="1">
        <v>8.51134591638745E-2</v>
      </c>
      <c r="E1175" s="1">
        <v>2.6815006115248799E-2</v>
      </c>
      <c r="F1175" s="1">
        <v>0.88800978439867195</v>
      </c>
    </row>
    <row r="1176" spans="1:6" x14ac:dyDescent="0.2">
      <c r="A1176" s="1" t="s">
        <v>1746</v>
      </c>
      <c r="B1176" s="1">
        <v>0</v>
      </c>
      <c r="C1176" s="1">
        <v>4.7697754597434798E-3</v>
      </c>
      <c r="D1176" s="1">
        <v>6.3859377348691307E-2</v>
      </c>
      <c r="E1176" s="1">
        <v>6.9602226744804097E-2</v>
      </c>
      <c r="F1176" s="1">
        <v>0.86176862044676095</v>
      </c>
    </row>
    <row r="1177" spans="1:6" x14ac:dyDescent="0.2">
      <c r="A1177" s="1" t="s">
        <v>1747</v>
      </c>
      <c r="B1177" s="1">
        <v>0</v>
      </c>
      <c r="C1177" s="2">
        <v>8.7765387263645404E-8</v>
      </c>
      <c r="D1177" s="1">
        <v>3.5170901104761898E-2</v>
      </c>
      <c r="E1177" s="1">
        <v>1.36760763670028E-3</v>
      </c>
      <c r="F1177" s="1">
        <v>0.96346140349315001</v>
      </c>
    </row>
    <row r="1178" spans="1:6" x14ac:dyDescent="0.2">
      <c r="A1178" s="1" t="s">
        <v>1748</v>
      </c>
      <c r="B1178" s="1">
        <v>0</v>
      </c>
      <c r="C1178" s="1">
        <v>6.6255779042832296E-3</v>
      </c>
      <c r="D1178" s="1">
        <v>5.5281150959714503E-2</v>
      </c>
      <c r="E1178" s="1">
        <v>1.16748923255851E-2</v>
      </c>
      <c r="F1178" s="1">
        <v>0.926418378810417</v>
      </c>
    </row>
    <row r="1179" spans="1:6" x14ac:dyDescent="0.2">
      <c r="A1179" s="1" t="s">
        <v>1749</v>
      </c>
      <c r="B1179" s="1">
        <v>0</v>
      </c>
      <c r="C1179" s="1">
        <v>4.6539966688122804E-3</v>
      </c>
      <c r="D1179" s="2">
        <v>6.1441544173895801E-5</v>
      </c>
      <c r="E1179" s="1">
        <v>0.22327907531375399</v>
      </c>
      <c r="F1179" s="1">
        <v>0.77200548647325995</v>
      </c>
    </row>
    <row r="1180" spans="1:6" x14ac:dyDescent="0.2">
      <c r="A1180" s="1" t="s">
        <v>1751</v>
      </c>
      <c r="B1180" s="1">
        <v>0</v>
      </c>
      <c r="C1180" s="1">
        <v>0.103327586525781</v>
      </c>
      <c r="D1180" s="1">
        <v>6.1595219856734303E-3</v>
      </c>
      <c r="E1180" s="1">
        <v>3.6139369383696102E-3</v>
      </c>
      <c r="F1180" s="1">
        <v>0.88689895455017598</v>
      </c>
    </row>
    <row r="1181" spans="1:6" x14ac:dyDescent="0.2">
      <c r="A1181" s="1" t="s">
        <v>1753</v>
      </c>
      <c r="B1181" s="1">
        <v>0</v>
      </c>
      <c r="C1181" s="1">
        <v>0.113664794063137</v>
      </c>
      <c r="D1181" s="1">
        <v>3.0539603683881901E-2</v>
      </c>
      <c r="E1181" s="1">
        <v>4.5743093565793602E-3</v>
      </c>
      <c r="F1181" s="1">
        <v>0.85122129289640203</v>
      </c>
    </row>
    <row r="1182" spans="1:6" x14ac:dyDescent="0.2">
      <c r="A1182" s="1" t="s">
        <v>1754</v>
      </c>
      <c r="B1182" s="1">
        <v>0</v>
      </c>
      <c r="C1182" s="1">
        <v>6.1324561276138098E-2</v>
      </c>
      <c r="D1182" s="1">
        <v>0.13951786379916001</v>
      </c>
      <c r="E1182" s="2">
        <v>1.01863733548886E-5</v>
      </c>
      <c r="F1182" s="1">
        <v>0.79914738855134704</v>
      </c>
    </row>
    <row r="1183" spans="1:6" x14ac:dyDescent="0.2">
      <c r="A1183" s="1" t="s">
        <v>1755</v>
      </c>
      <c r="B1183" s="1">
        <v>0</v>
      </c>
      <c r="C1183" s="1">
        <v>3.9642139296067601E-2</v>
      </c>
      <c r="D1183" s="1">
        <v>1.9468767120454701E-3</v>
      </c>
      <c r="E1183" s="1">
        <v>5.8722934896136801E-2</v>
      </c>
      <c r="F1183" s="1">
        <v>0.89968804909574995</v>
      </c>
    </row>
    <row r="1184" spans="1:6" x14ac:dyDescent="0.2">
      <c r="A1184" s="1" t="s">
        <v>1757</v>
      </c>
      <c r="B1184" s="1">
        <v>0</v>
      </c>
      <c r="C1184" s="1">
        <v>2.9984953006767698E-3</v>
      </c>
      <c r="D1184" s="1">
        <v>7.5632110490947999E-4</v>
      </c>
      <c r="E1184" s="1">
        <v>1.48168882682744E-2</v>
      </c>
      <c r="F1184" s="1">
        <v>0.98142829532613896</v>
      </c>
    </row>
    <row r="1185" spans="1:6" x14ac:dyDescent="0.2">
      <c r="A1185" s="1" t="s">
        <v>1759</v>
      </c>
      <c r="B1185" s="1">
        <v>0</v>
      </c>
      <c r="C1185" s="1">
        <v>4.1332477311741701E-2</v>
      </c>
      <c r="D1185" s="1">
        <v>3.2766731767449001E-2</v>
      </c>
      <c r="E1185" s="1">
        <v>1.4565929786394099E-2</v>
      </c>
      <c r="F1185" s="1">
        <v>0.91133486113441498</v>
      </c>
    </row>
    <row r="1186" spans="1:6" x14ac:dyDescent="0.2">
      <c r="A1186" s="1" t="s">
        <v>1761</v>
      </c>
      <c r="B1186" s="1">
        <v>0</v>
      </c>
      <c r="C1186" s="1">
        <v>7.0237994677233906E-2</v>
      </c>
      <c r="D1186" s="1">
        <v>1.1789170639315699E-2</v>
      </c>
      <c r="E1186" s="1">
        <v>6.01098708226325E-2</v>
      </c>
      <c r="F1186" s="1">
        <v>0.85786296386081795</v>
      </c>
    </row>
    <row r="1187" spans="1:6" x14ac:dyDescent="0.2">
      <c r="A1187" s="1" t="s">
        <v>1763</v>
      </c>
      <c r="B1187" s="1">
        <v>0</v>
      </c>
      <c r="C1187" s="1">
        <v>4.4165150456462604E-3</v>
      </c>
      <c r="D1187" s="1">
        <v>5.0145074073778398E-2</v>
      </c>
      <c r="E1187" s="1">
        <v>3.4675684887043499E-2</v>
      </c>
      <c r="F1187" s="1">
        <v>0.91076272599353203</v>
      </c>
    </row>
    <row r="1188" spans="1:6" x14ac:dyDescent="0.2">
      <c r="A1188" s="1" t="s">
        <v>1765</v>
      </c>
      <c r="B1188" s="1">
        <v>0</v>
      </c>
      <c r="C1188" s="1">
        <v>5.3874403397836E-3</v>
      </c>
      <c r="D1188" s="1">
        <v>6.8979910368338004E-2</v>
      </c>
      <c r="E1188" s="1">
        <v>2.2056230247006502E-2</v>
      </c>
      <c r="F1188" s="1">
        <v>0.90357641904487196</v>
      </c>
    </row>
    <row r="1189" spans="1:6" x14ac:dyDescent="0.2">
      <c r="A1189" s="1" t="s">
        <v>1766</v>
      </c>
      <c r="B1189" s="1">
        <v>0</v>
      </c>
      <c r="C1189" s="1">
        <v>7.9102919920889803E-4</v>
      </c>
      <c r="D1189" s="1">
        <v>7.3308275043398902E-2</v>
      </c>
      <c r="E1189" s="1">
        <v>7.1060002649531301E-2</v>
      </c>
      <c r="F1189" s="1">
        <v>0.85484069310786104</v>
      </c>
    </row>
    <row r="1190" spans="1:6" x14ac:dyDescent="0.2">
      <c r="A1190" s="1" t="s">
        <v>1769</v>
      </c>
      <c r="B1190" s="1">
        <v>0</v>
      </c>
      <c r="C1190" s="1">
        <v>0.134573781284241</v>
      </c>
      <c r="D1190" s="1">
        <v>1.4942114247358701E-2</v>
      </c>
      <c r="E1190" s="1">
        <v>8.1070475789824404E-4</v>
      </c>
      <c r="F1190" s="1">
        <v>0.84967339971050204</v>
      </c>
    </row>
    <row r="1191" spans="1:6" x14ac:dyDescent="0.2">
      <c r="A1191" s="1" t="s">
        <v>1770</v>
      </c>
      <c r="B1191" s="1">
        <v>0</v>
      </c>
      <c r="C1191" s="1">
        <v>6.1516079299506199E-2</v>
      </c>
      <c r="D1191" s="1">
        <v>8.0976109894253506E-3</v>
      </c>
      <c r="E1191" s="1">
        <v>5.7209478078485299E-3</v>
      </c>
      <c r="F1191" s="1">
        <v>0.92466536190322002</v>
      </c>
    </row>
    <row r="1192" spans="1:6" x14ac:dyDescent="0.2">
      <c r="A1192" s="1" t="s">
        <v>1771</v>
      </c>
      <c r="B1192" s="1">
        <v>0</v>
      </c>
      <c r="C1192" s="1">
        <v>5.8098158544840399E-2</v>
      </c>
      <c r="D1192" s="1">
        <v>8.2059303740022703E-3</v>
      </c>
      <c r="E1192" s="1">
        <v>2.0474681796612899E-2</v>
      </c>
      <c r="F1192" s="1">
        <v>0.91322122928454397</v>
      </c>
    </row>
    <row r="1193" spans="1:6" x14ac:dyDescent="0.2">
      <c r="A1193" s="1" t="s">
        <v>1773</v>
      </c>
      <c r="B1193" s="1">
        <v>0</v>
      </c>
      <c r="C1193" s="1">
        <v>8.1525082700573397E-4</v>
      </c>
      <c r="D1193" s="1">
        <v>0.109339584114587</v>
      </c>
      <c r="E1193" s="1">
        <v>5.0292948651638698E-2</v>
      </c>
      <c r="F1193" s="1">
        <v>0.83955221640676903</v>
      </c>
    </row>
    <row r="1194" spans="1:6" x14ac:dyDescent="0.2">
      <c r="A1194" s="1" t="s">
        <v>1774</v>
      </c>
      <c r="B1194" s="1">
        <v>0</v>
      </c>
      <c r="C1194" s="1">
        <v>2.7838600631418099E-4</v>
      </c>
      <c r="D1194" s="1">
        <v>0.10051845561545</v>
      </c>
      <c r="E1194" s="1">
        <v>5.7805510238716003E-2</v>
      </c>
      <c r="F1194" s="1">
        <v>0.84139764813952</v>
      </c>
    </row>
    <row r="1195" spans="1:6" x14ac:dyDescent="0.2">
      <c r="A1195" s="1" t="s">
        <v>1775</v>
      </c>
      <c r="B1195" s="1">
        <v>0</v>
      </c>
      <c r="C1195" s="1">
        <v>6.86434964684514E-4</v>
      </c>
      <c r="D1195" s="1">
        <v>9.6863957193609407E-2</v>
      </c>
      <c r="E1195" s="1">
        <v>4.7930944447022998E-2</v>
      </c>
      <c r="F1195" s="1">
        <v>0.85451866339468296</v>
      </c>
    </row>
    <row r="1196" spans="1:6" x14ac:dyDescent="0.2">
      <c r="A1196" s="1" t="s">
        <v>1778</v>
      </c>
      <c r="B1196" s="1">
        <v>0</v>
      </c>
      <c r="C1196" s="1">
        <v>0.11172878712139001</v>
      </c>
      <c r="D1196" s="1">
        <v>3.1125445021405101E-2</v>
      </c>
      <c r="E1196" s="1">
        <v>2.4339882644594299E-4</v>
      </c>
      <c r="F1196" s="1">
        <v>0.856902369030759</v>
      </c>
    </row>
    <row r="1197" spans="1:6" x14ac:dyDescent="0.2">
      <c r="A1197" s="1" t="s">
        <v>1779</v>
      </c>
      <c r="B1197" s="1">
        <v>0</v>
      </c>
      <c r="C1197" s="1">
        <v>1.6280419467694599E-3</v>
      </c>
      <c r="D1197" s="1">
        <v>6.8854443284950606E-2</v>
      </c>
      <c r="E1197" s="1">
        <v>7.8893528326679896E-2</v>
      </c>
      <c r="F1197" s="1">
        <v>0.85062398644159998</v>
      </c>
    </row>
    <row r="1198" spans="1:6" x14ac:dyDescent="0.2">
      <c r="A1198" s="1" t="s">
        <v>1780</v>
      </c>
      <c r="B1198" s="1">
        <v>0</v>
      </c>
      <c r="C1198" s="1">
        <v>0.150459751339767</v>
      </c>
      <c r="D1198" s="1">
        <v>3.0996292126560701E-2</v>
      </c>
      <c r="E1198" s="1">
        <v>3.9134950246706799E-3</v>
      </c>
      <c r="F1198" s="1">
        <v>0.81463046150900198</v>
      </c>
    </row>
    <row r="1199" spans="1:6" x14ac:dyDescent="0.2">
      <c r="A1199" s="1" t="s">
        <v>1781</v>
      </c>
      <c r="B1199" s="1">
        <v>0</v>
      </c>
      <c r="C1199" s="1">
        <v>1.1988434068772699E-3</v>
      </c>
      <c r="D1199" s="1">
        <v>7.9888418389891205E-2</v>
      </c>
      <c r="E1199" s="1">
        <v>6.4918527783811894E-2</v>
      </c>
      <c r="F1199" s="1">
        <v>0.85399421041942003</v>
      </c>
    </row>
    <row r="1200" spans="1:6" x14ac:dyDescent="0.2">
      <c r="A1200" s="1" t="s">
        <v>1783</v>
      </c>
      <c r="B1200" s="1">
        <v>0</v>
      </c>
      <c r="C1200" s="1">
        <v>4.4449513198004602E-2</v>
      </c>
      <c r="D1200" s="1">
        <v>4.1462897822221602E-2</v>
      </c>
      <c r="E1200" s="1">
        <v>2.940458396597E-4</v>
      </c>
      <c r="F1200" s="1">
        <v>0.91379354314011396</v>
      </c>
    </row>
    <row r="1201" spans="1:6" x14ac:dyDescent="0.2">
      <c r="A1201" s="1" t="s">
        <v>1784</v>
      </c>
      <c r="B1201" s="1">
        <v>0</v>
      </c>
      <c r="C1201" s="1">
        <v>2.8481670462143099E-4</v>
      </c>
      <c r="D1201" s="1">
        <v>9.9463201257720499E-2</v>
      </c>
      <c r="E1201" s="1">
        <v>6.4363765624836894E-2</v>
      </c>
      <c r="F1201" s="1">
        <v>0.83588821641282096</v>
      </c>
    </row>
    <row r="1202" spans="1:6" x14ac:dyDescent="0.2">
      <c r="A1202" s="1" t="s">
        <v>1785</v>
      </c>
      <c r="B1202" s="1">
        <v>0</v>
      </c>
      <c r="C1202" s="1">
        <v>4.2203363541514299E-2</v>
      </c>
      <c r="D1202" s="1">
        <v>3.5449650446180703E-2</v>
      </c>
      <c r="E1202" s="2">
        <v>5.1171572077333503E-6</v>
      </c>
      <c r="F1202" s="1">
        <v>0.92234186885509695</v>
      </c>
    </row>
    <row r="1203" spans="1:6" x14ac:dyDescent="0.2">
      <c r="A1203" s="1" t="s">
        <v>1786</v>
      </c>
      <c r="B1203" s="1">
        <v>0</v>
      </c>
      <c r="C1203" s="1">
        <v>0.116688634404178</v>
      </c>
      <c r="D1203" s="1">
        <v>4.8991518722357998E-2</v>
      </c>
      <c r="E1203" s="1">
        <v>2.1018070874142302E-3</v>
      </c>
      <c r="F1203" s="1">
        <v>0.83221803978605002</v>
      </c>
    </row>
    <row r="1204" spans="1:6" x14ac:dyDescent="0.2">
      <c r="A1204" s="1" t="s">
        <v>1787</v>
      </c>
      <c r="B1204" s="1">
        <v>0</v>
      </c>
      <c r="C1204" s="1">
        <v>4.95487081478398E-2</v>
      </c>
      <c r="D1204" s="1">
        <v>1.38212542282169E-2</v>
      </c>
      <c r="E1204" s="1">
        <v>1.5635176803660999E-2</v>
      </c>
      <c r="F1204" s="1">
        <v>0.92099486082028204</v>
      </c>
    </row>
    <row r="1205" spans="1:6" x14ac:dyDescent="0.2">
      <c r="A1205" s="1" t="s">
        <v>1788</v>
      </c>
      <c r="B1205" s="1">
        <v>0</v>
      </c>
      <c r="C1205" s="1">
        <v>6.92189428973745E-2</v>
      </c>
      <c r="D1205" s="1">
        <v>4.6677318981497698E-2</v>
      </c>
      <c r="E1205" s="1">
        <v>4.2978697358324401E-4</v>
      </c>
      <c r="F1205" s="1">
        <v>0.88367395114754499</v>
      </c>
    </row>
    <row r="1206" spans="1:6" x14ac:dyDescent="0.2">
      <c r="A1206" s="1" t="s">
        <v>1789</v>
      </c>
      <c r="B1206" s="1">
        <v>0</v>
      </c>
      <c r="C1206" s="1">
        <v>2.3612275603558601E-2</v>
      </c>
      <c r="D1206" s="1">
        <v>3.2799449825240902E-3</v>
      </c>
      <c r="E1206" s="1">
        <v>3.0774391594746701E-2</v>
      </c>
      <c r="F1206" s="1">
        <v>0.94233338781916998</v>
      </c>
    </row>
    <row r="1207" spans="1:6" x14ac:dyDescent="0.2">
      <c r="A1207" s="1" t="s">
        <v>1790</v>
      </c>
      <c r="B1207" s="1">
        <v>0</v>
      </c>
      <c r="C1207" s="1">
        <v>9.7201934132084694E-2</v>
      </c>
      <c r="D1207" s="1">
        <v>3.3092280589425697E-2</v>
      </c>
      <c r="E1207" s="1">
        <v>2.8468561722751399E-3</v>
      </c>
      <c r="F1207" s="1">
        <v>0.86685892910621398</v>
      </c>
    </row>
    <row r="1208" spans="1:6" x14ac:dyDescent="0.2">
      <c r="A1208" s="1" t="s">
        <v>1791</v>
      </c>
      <c r="B1208" s="1">
        <v>0</v>
      </c>
      <c r="C1208" s="1">
        <v>0.13329360728117201</v>
      </c>
      <c r="D1208" s="1">
        <v>3.5056157216414703E-2</v>
      </c>
      <c r="E1208" s="1">
        <v>2.9185042701476501E-3</v>
      </c>
      <c r="F1208" s="1">
        <v>0.82873173123226596</v>
      </c>
    </row>
    <row r="1209" spans="1:6" x14ac:dyDescent="0.2">
      <c r="A1209" s="1" t="s">
        <v>1792</v>
      </c>
      <c r="B1209" s="1">
        <v>0</v>
      </c>
      <c r="C1209" s="1">
        <v>1.37060676619505E-2</v>
      </c>
      <c r="D1209" s="1">
        <v>3.7844441779354102E-2</v>
      </c>
      <c r="E1209" s="1">
        <v>9.2071668886945193E-2</v>
      </c>
      <c r="F1209" s="1">
        <v>0.85637782167175003</v>
      </c>
    </row>
    <row r="1210" spans="1:6" x14ac:dyDescent="0.2">
      <c r="A1210" s="1" t="s">
        <v>1793</v>
      </c>
      <c r="B1210" s="1">
        <v>0</v>
      </c>
      <c r="C1210" s="1">
        <v>3.8099068529314499E-3</v>
      </c>
      <c r="D1210" s="1">
        <v>6.5966584123729202E-2</v>
      </c>
      <c r="E1210" s="1">
        <v>8.2592608548366003E-2</v>
      </c>
      <c r="F1210" s="1">
        <v>0.84763090047497303</v>
      </c>
    </row>
    <row r="1211" spans="1:6" x14ac:dyDescent="0.2">
      <c r="A1211" s="1" t="s">
        <v>1794</v>
      </c>
      <c r="B1211" s="1">
        <v>0</v>
      </c>
      <c r="C1211" s="1">
        <v>8.0373800962979004E-3</v>
      </c>
      <c r="D1211" s="1">
        <v>4.6091882713568599E-3</v>
      </c>
      <c r="E1211" s="1">
        <v>5.5327234169468701E-3</v>
      </c>
      <c r="F1211" s="1">
        <v>0.98182070821539802</v>
      </c>
    </row>
    <row r="1212" spans="1:6" x14ac:dyDescent="0.2">
      <c r="A1212" s="1" t="s">
        <v>1795</v>
      </c>
      <c r="B1212" s="1">
        <v>0</v>
      </c>
      <c r="C1212" s="1">
        <v>1.63278196016685E-2</v>
      </c>
      <c r="D1212" s="1">
        <v>8.8223697797475097E-3</v>
      </c>
      <c r="E1212" s="1">
        <v>2.10369443800499E-2</v>
      </c>
      <c r="F1212" s="1">
        <v>0.95381286623853401</v>
      </c>
    </row>
    <row r="1213" spans="1:6" x14ac:dyDescent="0.2">
      <c r="A1213" s="1" t="s">
        <v>1796</v>
      </c>
      <c r="B1213" s="1">
        <v>0</v>
      </c>
      <c r="C1213" s="1">
        <v>8.1939820202632394E-2</v>
      </c>
      <c r="D1213" s="1">
        <v>3.1188849200527901E-2</v>
      </c>
      <c r="E1213" s="1">
        <v>3.6525153335656198E-3</v>
      </c>
      <c r="F1213" s="1">
        <v>0.88321881526327395</v>
      </c>
    </row>
    <row r="1214" spans="1:6" x14ac:dyDescent="0.2">
      <c r="A1214" s="1" t="s">
        <v>1798</v>
      </c>
      <c r="B1214" s="1">
        <v>0</v>
      </c>
      <c r="C1214" s="1">
        <v>6.6635647162721298E-4</v>
      </c>
      <c r="D1214" s="1">
        <v>4.22501696490519E-2</v>
      </c>
      <c r="E1214" s="1">
        <v>1.7595232581418301E-2</v>
      </c>
      <c r="F1214" s="1">
        <v>0.93948824129790298</v>
      </c>
    </row>
    <row r="1215" spans="1:6" x14ac:dyDescent="0.2">
      <c r="A1215" s="1" t="s">
        <v>1799</v>
      </c>
      <c r="B1215" s="1">
        <v>0</v>
      </c>
      <c r="C1215" s="1">
        <v>2.0453035273097699E-4</v>
      </c>
      <c r="D1215" s="1">
        <v>9.3616143793848097E-2</v>
      </c>
      <c r="E1215" s="1">
        <v>5.8842303385544303E-2</v>
      </c>
      <c r="F1215" s="1">
        <v>0.84733702246787701</v>
      </c>
    </row>
    <row r="1216" spans="1:6" x14ac:dyDescent="0.2">
      <c r="A1216" s="1" t="s">
        <v>1800</v>
      </c>
      <c r="B1216" s="1">
        <v>0</v>
      </c>
      <c r="C1216" s="1">
        <v>2.39384109825771E-2</v>
      </c>
      <c r="D1216" s="1">
        <v>1.6802302242642099E-2</v>
      </c>
      <c r="E1216" s="1">
        <v>3.4915280607156299E-4</v>
      </c>
      <c r="F1216" s="1">
        <v>0.95891013396870906</v>
      </c>
    </row>
    <row r="1217" spans="1:6" x14ac:dyDescent="0.2">
      <c r="A1217" s="1" t="s">
        <v>1801</v>
      </c>
      <c r="B1217" s="1">
        <v>0</v>
      </c>
      <c r="C1217" s="1">
        <v>1.27999667127087E-4</v>
      </c>
      <c r="D1217" s="1">
        <v>9.5098084691173299E-2</v>
      </c>
      <c r="E1217" s="1">
        <v>6.7486083548099499E-2</v>
      </c>
      <c r="F1217" s="1">
        <v>0.83728783209360003</v>
      </c>
    </row>
    <row r="1218" spans="1:6" x14ac:dyDescent="0.2">
      <c r="A1218" s="1" t="s">
        <v>1802</v>
      </c>
      <c r="B1218" s="1">
        <v>0</v>
      </c>
      <c r="C1218" s="1">
        <v>1.4422019619016399E-4</v>
      </c>
      <c r="D1218" s="1">
        <v>8.7303298252185094E-2</v>
      </c>
      <c r="E1218" s="1">
        <v>6.9421454301528296E-2</v>
      </c>
      <c r="F1218" s="1">
        <v>0.84313102725009603</v>
      </c>
    </row>
    <row r="1219" spans="1:6" x14ac:dyDescent="0.2">
      <c r="A1219" s="1" t="s">
        <v>1803</v>
      </c>
      <c r="B1219" s="1">
        <v>0</v>
      </c>
      <c r="C1219" s="1">
        <v>8.1565492656022004E-2</v>
      </c>
      <c r="D1219" s="1">
        <v>1.8325845173524601E-2</v>
      </c>
      <c r="E1219" s="1">
        <v>1.6063926480364399E-3</v>
      </c>
      <c r="F1219" s="1">
        <v>0.89850226952241696</v>
      </c>
    </row>
    <row r="1220" spans="1:6" x14ac:dyDescent="0.2">
      <c r="A1220" s="1" t="s">
        <v>1805</v>
      </c>
      <c r="B1220" s="1">
        <v>0</v>
      </c>
      <c r="C1220" s="1">
        <v>0.13161193304566801</v>
      </c>
      <c r="D1220" s="1">
        <v>1.7585500589109199E-2</v>
      </c>
      <c r="E1220" s="1">
        <v>5.2656418645362201E-3</v>
      </c>
      <c r="F1220" s="1">
        <v>0.84553692450068696</v>
      </c>
    </row>
    <row r="1221" spans="1:6" x14ac:dyDescent="0.2">
      <c r="A1221" s="1" t="s">
        <v>1806</v>
      </c>
      <c r="B1221" s="1">
        <v>0</v>
      </c>
      <c r="C1221" s="1">
        <v>0.12512764316052899</v>
      </c>
      <c r="D1221" s="1">
        <v>2.5343015701005198E-2</v>
      </c>
      <c r="E1221" s="1">
        <v>1.95459864838342E-3</v>
      </c>
      <c r="F1221" s="1">
        <v>0.84757474249008202</v>
      </c>
    </row>
    <row r="1222" spans="1:6" x14ac:dyDescent="0.2">
      <c r="A1222" s="1" t="s">
        <v>1807</v>
      </c>
      <c r="B1222" s="1">
        <v>0</v>
      </c>
      <c r="C1222" s="1">
        <v>6.0324589911894995E-4</v>
      </c>
      <c r="D1222" s="1">
        <v>9.9145458219527E-2</v>
      </c>
      <c r="E1222" s="1">
        <v>6.2863530798818498E-2</v>
      </c>
      <c r="F1222" s="1">
        <v>0.83738776508253598</v>
      </c>
    </row>
    <row r="1223" spans="1:6" x14ac:dyDescent="0.2">
      <c r="A1223" s="1" t="s">
        <v>1808</v>
      </c>
      <c r="B1223" s="1">
        <v>0</v>
      </c>
      <c r="C1223" s="1">
        <v>2.41816802597998E-2</v>
      </c>
      <c r="D1223" s="1">
        <v>3.9781125488252897E-3</v>
      </c>
      <c r="E1223" s="1">
        <v>5.9625880625399303E-3</v>
      </c>
      <c r="F1223" s="1">
        <v>0.96587761912883496</v>
      </c>
    </row>
    <row r="1224" spans="1:6" x14ac:dyDescent="0.2">
      <c r="A1224" s="1" t="s">
        <v>1809</v>
      </c>
      <c r="B1224" s="1">
        <v>0</v>
      </c>
      <c r="C1224" s="1">
        <v>7.2604071232965306E-2</v>
      </c>
      <c r="D1224" s="1">
        <v>8.5645223172005694E-2</v>
      </c>
      <c r="E1224" s="1">
        <v>4.6883500858819101E-3</v>
      </c>
      <c r="F1224" s="1">
        <v>0.83706235550914698</v>
      </c>
    </row>
    <row r="1225" spans="1:6" x14ac:dyDescent="0.2">
      <c r="A1225" s="1" t="s">
        <v>1810</v>
      </c>
      <c r="B1225" s="1">
        <v>0</v>
      </c>
      <c r="C1225" s="1">
        <v>0.18644220200436701</v>
      </c>
      <c r="D1225" s="1">
        <v>4.8515144968294104E-3</v>
      </c>
      <c r="E1225" s="1">
        <v>3.2692110943439798E-3</v>
      </c>
      <c r="F1225" s="1">
        <v>0.80543707240446005</v>
      </c>
    </row>
    <row r="1226" spans="1:6" x14ac:dyDescent="0.2">
      <c r="A1226" s="1" t="s">
        <v>1811</v>
      </c>
      <c r="B1226" s="1">
        <v>0</v>
      </c>
      <c r="C1226" s="1">
        <v>1.6638231084644899E-2</v>
      </c>
      <c r="D1226" s="1">
        <v>0.17058820698817001</v>
      </c>
      <c r="E1226" s="1">
        <v>2.2717627494598599E-2</v>
      </c>
      <c r="F1226" s="1">
        <v>0.79005593443258604</v>
      </c>
    </row>
    <row r="1227" spans="1:6" x14ac:dyDescent="0.2">
      <c r="A1227" s="1" t="s">
        <v>1812</v>
      </c>
      <c r="B1227" s="1">
        <v>0</v>
      </c>
      <c r="C1227" s="1">
        <v>0.14048882872087701</v>
      </c>
      <c r="D1227" s="1">
        <v>3.5703938654062101E-2</v>
      </c>
      <c r="E1227" s="1">
        <v>5.98863601453406E-3</v>
      </c>
      <c r="F1227" s="1">
        <v>0.81781859661052603</v>
      </c>
    </row>
    <row r="1228" spans="1:6" x14ac:dyDescent="0.2">
      <c r="A1228" s="1" t="s">
        <v>1813</v>
      </c>
      <c r="B1228" s="1">
        <v>0</v>
      </c>
      <c r="C1228" s="1">
        <v>0.116121561660286</v>
      </c>
      <c r="D1228" s="1">
        <v>1.6863268901570298E-2</v>
      </c>
      <c r="E1228" s="1">
        <v>1.06484792326557E-3</v>
      </c>
      <c r="F1228" s="1">
        <v>0.86595032151487805</v>
      </c>
    </row>
    <row r="1229" spans="1:6" x14ac:dyDescent="0.2">
      <c r="A1229" s="1" t="s">
        <v>1814</v>
      </c>
      <c r="B1229" s="1">
        <v>0</v>
      </c>
      <c r="C1229" s="1">
        <v>7.9674813504246406E-2</v>
      </c>
      <c r="D1229" s="1">
        <v>1.40593634198372E-2</v>
      </c>
      <c r="E1229" s="1">
        <v>3.6805812912942201E-2</v>
      </c>
      <c r="F1229" s="1">
        <v>0.86946001016297403</v>
      </c>
    </row>
    <row r="1230" spans="1:6" x14ac:dyDescent="0.2">
      <c r="A1230" s="1" t="s">
        <v>1815</v>
      </c>
      <c r="B1230" s="1">
        <v>0</v>
      </c>
      <c r="C1230" s="1">
        <v>5.3582367163044001E-2</v>
      </c>
      <c r="D1230" s="1">
        <v>2.96258253042192E-2</v>
      </c>
      <c r="E1230" s="1">
        <v>2.27567557791713E-2</v>
      </c>
      <c r="F1230" s="1">
        <v>0.89403505175356601</v>
      </c>
    </row>
    <row r="1231" spans="1:6" x14ac:dyDescent="0.2">
      <c r="A1231" s="1" t="s">
        <v>1816</v>
      </c>
      <c r="B1231" s="1">
        <v>0</v>
      </c>
      <c r="C1231" s="1">
        <v>8.9406757078592507E-3</v>
      </c>
      <c r="D1231" s="1">
        <v>6.40326712474273E-2</v>
      </c>
      <c r="E1231" s="1">
        <v>5.9223779858926497E-2</v>
      </c>
      <c r="F1231" s="1">
        <v>0.86780287318578697</v>
      </c>
    </row>
    <row r="1232" spans="1:6" x14ac:dyDescent="0.2">
      <c r="A1232" s="1" t="s">
        <v>1817</v>
      </c>
      <c r="B1232" s="1">
        <v>0</v>
      </c>
      <c r="C1232" s="2">
        <v>4.4875231267602901E-5</v>
      </c>
      <c r="D1232" s="2">
        <v>5.93821877382766E-5</v>
      </c>
      <c r="E1232" s="1">
        <v>2.8531713707169299E-2</v>
      </c>
      <c r="F1232" s="1">
        <v>0.971364028873825</v>
      </c>
    </row>
    <row r="1233" spans="1:6" x14ac:dyDescent="0.2">
      <c r="A1233" s="1" t="s">
        <v>1818</v>
      </c>
      <c r="B1233" s="1">
        <v>0</v>
      </c>
      <c r="C1233" s="1">
        <v>1.24546924014864E-3</v>
      </c>
      <c r="D1233" s="1">
        <v>8.0680830497849201E-2</v>
      </c>
      <c r="E1233" s="1">
        <v>6.3925509984558801E-2</v>
      </c>
      <c r="F1233" s="1">
        <v>0.85414819027744304</v>
      </c>
    </row>
    <row r="1234" spans="1:6" x14ac:dyDescent="0.2">
      <c r="A1234" s="1" t="s">
        <v>1820</v>
      </c>
      <c r="B1234" s="1">
        <v>0</v>
      </c>
      <c r="C1234" s="1">
        <v>5.3002450753439096E-4</v>
      </c>
      <c r="D1234" s="1">
        <v>8.2075400272826907E-2</v>
      </c>
      <c r="E1234" s="1">
        <v>5.6922481352789198E-2</v>
      </c>
      <c r="F1234" s="1">
        <v>0.86047209386684997</v>
      </c>
    </row>
    <row r="1235" spans="1:6" x14ac:dyDescent="0.2">
      <c r="A1235" s="1" t="s">
        <v>1821</v>
      </c>
      <c r="B1235" s="1">
        <v>0</v>
      </c>
      <c r="C1235" s="1">
        <v>5.8403924029539205E-4</v>
      </c>
      <c r="D1235" s="1">
        <v>0.103537342468845</v>
      </c>
      <c r="E1235" s="1">
        <v>5.0425190639606099E-2</v>
      </c>
      <c r="F1235" s="1">
        <v>0.84545342765125298</v>
      </c>
    </row>
    <row r="1236" spans="1:6" x14ac:dyDescent="0.2">
      <c r="A1236" s="1" t="s">
        <v>1822</v>
      </c>
      <c r="B1236" s="1">
        <v>0</v>
      </c>
      <c r="C1236" s="1">
        <v>1.01986136965482E-4</v>
      </c>
      <c r="D1236" s="1">
        <v>9.71111056117996E-2</v>
      </c>
      <c r="E1236" s="1">
        <v>5.2135597502422998E-2</v>
      </c>
      <c r="F1236" s="1">
        <v>0.85065131074881195</v>
      </c>
    </row>
    <row r="1237" spans="1:6" x14ac:dyDescent="0.2">
      <c r="A1237" s="1" t="s">
        <v>1823</v>
      </c>
      <c r="B1237" s="1">
        <v>0</v>
      </c>
      <c r="C1237" s="1">
        <v>2.7384219993755901E-3</v>
      </c>
      <c r="D1237" s="1">
        <v>8.1328658206975296E-2</v>
      </c>
      <c r="E1237" s="1">
        <v>5.2659688023222302E-2</v>
      </c>
      <c r="F1237" s="1">
        <v>0.86327323177042703</v>
      </c>
    </row>
    <row r="1238" spans="1:6" x14ac:dyDescent="0.2">
      <c r="A1238" s="1" t="s">
        <v>1824</v>
      </c>
      <c r="B1238" s="1">
        <v>0</v>
      </c>
      <c r="C1238" s="1">
        <v>3.63267529512247E-4</v>
      </c>
      <c r="D1238" s="1">
        <v>7.4806443503460399E-2</v>
      </c>
      <c r="E1238" s="1">
        <v>6.4004336954899502E-2</v>
      </c>
      <c r="F1238" s="1">
        <v>0.86082595201212797</v>
      </c>
    </row>
    <row r="1239" spans="1:6" x14ac:dyDescent="0.2">
      <c r="A1239" s="1" t="s">
        <v>1825</v>
      </c>
      <c r="B1239" s="1">
        <v>0</v>
      </c>
      <c r="C1239" s="1">
        <v>9.2483007152723495E-4</v>
      </c>
      <c r="D1239" s="1">
        <v>8.7342585866157202E-2</v>
      </c>
      <c r="E1239" s="1">
        <v>7.0782986108292006E-2</v>
      </c>
      <c r="F1239" s="1">
        <v>0.84094959795402402</v>
      </c>
    </row>
    <row r="1240" spans="1:6" x14ac:dyDescent="0.2">
      <c r="A1240" s="1" t="s">
        <v>1826</v>
      </c>
      <c r="B1240" s="1">
        <v>0</v>
      </c>
      <c r="C1240" s="1">
        <v>1.7067078537061399E-4</v>
      </c>
      <c r="D1240" s="1">
        <v>9.47808320580181E-2</v>
      </c>
      <c r="E1240" s="1">
        <v>5.9775654652374603E-2</v>
      </c>
      <c r="F1240" s="1">
        <v>0.84527284250423695</v>
      </c>
    </row>
    <row r="1241" spans="1:6" x14ac:dyDescent="0.2">
      <c r="A1241" s="1" t="s">
        <v>1827</v>
      </c>
      <c r="B1241" s="1">
        <v>0</v>
      </c>
      <c r="C1241" s="2">
        <v>4.3428589621131499E-5</v>
      </c>
      <c r="D1241" s="1">
        <v>0.118709852436859</v>
      </c>
      <c r="E1241" s="1">
        <v>3.2047009745163703E-2</v>
      </c>
      <c r="F1241" s="1">
        <v>0.84919970922835597</v>
      </c>
    </row>
    <row r="1242" spans="1:6" x14ac:dyDescent="0.2">
      <c r="A1242" s="1" t="s">
        <v>1828</v>
      </c>
      <c r="B1242" s="1">
        <v>0</v>
      </c>
      <c r="C1242" s="1">
        <v>4.5631424816800203E-4</v>
      </c>
      <c r="D1242" s="1">
        <v>8.1473742907933397E-2</v>
      </c>
      <c r="E1242" s="1">
        <v>7.9608691051184996E-2</v>
      </c>
      <c r="F1242" s="1">
        <v>0.83846125179271402</v>
      </c>
    </row>
    <row r="1243" spans="1:6" x14ac:dyDescent="0.2">
      <c r="A1243" s="1" t="s">
        <v>1829</v>
      </c>
      <c r="B1243" s="1">
        <v>0</v>
      </c>
      <c r="C1243" s="1">
        <v>4.5069463192496301E-2</v>
      </c>
      <c r="D1243" s="1">
        <v>0.148691105892436</v>
      </c>
      <c r="E1243" s="1">
        <v>0.131691151892114</v>
      </c>
      <c r="F1243" s="1">
        <v>0.674548279022954</v>
      </c>
    </row>
    <row r="1244" spans="1:6" x14ac:dyDescent="0.2">
      <c r="A1244" s="1" t="s">
        <v>1830</v>
      </c>
      <c r="B1244" s="1">
        <v>0</v>
      </c>
      <c r="C1244" s="1">
        <v>1.31916392408887E-4</v>
      </c>
      <c r="D1244" s="1">
        <v>0.10880477909730001</v>
      </c>
      <c r="E1244" s="1">
        <v>4.97640050777838E-2</v>
      </c>
      <c r="F1244" s="1">
        <v>0.84129929943250703</v>
      </c>
    </row>
    <row r="1245" spans="1:6" x14ac:dyDescent="0.2">
      <c r="A1245" s="1" t="s">
        <v>1831</v>
      </c>
      <c r="B1245" s="1">
        <v>0</v>
      </c>
      <c r="C1245" s="1">
        <v>2.6003075261207999E-4</v>
      </c>
      <c r="D1245" s="1">
        <v>9.4777444552502796E-2</v>
      </c>
      <c r="E1245" s="1">
        <v>6.2465318494360801E-2</v>
      </c>
      <c r="F1245" s="1">
        <v>0.84249720620052404</v>
      </c>
    </row>
    <row r="1246" spans="1:6" x14ac:dyDescent="0.2">
      <c r="A1246" s="1" t="s">
        <v>1832</v>
      </c>
      <c r="B1246" s="1">
        <v>0</v>
      </c>
      <c r="C1246" s="1">
        <v>9.8428349002011202E-4</v>
      </c>
      <c r="D1246" s="1">
        <v>7.8631545660203903E-2</v>
      </c>
      <c r="E1246" s="1">
        <v>5.9571585200228198E-2</v>
      </c>
      <c r="F1246" s="1">
        <v>0.86081258564954799</v>
      </c>
    </row>
    <row r="1247" spans="1:6" x14ac:dyDescent="0.2">
      <c r="A1247" s="1" t="s">
        <v>1833</v>
      </c>
      <c r="B1247" s="1">
        <v>0</v>
      </c>
      <c r="C1247" s="1">
        <v>7.3226014010309898E-2</v>
      </c>
      <c r="D1247" s="1">
        <v>4.9430280057220097E-2</v>
      </c>
      <c r="E1247" s="1">
        <v>6.4443805640767293E-2</v>
      </c>
      <c r="F1247" s="1">
        <v>0.812899900291703</v>
      </c>
    </row>
    <row r="1248" spans="1:6" x14ac:dyDescent="0.2">
      <c r="A1248" s="1" t="s">
        <v>1834</v>
      </c>
      <c r="B1248" s="1">
        <v>0</v>
      </c>
      <c r="C1248" s="1">
        <v>4.4309978443720402E-4</v>
      </c>
      <c r="D1248" s="1">
        <v>9.0044052976348904E-2</v>
      </c>
      <c r="E1248" s="1">
        <v>5.4358860537547397E-2</v>
      </c>
      <c r="F1248" s="1">
        <v>0.85515398670166698</v>
      </c>
    </row>
    <row r="1249" spans="1:6" x14ac:dyDescent="0.2">
      <c r="A1249" s="1" t="s">
        <v>1835</v>
      </c>
      <c r="B1249" s="1">
        <v>0</v>
      </c>
      <c r="C1249" s="1">
        <v>0.101071074281497</v>
      </c>
      <c r="D1249" s="1">
        <v>1.38475309185774E-3</v>
      </c>
      <c r="E1249" s="1">
        <v>1.7724264095271901E-3</v>
      </c>
      <c r="F1249" s="1">
        <v>0.89577174621711797</v>
      </c>
    </row>
    <row r="1250" spans="1:6" x14ac:dyDescent="0.2">
      <c r="A1250" s="1" t="s">
        <v>1836</v>
      </c>
      <c r="B1250" s="1">
        <v>0</v>
      </c>
      <c r="C1250" s="1">
        <v>2.9477399976774298E-3</v>
      </c>
      <c r="D1250" s="1">
        <v>6.8232208535073805E-4</v>
      </c>
      <c r="E1250" s="1">
        <v>0.18466541248169699</v>
      </c>
      <c r="F1250" s="1">
        <v>0.81170452543527405</v>
      </c>
    </row>
    <row r="1251" spans="1:6" x14ac:dyDescent="0.2">
      <c r="A1251" s="1" t="s">
        <v>1837</v>
      </c>
      <c r="B1251" s="1">
        <v>0</v>
      </c>
      <c r="C1251" s="2">
        <v>1.6363889931026599E-5</v>
      </c>
      <c r="D1251" s="1">
        <v>9.2025784067710503E-2</v>
      </c>
      <c r="E1251" s="1">
        <v>6.1688083223179799E-2</v>
      </c>
      <c r="F1251" s="1">
        <v>0.84626976881917904</v>
      </c>
    </row>
    <row r="1252" spans="1:6" x14ac:dyDescent="0.2">
      <c r="A1252" s="1" t="s">
        <v>1838</v>
      </c>
      <c r="B1252" s="1">
        <v>0</v>
      </c>
      <c r="C1252" s="2">
        <v>6.4404094795826207E-5</v>
      </c>
      <c r="D1252" s="1">
        <v>9.6683172305918094E-2</v>
      </c>
      <c r="E1252" s="1">
        <v>5.6614680561824303E-2</v>
      </c>
      <c r="F1252" s="1">
        <v>0.84663774303746198</v>
      </c>
    </row>
    <row r="1253" spans="1:6" x14ac:dyDescent="0.2">
      <c r="A1253" s="1" t="s">
        <v>1839</v>
      </c>
      <c r="B1253" s="1">
        <v>0</v>
      </c>
      <c r="C1253" s="2">
        <v>4.0977658175587102E-5</v>
      </c>
      <c r="D1253" s="1">
        <v>1.85809123476312E-2</v>
      </c>
      <c r="E1253" s="1">
        <v>9.9193882098410902E-2</v>
      </c>
      <c r="F1253" s="1">
        <v>0.88218422789578199</v>
      </c>
    </row>
    <row r="1254" spans="1:6" x14ac:dyDescent="0.2">
      <c r="A1254" s="1" t="s">
        <v>1840</v>
      </c>
      <c r="B1254" s="1">
        <v>0</v>
      </c>
      <c r="C1254" s="1">
        <v>2.84112491132939E-3</v>
      </c>
      <c r="D1254" s="1">
        <v>8.2506531322279794E-2</v>
      </c>
      <c r="E1254" s="1">
        <v>4.7527394320515497E-2</v>
      </c>
      <c r="F1254" s="1">
        <v>0.86712494944587504</v>
      </c>
    </row>
    <row r="1255" spans="1:6" x14ac:dyDescent="0.2">
      <c r="A1255" s="1" t="s">
        <v>1841</v>
      </c>
      <c r="B1255" s="1">
        <v>0</v>
      </c>
      <c r="C1255" s="1">
        <v>3.2530100632823498E-4</v>
      </c>
      <c r="D1255" s="1">
        <v>9.6964646414921599E-2</v>
      </c>
      <c r="E1255" s="1">
        <v>5.8729117815126297E-2</v>
      </c>
      <c r="F1255" s="1">
        <v>0.84398093476362401</v>
      </c>
    </row>
    <row r="1256" spans="1:6" x14ac:dyDescent="0.2">
      <c r="A1256" s="1" t="s">
        <v>1842</v>
      </c>
      <c r="B1256" s="1">
        <v>0</v>
      </c>
      <c r="C1256" s="2">
        <v>6.80083733562587E-5</v>
      </c>
      <c r="D1256" s="1">
        <v>9.5469140826708598E-2</v>
      </c>
      <c r="E1256" s="1">
        <v>5.8046224588745303E-2</v>
      </c>
      <c r="F1256" s="1">
        <v>0.84641662621118996</v>
      </c>
    </row>
    <row r="1257" spans="1:6" x14ac:dyDescent="0.2">
      <c r="A1257" s="1" t="s">
        <v>1843</v>
      </c>
      <c r="B1257" s="1">
        <v>0</v>
      </c>
      <c r="C1257" s="1">
        <v>3.0923215156992999E-2</v>
      </c>
      <c r="D1257" s="1">
        <v>3.9840722378902398E-2</v>
      </c>
      <c r="E1257" s="1">
        <v>4.5797999915584003E-2</v>
      </c>
      <c r="F1257" s="1">
        <v>0.88343806254852097</v>
      </c>
    </row>
    <row r="1258" spans="1:6" x14ac:dyDescent="0.2">
      <c r="A1258" s="1" t="s">
        <v>1844</v>
      </c>
      <c r="B1258" s="1">
        <v>0</v>
      </c>
      <c r="C1258" s="1">
        <v>5.75282145581325E-2</v>
      </c>
      <c r="D1258" s="1">
        <v>2.7054292970780401E-2</v>
      </c>
      <c r="E1258" s="2">
        <v>1.22625999120782E-5</v>
      </c>
      <c r="F1258" s="1">
        <v>0.91540522987117501</v>
      </c>
    </row>
    <row r="1259" spans="1:6" x14ac:dyDescent="0.2">
      <c r="A1259" s="1" t="s">
        <v>1845</v>
      </c>
      <c r="B1259" s="1">
        <v>0</v>
      </c>
      <c r="C1259" s="1">
        <v>1.0013162719519899E-2</v>
      </c>
      <c r="D1259" s="1">
        <v>3.1416187167875699E-3</v>
      </c>
      <c r="E1259" s="1">
        <v>1.90661539131445E-2</v>
      </c>
      <c r="F1259" s="1">
        <v>0.96777906465054797</v>
      </c>
    </row>
    <row r="1260" spans="1:6" x14ac:dyDescent="0.2">
      <c r="A1260" s="1" t="s">
        <v>1846</v>
      </c>
      <c r="B1260" s="1">
        <v>0</v>
      </c>
      <c r="C1260" s="1">
        <v>5.4838623873648402E-4</v>
      </c>
      <c r="D1260" s="1">
        <v>3.0967505794389401E-2</v>
      </c>
      <c r="E1260" s="1">
        <v>4.98735942007906E-2</v>
      </c>
      <c r="F1260" s="1">
        <v>0.91861051376608305</v>
      </c>
    </row>
    <row r="1261" spans="1:6" x14ac:dyDescent="0.2">
      <c r="A1261" s="1" t="s">
        <v>1849</v>
      </c>
      <c r="B1261" s="1">
        <v>0</v>
      </c>
      <c r="C1261" s="2">
        <v>1.73645073276599E-7</v>
      </c>
      <c r="D1261" s="1">
        <v>0.108953191082671</v>
      </c>
      <c r="E1261" s="1">
        <v>6.2191031821016998E-2</v>
      </c>
      <c r="F1261" s="1">
        <v>0.82885560345123899</v>
      </c>
    </row>
    <row r="1262" spans="1:6" x14ac:dyDescent="0.2">
      <c r="A1262" s="1" t="s">
        <v>1850</v>
      </c>
      <c r="B1262" s="1">
        <v>0</v>
      </c>
      <c r="C1262" s="1">
        <v>7.4197708407809398E-2</v>
      </c>
      <c r="D1262" s="1">
        <v>6.1826129196179197E-3</v>
      </c>
      <c r="E1262" s="1">
        <v>2.0758312636592301E-2</v>
      </c>
      <c r="F1262" s="1">
        <v>0.89886136603597999</v>
      </c>
    </row>
    <row r="1263" spans="1:6" x14ac:dyDescent="0.2">
      <c r="A1263" s="1" t="s">
        <v>1851</v>
      </c>
      <c r="B1263" s="1">
        <v>0</v>
      </c>
      <c r="C1263" s="1">
        <v>2.14555717220148E-4</v>
      </c>
      <c r="D1263" s="1">
        <v>0.104776059493246</v>
      </c>
      <c r="E1263" s="1">
        <v>4.7732398354805798E-2</v>
      </c>
      <c r="F1263" s="1">
        <v>0.84727698643472804</v>
      </c>
    </row>
    <row r="1264" spans="1:6" x14ac:dyDescent="0.2">
      <c r="A1264" s="1" t="s">
        <v>1852</v>
      </c>
      <c r="B1264" s="1">
        <v>0</v>
      </c>
      <c r="C1264" s="1">
        <v>7.4497608249197295E-2</v>
      </c>
      <c r="D1264" s="1">
        <v>1.1842950838303201E-2</v>
      </c>
      <c r="E1264" s="1">
        <v>7.5759604234064998E-2</v>
      </c>
      <c r="F1264" s="1">
        <v>0.83789983667843404</v>
      </c>
    </row>
    <row r="1265" spans="1:6" x14ac:dyDescent="0.2">
      <c r="A1265" s="1" t="s">
        <v>1853</v>
      </c>
      <c r="B1265" s="1">
        <v>0</v>
      </c>
      <c r="C1265" s="1">
        <v>1.2234417289399901E-2</v>
      </c>
      <c r="D1265" s="1">
        <v>6.4654817740462098E-2</v>
      </c>
      <c r="E1265" s="1">
        <v>6.4107650139774097E-2</v>
      </c>
      <c r="F1265" s="1">
        <v>0.85900311483036396</v>
      </c>
    </row>
    <row r="1266" spans="1:6" x14ac:dyDescent="0.2">
      <c r="A1266" s="1" t="s">
        <v>1854</v>
      </c>
      <c r="B1266" s="1">
        <v>0</v>
      </c>
      <c r="C1266" s="1">
        <v>9.9075375673316202E-2</v>
      </c>
      <c r="D1266" s="1">
        <v>2.5947705264116501E-2</v>
      </c>
      <c r="E1266" s="1">
        <v>7.7236107304686798E-4</v>
      </c>
      <c r="F1266" s="1">
        <v>0.87420455798952001</v>
      </c>
    </row>
    <row r="1267" spans="1:6" x14ac:dyDescent="0.2">
      <c r="A1267" s="1" t="s">
        <v>1856</v>
      </c>
      <c r="B1267" s="1">
        <v>0</v>
      </c>
      <c r="C1267" s="1">
        <v>0.11649418959802101</v>
      </c>
      <c r="D1267" s="1">
        <v>4.3281592544230502E-2</v>
      </c>
      <c r="E1267" s="1">
        <v>8.5100989627113505E-3</v>
      </c>
      <c r="F1267" s="1">
        <v>0.83171411889503699</v>
      </c>
    </row>
    <row r="1268" spans="1:6" x14ac:dyDescent="0.2">
      <c r="A1268" s="1" t="s">
        <v>1857</v>
      </c>
      <c r="B1268" s="1">
        <v>0</v>
      </c>
      <c r="C1268" s="1">
        <v>0.15966800621452301</v>
      </c>
      <c r="D1268" s="1">
        <v>4.83911682171266E-2</v>
      </c>
      <c r="E1268" s="1">
        <v>1.0343444531162699E-2</v>
      </c>
      <c r="F1268" s="1">
        <v>0.78159738103718701</v>
      </c>
    </row>
    <row r="1269" spans="1:6" x14ac:dyDescent="0.2">
      <c r="A1269" s="1" t="s">
        <v>1858</v>
      </c>
      <c r="B1269" s="1">
        <v>0</v>
      </c>
      <c r="C1269" s="1">
        <v>5.3230827947454797E-2</v>
      </c>
      <c r="D1269" s="1">
        <v>1.38086087048667E-2</v>
      </c>
      <c r="E1269" s="1">
        <v>8.3178305532659205E-4</v>
      </c>
      <c r="F1269" s="1">
        <v>0.93212878029235202</v>
      </c>
    </row>
    <row r="1270" spans="1:6" x14ac:dyDescent="0.2">
      <c r="A1270" s="1" t="s">
        <v>1860</v>
      </c>
      <c r="B1270" s="1">
        <v>0</v>
      </c>
      <c r="C1270" s="1">
        <v>2.27880181283577E-3</v>
      </c>
      <c r="D1270" s="1">
        <v>8.3282849438766293E-2</v>
      </c>
      <c r="E1270" s="1">
        <v>1.01335099084311E-2</v>
      </c>
      <c r="F1270" s="1">
        <v>0.90430483883996704</v>
      </c>
    </row>
    <row r="1271" spans="1:6" x14ac:dyDescent="0.2">
      <c r="A1271" s="1" t="s">
        <v>1861</v>
      </c>
      <c r="B1271" s="1">
        <v>0</v>
      </c>
      <c r="C1271" s="1">
        <v>1.13164224922456E-4</v>
      </c>
      <c r="D1271" s="1">
        <v>9.3858542426799599E-2</v>
      </c>
      <c r="E1271" s="1">
        <v>6.4789513359345394E-2</v>
      </c>
      <c r="F1271" s="1">
        <v>0.84123877998893304</v>
      </c>
    </row>
    <row r="1272" spans="1:6" x14ac:dyDescent="0.2">
      <c r="A1272" s="1" t="s">
        <v>1862</v>
      </c>
      <c r="B1272" s="1">
        <v>0</v>
      </c>
      <c r="C1272" s="1">
        <v>7.01517657664366E-2</v>
      </c>
      <c r="D1272" s="2">
        <v>1.1433323109738101E-6</v>
      </c>
      <c r="E1272" s="1">
        <v>8.9606314835066706E-3</v>
      </c>
      <c r="F1272" s="1">
        <v>0.92088645941774605</v>
      </c>
    </row>
    <row r="1273" spans="1:6" x14ac:dyDescent="0.2">
      <c r="A1273" s="1" t="s">
        <v>1863</v>
      </c>
      <c r="B1273" s="1">
        <v>0</v>
      </c>
      <c r="C1273" s="1">
        <v>0.12017352444212</v>
      </c>
      <c r="D1273" s="1">
        <v>7.69384767145085E-3</v>
      </c>
      <c r="E1273" s="1">
        <v>8.3498990022170694E-3</v>
      </c>
      <c r="F1273" s="1">
        <v>0.86378272888421204</v>
      </c>
    </row>
    <row r="1274" spans="1:6" x14ac:dyDescent="0.2">
      <c r="A1274" s="1" t="s">
        <v>1864</v>
      </c>
      <c r="B1274" s="1">
        <v>0</v>
      </c>
      <c r="C1274" s="1">
        <v>0.15626798539565401</v>
      </c>
      <c r="D1274" s="1">
        <v>3.1734157164730097E-2</v>
      </c>
      <c r="E1274" s="1">
        <v>2.5678351624850199E-3</v>
      </c>
      <c r="F1274" s="1">
        <v>0.80943002227713101</v>
      </c>
    </row>
    <row r="1275" spans="1:6" x14ac:dyDescent="0.2">
      <c r="A1275" s="1" t="s">
        <v>1866</v>
      </c>
      <c r="B1275" s="1">
        <v>0</v>
      </c>
      <c r="C1275" s="1">
        <v>5.57969648201561E-2</v>
      </c>
      <c r="D1275" s="1">
        <v>5.1683185781600002E-4</v>
      </c>
      <c r="E1275" s="1">
        <v>5.5730913513762803E-2</v>
      </c>
      <c r="F1275" s="1">
        <v>0.88795528980826499</v>
      </c>
    </row>
    <row r="1276" spans="1:6" x14ac:dyDescent="0.2">
      <c r="A1276" s="1" t="s">
        <v>1868</v>
      </c>
      <c r="B1276" s="1">
        <v>0</v>
      </c>
      <c r="C1276" s="2">
        <v>9.4219357831880406E-5</v>
      </c>
      <c r="D1276" s="1">
        <v>8.3659151945431498E-2</v>
      </c>
      <c r="E1276" s="1">
        <v>6.7863656601636194E-2</v>
      </c>
      <c r="F1276" s="1">
        <v>0.84838297209510005</v>
      </c>
    </row>
    <row r="1277" spans="1:6" x14ac:dyDescent="0.2">
      <c r="A1277" s="1" t="s">
        <v>1869</v>
      </c>
      <c r="B1277" s="1">
        <v>0</v>
      </c>
      <c r="C1277" s="1">
        <v>5.34180284655364E-2</v>
      </c>
      <c r="D1277" s="1">
        <v>1.06590585360435E-2</v>
      </c>
      <c r="E1277" s="1">
        <v>1.6095836870564002E-2</v>
      </c>
      <c r="F1277" s="1">
        <v>0.91982707612785597</v>
      </c>
    </row>
    <row r="1278" spans="1:6" x14ac:dyDescent="0.2">
      <c r="A1278" s="1" t="s">
        <v>1870</v>
      </c>
      <c r="B1278" s="1">
        <v>0</v>
      </c>
      <c r="C1278" s="1">
        <v>5.8711966892305498E-3</v>
      </c>
      <c r="D1278" s="1">
        <v>5.1919075090353303E-2</v>
      </c>
      <c r="E1278" s="1">
        <v>6.2362679405222401E-2</v>
      </c>
      <c r="F1278" s="1">
        <v>0.87984704881519404</v>
      </c>
    </row>
    <row r="1279" spans="1:6" x14ac:dyDescent="0.2">
      <c r="A1279" s="1" t="s">
        <v>1871</v>
      </c>
      <c r="B1279" s="1">
        <v>0</v>
      </c>
      <c r="C1279" s="1">
        <v>7.3313057963059003E-3</v>
      </c>
      <c r="D1279" s="1">
        <v>5.2744005784798299E-2</v>
      </c>
      <c r="E1279" s="1">
        <v>9.1768772965219805E-2</v>
      </c>
      <c r="F1279" s="1">
        <v>0.84815591545367597</v>
      </c>
    </row>
    <row r="1280" spans="1:6" x14ac:dyDescent="0.2">
      <c r="A1280" s="1" t="s">
        <v>1872</v>
      </c>
      <c r="B1280" s="1">
        <v>0</v>
      </c>
      <c r="C1280" s="1">
        <v>6.8107003849355804E-4</v>
      </c>
      <c r="D1280" s="1">
        <v>8.5169552651620004E-2</v>
      </c>
      <c r="E1280" s="1">
        <v>4.5103820373479202E-2</v>
      </c>
      <c r="F1280" s="1">
        <v>0.86904555693640695</v>
      </c>
    </row>
    <row r="1281" spans="1:6" x14ac:dyDescent="0.2">
      <c r="A1281" s="1" t="s">
        <v>1873</v>
      </c>
      <c r="B1281" s="1">
        <v>0</v>
      </c>
      <c r="C1281" s="1">
        <v>1.49935906052626E-3</v>
      </c>
      <c r="D1281" s="1">
        <v>6.5936837969422497E-4</v>
      </c>
      <c r="E1281" s="1">
        <v>1.76195230969587E-2</v>
      </c>
      <c r="F1281" s="1">
        <v>0.98022174946282103</v>
      </c>
    </row>
    <row r="1282" spans="1:6" x14ac:dyDescent="0.2">
      <c r="A1282" s="1" t="s">
        <v>1875</v>
      </c>
      <c r="B1282" s="1">
        <v>0</v>
      </c>
      <c r="C1282" s="1">
        <v>3.1787148570263699E-2</v>
      </c>
      <c r="D1282" s="1">
        <v>0.13704506591033699</v>
      </c>
      <c r="E1282" s="1">
        <v>1.6406926578721299E-2</v>
      </c>
      <c r="F1282" s="1">
        <v>0.81476085894067796</v>
      </c>
    </row>
    <row r="1283" spans="1:6" x14ac:dyDescent="0.2">
      <c r="A1283" s="1" t="s">
        <v>1878</v>
      </c>
      <c r="B1283" s="1">
        <v>0</v>
      </c>
      <c r="C1283" s="1">
        <v>7.3306637245630801E-2</v>
      </c>
      <c r="D1283" s="1">
        <v>2.41536249222765E-2</v>
      </c>
      <c r="E1283" s="1">
        <v>7.9512446604593202E-4</v>
      </c>
      <c r="F1283" s="1">
        <v>0.90174461336604705</v>
      </c>
    </row>
    <row r="1284" spans="1:6" x14ac:dyDescent="0.2">
      <c r="A1284" s="1" t="s">
        <v>1883</v>
      </c>
      <c r="B1284" s="1">
        <v>0</v>
      </c>
      <c r="C1284" s="1">
        <v>6.5453755704455796E-3</v>
      </c>
      <c r="D1284" s="1">
        <v>3.06488366424938E-2</v>
      </c>
      <c r="E1284" s="1">
        <v>1.3535876950147499E-2</v>
      </c>
      <c r="F1284" s="1">
        <v>0.94926991083691303</v>
      </c>
    </row>
    <row r="1285" spans="1:6" x14ac:dyDescent="0.2">
      <c r="A1285" s="1" t="s">
        <v>1884</v>
      </c>
      <c r="B1285" s="1">
        <v>0</v>
      </c>
      <c r="C1285" s="1">
        <v>4.8640200080210999E-4</v>
      </c>
      <c r="D1285" s="1">
        <v>8.6702881650476293E-2</v>
      </c>
      <c r="E1285" s="1">
        <v>6.2817708342058895E-2</v>
      </c>
      <c r="F1285" s="1">
        <v>0.849993008006663</v>
      </c>
    </row>
    <row r="1286" spans="1:6" x14ac:dyDescent="0.2">
      <c r="A1286" s="1" t="s">
        <v>1885</v>
      </c>
      <c r="B1286" s="1">
        <v>0</v>
      </c>
      <c r="C1286" s="1">
        <v>4.7589190092658502E-2</v>
      </c>
      <c r="D1286" s="1">
        <v>2.5701251139626902E-2</v>
      </c>
      <c r="E1286" s="1">
        <v>7.8603374907786593E-3</v>
      </c>
      <c r="F1286" s="1">
        <v>0.91884922127693602</v>
      </c>
    </row>
    <row r="1287" spans="1:6" x14ac:dyDescent="0.2">
      <c r="A1287" s="1" t="s">
        <v>1886</v>
      </c>
      <c r="B1287" s="1">
        <v>0</v>
      </c>
      <c r="C1287" s="1">
        <v>5.7947392990165801E-4</v>
      </c>
      <c r="D1287" s="1">
        <v>0.124370485259627</v>
      </c>
      <c r="E1287" s="1">
        <v>4.7462994226600802E-2</v>
      </c>
      <c r="F1287" s="1">
        <v>0.82758704658387106</v>
      </c>
    </row>
    <row r="1288" spans="1:6" x14ac:dyDescent="0.2">
      <c r="A1288" s="1" t="s">
        <v>1888</v>
      </c>
      <c r="B1288" s="1">
        <v>0</v>
      </c>
      <c r="C1288" s="1">
        <v>7.5468305137882497E-2</v>
      </c>
      <c r="D1288" s="1">
        <v>7.4412186663087701E-2</v>
      </c>
      <c r="E1288" s="1">
        <v>4.6385198827722501E-3</v>
      </c>
      <c r="F1288" s="1">
        <v>0.84548098831625695</v>
      </c>
    </row>
    <row r="1289" spans="1:6" x14ac:dyDescent="0.2">
      <c r="A1289" s="1" t="s">
        <v>1889</v>
      </c>
      <c r="B1289" s="1">
        <v>0</v>
      </c>
      <c r="C1289" s="1">
        <v>3.9228870700089603E-2</v>
      </c>
      <c r="D1289" s="1">
        <v>6.0796397686400097E-3</v>
      </c>
      <c r="E1289" s="1">
        <v>1.39069283183583E-2</v>
      </c>
      <c r="F1289" s="1">
        <v>0.94078456121291198</v>
      </c>
    </row>
    <row r="1290" spans="1:6" x14ac:dyDescent="0.2">
      <c r="A1290" s="1" t="s">
        <v>1890</v>
      </c>
      <c r="B1290" s="1">
        <v>0</v>
      </c>
      <c r="C1290" s="1">
        <v>9.3992293593157198E-4</v>
      </c>
      <c r="D1290" s="1">
        <v>2.4350023930325902E-2</v>
      </c>
      <c r="E1290" s="1">
        <v>6.5139115525810795E-2</v>
      </c>
      <c r="F1290" s="1">
        <v>0.90957093760793195</v>
      </c>
    </row>
    <row r="1291" spans="1:6" x14ac:dyDescent="0.2">
      <c r="A1291" s="1" t="s">
        <v>1891</v>
      </c>
      <c r="B1291" s="1">
        <v>0</v>
      </c>
      <c r="C1291" s="1">
        <v>5.8588422105224101E-2</v>
      </c>
      <c r="D1291" s="1">
        <v>6.52885390232711E-2</v>
      </c>
      <c r="E1291" s="1">
        <v>6.3914207485906704E-2</v>
      </c>
      <c r="F1291" s="1">
        <v>0.81220883138559796</v>
      </c>
    </row>
    <row r="1292" spans="1:6" x14ac:dyDescent="0.2">
      <c r="A1292" s="1" t="s">
        <v>1892</v>
      </c>
      <c r="B1292" s="1">
        <v>0</v>
      </c>
      <c r="C1292" s="1">
        <v>5.3310678277397203E-2</v>
      </c>
      <c r="D1292" s="1">
        <v>3.2349973614524602E-2</v>
      </c>
      <c r="E1292" s="1">
        <v>1.3710430733496399E-3</v>
      </c>
      <c r="F1292" s="1">
        <v>0.91296830503472903</v>
      </c>
    </row>
    <row r="1293" spans="1:6" x14ac:dyDescent="0.2">
      <c r="A1293" s="1" t="s">
        <v>1893</v>
      </c>
      <c r="B1293" s="1">
        <v>0</v>
      </c>
      <c r="C1293" s="1">
        <v>2.83014646128927E-2</v>
      </c>
      <c r="D1293" s="1">
        <v>0.177222533014425</v>
      </c>
      <c r="E1293" s="1">
        <v>3.3750768213502099E-3</v>
      </c>
      <c r="F1293" s="1">
        <v>0.79110092555133305</v>
      </c>
    </row>
    <row r="1294" spans="1:6" x14ac:dyDescent="0.2">
      <c r="A1294" s="1" t="s">
        <v>1894</v>
      </c>
      <c r="B1294" s="1">
        <v>0</v>
      </c>
      <c r="C1294" s="1">
        <v>7.9371825344215302E-2</v>
      </c>
      <c r="D1294" s="1">
        <v>1.6755806938407899E-4</v>
      </c>
      <c r="E1294" s="1">
        <v>1.4646022196970301E-3</v>
      </c>
      <c r="F1294" s="1">
        <v>0.91899601436670397</v>
      </c>
    </row>
    <row r="1295" spans="1:6" x14ac:dyDescent="0.2">
      <c r="A1295" s="1" t="s">
        <v>1895</v>
      </c>
      <c r="B1295" s="1">
        <v>0</v>
      </c>
      <c r="C1295" s="1">
        <v>9.0127811923836398E-2</v>
      </c>
      <c r="D1295" s="1">
        <v>1.9226572888766301E-2</v>
      </c>
      <c r="E1295" s="1">
        <v>1.1901407893637399E-2</v>
      </c>
      <c r="F1295" s="1">
        <v>0.87874420729376002</v>
      </c>
    </row>
    <row r="1296" spans="1:6" x14ac:dyDescent="0.2">
      <c r="A1296" s="1" t="s">
        <v>1896</v>
      </c>
      <c r="B1296" s="1">
        <v>0</v>
      </c>
      <c r="C1296" s="1">
        <v>0.16264233434674999</v>
      </c>
      <c r="D1296" s="1">
        <v>2.7333969598506E-3</v>
      </c>
      <c r="E1296" s="1">
        <v>1.7642942223456901E-3</v>
      </c>
      <c r="F1296" s="1">
        <v>0.83285997447105398</v>
      </c>
    </row>
    <row r="1297" spans="1:6" x14ac:dyDescent="0.2">
      <c r="A1297" s="1" t="s">
        <v>1897</v>
      </c>
      <c r="B1297" s="1">
        <v>0</v>
      </c>
      <c r="C1297" s="1">
        <v>4.2149673800902003E-2</v>
      </c>
      <c r="D1297" s="1">
        <v>1.07302819662675E-2</v>
      </c>
      <c r="E1297" s="1">
        <v>1.6614348825034701E-3</v>
      </c>
      <c r="F1297" s="1">
        <v>0.945458609350327</v>
      </c>
    </row>
    <row r="1298" spans="1:6" x14ac:dyDescent="0.2">
      <c r="A1298" s="1" t="s">
        <v>1898</v>
      </c>
      <c r="B1298" s="1">
        <v>0</v>
      </c>
      <c r="C1298" s="1">
        <v>9.3911956505983399E-2</v>
      </c>
      <c r="D1298" s="1">
        <v>3.64765625466517E-2</v>
      </c>
      <c r="E1298" s="1">
        <v>1.0150349006168399E-3</v>
      </c>
      <c r="F1298" s="1">
        <v>0.86859644604674802</v>
      </c>
    </row>
    <row r="1299" spans="1:6" x14ac:dyDescent="0.2">
      <c r="A1299" s="1" t="s">
        <v>1899</v>
      </c>
      <c r="B1299" s="1">
        <v>0</v>
      </c>
      <c r="C1299" s="1">
        <v>0.11320216638452101</v>
      </c>
      <c r="D1299" s="1">
        <v>7.7416781435673803E-3</v>
      </c>
      <c r="E1299" s="1">
        <v>3.1725295926884802E-4</v>
      </c>
      <c r="F1299" s="1">
        <v>0.87873890251264297</v>
      </c>
    </row>
    <row r="1300" spans="1:6" x14ac:dyDescent="0.2">
      <c r="A1300" s="1" t="s">
        <v>1900</v>
      </c>
      <c r="B1300" s="1">
        <v>0</v>
      </c>
      <c r="C1300" s="1">
        <v>1.6457281653386099E-3</v>
      </c>
      <c r="D1300" s="1">
        <v>1.99388292349559E-2</v>
      </c>
      <c r="E1300" s="1">
        <v>4.6010848183656904E-3</v>
      </c>
      <c r="F1300" s="1">
        <v>0.97381435778133996</v>
      </c>
    </row>
    <row r="1301" spans="1:6" x14ac:dyDescent="0.2">
      <c r="A1301" s="1" t="s">
        <v>1901</v>
      </c>
      <c r="B1301" s="1">
        <v>0</v>
      </c>
      <c r="C1301" s="1">
        <v>2.8148675797104401E-2</v>
      </c>
      <c r="D1301" s="1">
        <v>3.66705801851458E-4</v>
      </c>
      <c r="E1301" s="1">
        <v>5.72783223839336E-2</v>
      </c>
      <c r="F1301" s="1">
        <v>0.91420629601711101</v>
      </c>
    </row>
    <row r="1302" spans="1:6" x14ac:dyDescent="0.2">
      <c r="A1302" s="1" t="s">
        <v>1902</v>
      </c>
      <c r="B1302" s="1">
        <v>0</v>
      </c>
      <c r="C1302" s="1">
        <v>7.1334578129555501E-2</v>
      </c>
      <c r="D1302" s="1">
        <v>2.7044220940576499E-3</v>
      </c>
      <c r="E1302" s="1">
        <v>3.37520904474546E-2</v>
      </c>
      <c r="F1302" s="1">
        <v>0.89220890932893204</v>
      </c>
    </row>
    <row r="1303" spans="1:6" x14ac:dyDescent="0.2">
      <c r="A1303" s="1" t="s">
        <v>1903</v>
      </c>
      <c r="B1303" s="1">
        <v>0</v>
      </c>
      <c r="C1303" s="1">
        <v>2.33677626366036E-2</v>
      </c>
      <c r="D1303" s="1">
        <v>2.6776083268052601E-3</v>
      </c>
      <c r="E1303" s="1">
        <v>1.10594522397147E-4</v>
      </c>
      <c r="F1303" s="1">
        <v>0.97384403451419399</v>
      </c>
    </row>
    <row r="1304" spans="1:6" x14ac:dyDescent="0.2">
      <c r="A1304" s="1" t="s">
        <v>1904</v>
      </c>
      <c r="B1304" s="1">
        <v>0</v>
      </c>
      <c r="C1304" s="1">
        <v>1.4447864475243899E-3</v>
      </c>
      <c r="D1304" s="1">
        <v>7.98717643609963E-2</v>
      </c>
      <c r="E1304" s="1">
        <v>5.7821882921029098E-2</v>
      </c>
      <c r="F1304" s="1">
        <v>0.86086156627044996</v>
      </c>
    </row>
    <row r="1305" spans="1:6" x14ac:dyDescent="0.2">
      <c r="A1305" s="1" t="s">
        <v>1905</v>
      </c>
      <c r="B1305" s="1">
        <v>0</v>
      </c>
      <c r="C1305" s="1">
        <v>1.7128358667463098E-2</v>
      </c>
      <c r="D1305" s="1">
        <v>2.9914814181694698E-3</v>
      </c>
      <c r="E1305" s="1">
        <v>6.5172364085817697E-2</v>
      </c>
      <c r="F1305" s="1">
        <v>0.91470779582855</v>
      </c>
    </row>
    <row r="1306" spans="1:6" x14ac:dyDescent="0.2">
      <c r="A1306" s="1" t="s">
        <v>1906</v>
      </c>
      <c r="B1306" s="1">
        <v>0</v>
      </c>
      <c r="C1306" s="1">
        <v>1.14403866586058E-3</v>
      </c>
      <c r="D1306" s="1">
        <v>7.6088153668979003E-2</v>
      </c>
      <c r="E1306" s="1">
        <v>5.58805957202742E-2</v>
      </c>
      <c r="F1306" s="1">
        <v>0.86688721194488605</v>
      </c>
    </row>
    <row r="1307" spans="1:6" x14ac:dyDescent="0.2">
      <c r="A1307" s="1" t="s">
        <v>1907</v>
      </c>
      <c r="B1307" s="1">
        <v>0</v>
      </c>
      <c r="C1307" s="1">
        <v>3.2879806911660799E-3</v>
      </c>
      <c r="D1307" s="1">
        <v>2.0708460560942398E-3</v>
      </c>
      <c r="E1307" s="1">
        <v>7.8010645853175001E-3</v>
      </c>
      <c r="F1307" s="1">
        <v>0.986840108667422</v>
      </c>
    </row>
    <row r="1308" spans="1:6" x14ac:dyDescent="0.2">
      <c r="A1308" s="1" t="s">
        <v>1908</v>
      </c>
      <c r="B1308" s="1">
        <v>0</v>
      </c>
      <c r="C1308" s="1">
        <v>0.103284067138814</v>
      </c>
      <c r="D1308" s="1">
        <v>2.74592982572036E-3</v>
      </c>
      <c r="E1308" s="1">
        <v>0.11683464212672701</v>
      </c>
      <c r="F1308" s="1">
        <v>0.77713536090873903</v>
      </c>
    </row>
    <row r="1309" spans="1:6" x14ac:dyDescent="0.2">
      <c r="A1309" s="1" t="s">
        <v>1909</v>
      </c>
      <c r="B1309" s="1">
        <v>0</v>
      </c>
      <c r="C1309" s="1">
        <v>8.5846123005179395E-2</v>
      </c>
      <c r="D1309" s="1">
        <v>1.9028044154014202E-2</v>
      </c>
      <c r="E1309" s="1">
        <v>3.69328519520467E-4</v>
      </c>
      <c r="F1309" s="1">
        <v>0.89475650432128595</v>
      </c>
    </row>
    <row r="1310" spans="1:6" x14ac:dyDescent="0.2">
      <c r="A1310" s="1" t="s">
        <v>1910</v>
      </c>
      <c r="B1310" s="1">
        <v>0</v>
      </c>
      <c r="C1310" s="1">
        <v>3.7677409555592799E-4</v>
      </c>
      <c r="D1310" s="1">
        <v>9.0738620041671103E-2</v>
      </c>
      <c r="E1310" s="1">
        <v>3.1183674916151601E-2</v>
      </c>
      <c r="F1310" s="1">
        <v>0.87770093094662105</v>
      </c>
    </row>
    <row r="1311" spans="1:6" x14ac:dyDescent="0.2">
      <c r="A1311" s="1" t="s">
        <v>1912</v>
      </c>
      <c r="B1311" s="1">
        <v>0</v>
      </c>
      <c r="C1311" s="1">
        <v>0.15061085201885499</v>
      </c>
      <c r="D1311" s="1">
        <v>2.8016731574308899E-2</v>
      </c>
      <c r="E1311" s="1">
        <v>2.75939821269679E-3</v>
      </c>
      <c r="F1311" s="1">
        <v>0.81861301819413901</v>
      </c>
    </row>
    <row r="1312" spans="1:6" x14ac:dyDescent="0.2">
      <c r="A1312" s="1" t="s">
        <v>1913</v>
      </c>
      <c r="B1312" s="1">
        <v>0</v>
      </c>
      <c r="C1312" s="1">
        <v>0.11166586411514</v>
      </c>
      <c r="D1312" s="1">
        <v>4.7872069109545702E-2</v>
      </c>
      <c r="E1312" s="1">
        <v>3.1936119508884802E-3</v>
      </c>
      <c r="F1312" s="1">
        <v>0.83726845482442602</v>
      </c>
    </row>
    <row r="1313" spans="1:6" x14ac:dyDescent="0.2">
      <c r="A1313" s="1" t="s">
        <v>1914</v>
      </c>
      <c r="B1313" s="1">
        <v>0</v>
      </c>
      <c r="C1313" s="1">
        <v>7.7366985462312604E-2</v>
      </c>
      <c r="D1313" s="1">
        <v>2.38078851722257E-2</v>
      </c>
      <c r="E1313" s="1">
        <v>1.67392975329149E-2</v>
      </c>
      <c r="F1313" s="1">
        <v>0.88208583183254696</v>
      </c>
    </row>
    <row r="1314" spans="1:6" x14ac:dyDescent="0.2">
      <c r="A1314" s="1" t="s">
        <v>1915</v>
      </c>
      <c r="B1314" s="1">
        <v>0</v>
      </c>
      <c r="C1314" s="1">
        <v>6.3558418738459002E-3</v>
      </c>
      <c r="D1314" s="1">
        <v>9.2446385215716007E-2</v>
      </c>
      <c r="E1314" s="1">
        <v>2.3321944337613702E-2</v>
      </c>
      <c r="F1314" s="1">
        <v>0.87787582857282398</v>
      </c>
    </row>
    <row r="1315" spans="1:6" x14ac:dyDescent="0.2">
      <c r="A1315" s="1" t="s">
        <v>1916</v>
      </c>
      <c r="B1315" s="1">
        <v>0</v>
      </c>
      <c r="C1315" s="1">
        <v>1.0418086850804399E-2</v>
      </c>
      <c r="D1315" s="1">
        <v>5.1220501179762699E-2</v>
      </c>
      <c r="E1315" s="1">
        <v>4.4875210030122801E-3</v>
      </c>
      <c r="F1315" s="1">
        <v>0.93387389096642104</v>
      </c>
    </row>
    <row r="1316" spans="1:6" x14ac:dyDescent="0.2">
      <c r="A1316" s="1" t="s">
        <v>1917</v>
      </c>
      <c r="B1316" s="1">
        <v>0</v>
      </c>
      <c r="C1316" s="1">
        <v>0.122528928336777</v>
      </c>
      <c r="D1316" s="1">
        <v>2.2357381425980701E-2</v>
      </c>
      <c r="E1316" s="1">
        <v>2.95103389519269E-3</v>
      </c>
      <c r="F1316" s="1">
        <v>0.85216265634205002</v>
      </c>
    </row>
    <row r="1317" spans="1:6" x14ac:dyDescent="0.2">
      <c r="A1317" s="1" t="s">
        <v>1918</v>
      </c>
      <c r="B1317" s="1">
        <v>0</v>
      </c>
      <c r="C1317" s="1">
        <v>6.9928717963224705E-4</v>
      </c>
      <c r="D1317" s="1">
        <v>0.10515821435992299</v>
      </c>
      <c r="E1317" s="1">
        <v>7.4303332951483697E-2</v>
      </c>
      <c r="F1317" s="1">
        <v>0.81983916550895997</v>
      </c>
    </row>
    <row r="1318" spans="1:6" x14ac:dyDescent="0.2">
      <c r="A1318" s="1" t="s">
        <v>1919</v>
      </c>
      <c r="B1318" s="1">
        <v>0</v>
      </c>
      <c r="C1318" s="1">
        <v>1.1670017593143999E-4</v>
      </c>
      <c r="D1318" s="1">
        <v>8.9352116607351401E-2</v>
      </c>
      <c r="E1318" s="1">
        <v>5.3170992806412798E-2</v>
      </c>
      <c r="F1318" s="1">
        <v>0.85736019041030398</v>
      </c>
    </row>
    <row r="1319" spans="1:6" x14ac:dyDescent="0.2">
      <c r="A1319" s="1" t="s">
        <v>1920</v>
      </c>
      <c r="B1319" s="1">
        <v>0</v>
      </c>
      <c r="C1319" s="2">
        <v>8.8278789516570703E-5</v>
      </c>
      <c r="D1319" s="1">
        <v>8.1189108933730603E-2</v>
      </c>
      <c r="E1319" s="1">
        <v>6.5094686512538802E-2</v>
      </c>
      <c r="F1319" s="1">
        <v>0.85362792576421398</v>
      </c>
    </row>
    <row r="1320" spans="1:6" x14ac:dyDescent="0.2">
      <c r="A1320" s="1" t="s">
        <v>1921</v>
      </c>
      <c r="B1320" s="1">
        <v>0</v>
      </c>
      <c r="C1320" s="1">
        <v>0.11951180356406201</v>
      </c>
      <c r="D1320" s="1">
        <v>1.9977378460629101E-2</v>
      </c>
      <c r="E1320" s="1">
        <v>4.3800880691574904E-3</v>
      </c>
      <c r="F1320" s="1">
        <v>0.85613072990615202</v>
      </c>
    </row>
    <row r="1321" spans="1:6" x14ac:dyDescent="0.2">
      <c r="A1321" s="1" t="s">
        <v>1922</v>
      </c>
      <c r="B1321" s="1">
        <v>0</v>
      </c>
      <c r="C1321" s="1">
        <v>1.96283283912219E-3</v>
      </c>
      <c r="D1321" s="1">
        <v>0.12829176131959899</v>
      </c>
      <c r="E1321" s="1">
        <v>9.47741827622506E-4</v>
      </c>
      <c r="F1321" s="1">
        <v>0.86879766401365599</v>
      </c>
    </row>
    <row r="1322" spans="1:6" x14ac:dyDescent="0.2">
      <c r="A1322" s="1" t="s">
        <v>1923</v>
      </c>
      <c r="B1322" s="1">
        <v>0</v>
      </c>
      <c r="C1322" s="1">
        <v>1.85616864225264E-3</v>
      </c>
      <c r="D1322" s="1">
        <v>7.343316860562E-3</v>
      </c>
      <c r="E1322" s="1">
        <v>4.97989825110529E-2</v>
      </c>
      <c r="F1322" s="1">
        <v>0.94100153198613301</v>
      </c>
    </row>
    <row r="1323" spans="1:6" x14ac:dyDescent="0.2">
      <c r="A1323" s="1" t="s">
        <v>1924</v>
      </c>
      <c r="B1323" s="1">
        <v>0</v>
      </c>
      <c r="C1323" s="1">
        <v>2.035020942097E-3</v>
      </c>
      <c r="D1323" s="1">
        <v>2.40003248783297E-4</v>
      </c>
      <c r="E1323" s="1">
        <v>3.5145476500344698E-2</v>
      </c>
      <c r="F1323" s="1">
        <v>0.96257949930877496</v>
      </c>
    </row>
    <row r="1324" spans="1:6" x14ac:dyDescent="0.2">
      <c r="A1324" s="1" t="s">
        <v>1925</v>
      </c>
      <c r="B1324" s="1">
        <v>0</v>
      </c>
      <c r="C1324" s="1">
        <v>1.4739264016893801E-2</v>
      </c>
      <c r="D1324" s="1">
        <v>2.15742025996668E-2</v>
      </c>
      <c r="E1324" s="1">
        <v>0.14039558631090801</v>
      </c>
      <c r="F1324" s="1">
        <v>0.82329094707253203</v>
      </c>
    </row>
    <row r="1325" spans="1:6" x14ac:dyDescent="0.2">
      <c r="A1325" s="1" t="s">
        <v>1926</v>
      </c>
      <c r="B1325" s="1">
        <v>0</v>
      </c>
      <c r="C1325" s="1">
        <v>9.52136073011354E-2</v>
      </c>
      <c r="D1325" s="1">
        <v>3.7995261797855399E-3</v>
      </c>
      <c r="E1325" s="1">
        <v>2.0270295552355599E-2</v>
      </c>
      <c r="F1325" s="1">
        <v>0.88071657096672396</v>
      </c>
    </row>
    <row r="1326" spans="1:6" x14ac:dyDescent="0.2">
      <c r="A1326" s="1" t="s">
        <v>1927</v>
      </c>
      <c r="B1326" s="1">
        <v>0</v>
      </c>
      <c r="C1326" s="1">
        <v>4.8516977338483397E-2</v>
      </c>
      <c r="D1326" s="1">
        <v>3.5601804376595601E-3</v>
      </c>
      <c r="E1326" s="1">
        <v>1.4993904896213699E-2</v>
      </c>
      <c r="F1326" s="1">
        <v>0.93292893732764304</v>
      </c>
    </row>
    <row r="1327" spans="1:6" x14ac:dyDescent="0.2">
      <c r="A1327" s="1" t="s">
        <v>1928</v>
      </c>
      <c r="B1327" s="1">
        <v>0</v>
      </c>
      <c r="C1327" s="1">
        <v>9.8163447234293696E-2</v>
      </c>
      <c r="D1327" s="1">
        <v>1.8429862578948201E-3</v>
      </c>
      <c r="E1327" s="1">
        <v>1.7642017555224501E-2</v>
      </c>
      <c r="F1327" s="1">
        <v>0.88235154895258705</v>
      </c>
    </row>
    <row r="1328" spans="1:6" x14ac:dyDescent="0.2">
      <c r="A1328" s="1" t="s">
        <v>1929</v>
      </c>
      <c r="B1328" s="1">
        <v>0</v>
      </c>
      <c r="C1328" s="1">
        <v>0.12624568470369599</v>
      </c>
      <c r="D1328" s="1">
        <v>1.95602674342998E-2</v>
      </c>
      <c r="E1328" s="1">
        <v>4.1959862936656296E-3</v>
      </c>
      <c r="F1328" s="1">
        <v>0.84999806156833901</v>
      </c>
    </row>
    <row r="1329" spans="1:6" x14ac:dyDescent="0.2">
      <c r="A1329" s="1" t="s">
        <v>1930</v>
      </c>
      <c r="B1329" s="1">
        <v>0</v>
      </c>
      <c r="C1329" s="1">
        <v>0.127113560824512</v>
      </c>
      <c r="D1329" s="1">
        <v>2.05933120644071E-2</v>
      </c>
      <c r="E1329" s="1">
        <v>1.6028141708244101E-3</v>
      </c>
      <c r="F1329" s="1">
        <v>0.85069031294025699</v>
      </c>
    </row>
    <row r="1330" spans="1:6" x14ac:dyDescent="0.2">
      <c r="A1330" s="1" t="s">
        <v>1931</v>
      </c>
      <c r="B1330" s="1">
        <v>0</v>
      </c>
      <c r="C1330" s="1">
        <v>9.3681010430832397E-4</v>
      </c>
      <c r="D1330" s="1">
        <v>8.6006945321260506E-2</v>
      </c>
      <c r="E1330" s="1">
        <v>5.4088266772196102E-2</v>
      </c>
      <c r="F1330" s="1">
        <v>0.85896797780223499</v>
      </c>
    </row>
    <row r="1331" spans="1:6" x14ac:dyDescent="0.2">
      <c r="A1331" s="1" t="s">
        <v>1933</v>
      </c>
      <c r="B1331" s="1">
        <v>0</v>
      </c>
      <c r="C1331" s="1">
        <v>2.8830209814770399E-3</v>
      </c>
      <c r="D1331" s="1">
        <v>6.1243618253251003E-2</v>
      </c>
      <c r="E1331" s="1">
        <v>6.1917654572261803E-2</v>
      </c>
      <c r="F1331" s="1">
        <v>0.87395570619301</v>
      </c>
    </row>
    <row r="1332" spans="1:6" x14ac:dyDescent="0.2">
      <c r="A1332" s="1" t="s">
        <v>1934</v>
      </c>
      <c r="B1332" s="1">
        <v>0</v>
      </c>
      <c r="C1332" s="1">
        <v>6.7605175498820899E-4</v>
      </c>
      <c r="D1332" s="1">
        <v>9.5842401035213604E-2</v>
      </c>
      <c r="E1332" s="1">
        <v>4.3445832277897001E-2</v>
      </c>
      <c r="F1332" s="1">
        <v>0.86003571493190101</v>
      </c>
    </row>
    <row r="1333" spans="1:6" x14ac:dyDescent="0.2">
      <c r="A1333" s="1" t="s">
        <v>1935</v>
      </c>
      <c r="B1333" s="1">
        <v>0</v>
      </c>
      <c r="C1333" s="1">
        <v>2.5550070197040298E-2</v>
      </c>
      <c r="D1333" s="1">
        <v>2.9628132024876901E-2</v>
      </c>
      <c r="E1333" s="1">
        <v>0.320020429137721</v>
      </c>
      <c r="F1333" s="1">
        <v>0.62480136864036195</v>
      </c>
    </row>
    <row r="1334" spans="1:6" x14ac:dyDescent="0.2">
      <c r="A1334" s="1" t="s">
        <v>1936</v>
      </c>
      <c r="B1334" s="1">
        <v>0</v>
      </c>
      <c r="C1334" s="1">
        <v>3.0840478665679301E-4</v>
      </c>
      <c r="D1334" s="1">
        <v>5.8136634058933198E-2</v>
      </c>
      <c r="E1334" s="1">
        <v>5.2444502396243202E-2</v>
      </c>
      <c r="F1334" s="1">
        <v>0.88911045875816697</v>
      </c>
    </row>
    <row r="1335" spans="1:6" x14ac:dyDescent="0.2">
      <c r="A1335" s="1" t="s">
        <v>1938</v>
      </c>
      <c r="B1335" s="1">
        <v>0</v>
      </c>
      <c r="C1335" s="1">
        <v>0.122646585663156</v>
      </c>
      <c r="D1335" s="1">
        <v>1.9737674100354801E-2</v>
      </c>
      <c r="E1335" s="1">
        <v>4.8474455657352604E-3</v>
      </c>
      <c r="F1335" s="1">
        <v>0.85276829467075399</v>
      </c>
    </row>
    <row r="1336" spans="1:6" x14ac:dyDescent="0.2">
      <c r="A1336" s="1" t="s">
        <v>1939</v>
      </c>
      <c r="B1336" s="1">
        <v>0</v>
      </c>
      <c r="C1336" s="1">
        <v>4.41711922674192E-4</v>
      </c>
      <c r="D1336" s="1">
        <v>7.1986736747931102E-2</v>
      </c>
      <c r="E1336" s="1">
        <v>8.2231738526549997E-2</v>
      </c>
      <c r="F1336" s="1">
        <v>0.84533981280284498</v>
      </c>
    </row>
    <row r="1337" spans="1:6" x14ac:dyDescent="0.2">
      <c r="A1337" s="1" t="s">
        <v>1940</v>
      </c>
      <c r="B1337" s="1">
        <v>0</v>
      </c>
      <c r="C1337" s="1">
        <v>5.2322884955238701E-2</v>
      </c>
      <c r="D1337" s="1">
        <v>1.8264589686160199E-2</v>
      </c>
      <c r="E1337" s="1">
        <v>6.6023976492474599E-3</v>
      </c>
      <c r="F1337" s="1">
        <v>0.922810127709354</v>
      </c>
    </row>
    <row r="1338" spans="1:6" x14ac:dyDescent="0.2">
      <c r="A1338" s="1" t="s">
        <v>1941</v>
      </c>
      <c r="B1338" s="1">
        <v>0</v>
      </c>
      <c r="C1338" s="1">
        <v>7.5748786101198298E-2</v>
      </c>
      <c r="D1338" s="1">
        <v>2.8398963593577398E-2</v>
      </c>
      <c r="E1338" s="1">
        <v>4.0933226546473897E-2</v>
      </c>
      <c r="F1338" s="1">
        <v>0.85491902375874995</v>
      </c>
    </row>
    <row r="1339" spans="1:6" x14ac:dyDescent="0.2">
      <c r="A1339" s="1" t="s">
        <v>1942</v>
      </c>
      <c r="B1339" s="1">
        <v>0</v>
      </c>
      <c r="C1339" s="2">
        <v>4.4456954807973397E-5</v>
      </c>
      <c r="D1339" s="1">
        <v>8.9670219154517297E-2</v>
      </c>
      <c r="E1339" s="1">
        <v>6.2511036670103395E-2</v>
      </c>
      <c r="F1339" s="1">
        <v>0.84777428722057102</v>
      </c>
    </row>
    <row r="1340" spans="1:6" x14ac:dyDescent="0.2">
      <c r="A1340" s="1" t="s">
        <v>1945</v>
      </c>
      <c r="B1340" s="1">
        <v>0</v>
      </c>
      <c r="C1340" s="2">
        <v>5.11020304968681E-6</v>
      </c>
      <c r="D1340" s="1">
        <v>8.1819246960874406E-2</v>
      </c>
      <c r="E1340" s="1">
        <v>5.8634728420506502E-2</v>
      </c>
      <c r="F1340" s="1">
        <v>0.85954091441556901</v>
      </c>
    </row>
    <row r="1341" spans="1:6" x14ac:dyDescent="0.2">
      <c r="A1341" s="1" t="s">
        <v>1947</v>
      </c>
      <c r="B1341" s="1">
        <v>0</v>
      </c>
      <c r="C1341" s="1">
        <v>3.1276282697333103E-2</v>
      </c>
      <c r="D1341" s="1">
        <v>6.9292182658980905E-2</v>
      </c>
      <c r="E1341" s="1">
        <v>4.3520096423595701E-2</v>
      </c>
      <c r="F1341" s="1">
        <v>0.85591143822008997</v>
      </c>
    </row>
    <row r="1342" spans="1:6" x14ac:dyDescent="0.2">
      <c r="A1342" s="1" t="s">
        <v>1948</v>
      </c>
      <c r="B1342" s="1">
        <v>0</v>
      </c>
      <c r="C1342" s="1">
        <v>9.6214526202445694E-2</v>
      </c>
      <c r="D1342" s="1">
        <v>6.2543388117600003E-3</v>
      </c>
      <c r="E1342" s="1">
        <v>2.8116430408985098E-3</v>
      </c>
      <c r="F1342" s="1">
        <v>0.89471949194489597</v>
      </c>
    </row>
    <row r="1343" spans="1:6" x14ac:dyDescent="0.2">
      <c r="A1343" s="1" t="s">
        <v>1949</v>
      </c>
      <c r="B1343" s="1">
        <v>0</v>
      </c>
      <c r="C1343" s="1">
        <v>3.3356164311135598E-3</v>
      </c>
      <c r="D1343" s="1">
        <v>1.9632069956914001E-2</v>
      </c>
      <c r="E1343" s="1">
        <v>2.17988228775298E-3</v>
      </c>
      <c r="F1343" s="1">
        <v>0.97485243132421995</v>
      </c>
    </row>
    <row r="1344" spans="1:6" x14ac:dyDescent="0.2">
      <c r="A1344" s="1" t="s">
        <v>1950</v>
      </c>
      <c r="B1344" s="1">
        <v>0</v>
      </c>
      <c r="C1344" s="1">
        <v>1.2597050329499901E-4</v>
      </c>
      <c r="D1344" s="1">
        <v>0.114225442291244</v>
      </c>
      <c r="E1344" s="1">
        <v>5.3494374536440601E-3</v>
      </c>
      <c r="F1344" s="1">
        <v>0.880299149751817</v>
      </c>
    </row>
    <row r="1345" spans="1:6" x14ac:dyDescent="0.2">
      <c r="A1345" s="1" t="s">
        <v>1951</v>
      </c>
      <c r="B1345" s="1">
        <v>0</v>
      </c>
      <c r="C1345" s="1">
        <v>2.7300712065052201E-2</v>
      </c>
      <c r="D1345" s="1">
        <v>3.5960950262944998E-2</v>
      </c>
      <c r="E1345" s="1">
        <v>6.3287909274333399E-4</v>
      </c>
      <c r="F1345" s="1">
        <v>0.93610545857925898</v>
      </c>
    </row>
    <row r="1346" spans="1:6" x14ac:dyDescent="0.2">
      <c r="A1346" s="1" t="s">
        <v>1952</v>
      </c>
      <c r="B1346" s="1">
        <v>0</v>
      </c>
      <c r="C1346" s="1">
        <v>1.0493336915001599E-2</v>
      </c>
      <c r="D1346" s="1">
        <v>5.6626884632335901E-2</v>
      </c>
      <c r="E1346" s="1">
        <v>2.4600970127526999E-2</v>
      </c>
      <c r="F1346" s="1">
        <v>0.90827880832513497</v>
      </c>
    </row>
    <row r="1347" spans="1:6" x14ac:dyDescent="0.2">
      <c r="A1347" s="1" t="s">
        <v>1953</v>
      </c>
      <c r="B1347" s="1">
        <v>0</v>
      </c>
      <c r="C1347" s="1">
        <v>1.7987385427488602E-2</v>
      </c>
      <c r="D1347" s="1">
        <v>1.8071997669488901E-2</v>
      </c>
      <c r="E1347" s="1">
        <v>6.0424143014819999E-2</v>
      </c>
      <c r="F1347" s="1">
        <v>0.903516473888202</v>
      </c>
    </row>
    <row r="1348" spans="1:6" x14ac:dyDescent="0.2">
      <c r="A1348" s="1" t="s">
        <v>1954</v>
      </c>
      <c r="B1348" s="1">
        <v>0</v>
      </c>
      <c r="C1348" s="1">
        <v>5.1497321899350003E-2</v>
      </c>
      <c r="D1348" s="1">
        <v>1.11033720144412E-2</v>
      </c>
      <c r="E1348" s="1">
        <v>9.64761807007815E-3</v>
      </c>
      <c r="F1348" s="1">
        <v>0.92775168801613095</v>
      </c>
    </row>
    <row r="1349" spans="1:6" x14ac:dyDescent="0.2">
      <c r="A1349" s="1" t="s">
        <v>1956</v>
      </c>
      <c r="B1349" s="1">
        <v>0</v>
      </c>
      <c r="C1349" s="1">
        <v>3.8424017920619197E-2</v>
      </c>
      <c r="D1349" s="1">
        <v>4.5588468725349697E-2</v>
      </c>
      <c r="E1349" s="1">
        <v>4.31684121385967E-2</v>
      </c>
      <c r="F1349" s="1">
        <v>0.87281910121543405</v>
      </c>
    </row>
    <row r="1350" spans="1:6" x14ac:dyDescent="0.2">
      <c r="A1350" s="1" t="s">
        <v>1958</v>
      </c>
      <c r="B1350" s="1">
        <v>0</v>
      </c>
      <c r="C1350" s="1">
        <v>7.2858968257063302E-4</v>
      </c>
      <c r="D1350" s="1">
        <v>7.2435599944234402E-2</v>
      </c>
      <c r="E1350" s="1">
        <v>7.7422486674785004E-2</v>
      </c>
      <c r="F1350" s="1">
        <v>0.84941332369841005</v>
      </c>
    </row>
    <row r="1351" spans="1:6" x14ac:dyDescent="0.2">
      <c r="A1351" s="1" t="s">
        <v>1959</v>
      </c>
      <c r="B1351" s="1">
        <v>0</v>
      </c>
      <c r="C1351" s="1">
        <v>8.74352439563615E-2</v>
      </c>
      <c r="D1351" s="1">
        <v>1.2466989572268199E-2</v>
      </c>
      <c r="E1351" s="1">
        <v>3.7512557167337099E-3</v>
      </c>
      <c r="F1351" s="1">
        <v>0.89634651075463601</v>
      </c>
    </row>
    <row r="1352" spans="1:6" x14ac:dyDescent="0.2">
      <c r="A1352" s="1" t="s">
        <v>1960</v>
      </c>
      <c r="B1352" s="1">
        <v>0</v>
      </c>
      <c r="C1352" s="1">
        <v>1.4555017851964501E-2</v>
      </c>
      <c r="D1352" s="1">
        <v>9.5492816366027397E-2</v>
      </c>
      <c r="E1352" s="1">
        <v>6.0404972798710599E-2</v>
      </c>
      <c r="F1352" s="1">
        <v>0.82954719298329704</v>
      </c>
    </row>
    <row r="1353" spans="1:6" x14ac:dyDescent="0.2">
      <c r="A1353" s="1" t="s">
        <v>1961</v>
      </c>
      <c r="B1353" s="1">
        <v>0</v>
      </c>
      <c r="C1353" s="1">
        <v>1.8521814941397001E-4</v>
      </c>
      <c r="D1353" s="1">
        <v>7.9500499028635305E-2</v>
      </c>
      <c r="E1353" s="1">
        <v>6.6057836061992906E-2</v>
      </c>
      <c r="F1353" s="1">
        <v>0.85425644675995804</v>
      </c>
    </row>
    <row r="1354" spans="1:6" x14ac:dyDescent="0.2">
      <c r="A1354" s="1" t="s">
        <v>1962</v>
      </c>
      <c r="B1354" s="1">
        <v>0</v>
      </c>
      <c r="C1354" s="1">
        <v>3.00119190002043E-3</v>
      </c>
      <c r="D1354" s="1">
        <v>7.9580828654915198E-2</v>
      </c>
      <c r="E1354" s="1">
        <v>6.1182577572156303E-2</v>
      </c>
      <c r="F1354" s="1">
        <v>0.85623540187290803</v>
      </c>
    </row>
    <row r="1355" spans="1:6" x14ac:dyDescent="0.2">
      <c r="A1355" s="1" t="s">
        <v>1963</v>
      </c>
      <c r="B1355" s="1">
        <v>0</v>
      </c>
      <c r="C1355" s="1">
        <v>5.9631174952458198E-2</v>
      </c>
      <c r="D1355" s="1">
        <v>1.9890209873143799E-2</v>
      </c>
      <c r="E1355" s="1">
        <v>7.0771327350960004E-3</v>
      </c>
      <c r="F1355" s="1">
        <v>0.91340148243930197</v>
      </c>
    </row>
    <row r="1356" spans="1:6" x14ac:dyDescent="0.2">
      <c r="A1356" s="1" t="s">
        <v>1964</v>
      </c>
      <c r="B1356" s="1">
        <v>0</v>
      </c>
      <c r="C1356" s="1">
        <v>0.113282199441064</v>
      </c>
      <c r="D1356" s="1">
        <v>3.7418954237028797E-2</v>
      </c>
      <c r="E1356" s="1">
        <v>3.8223557616144099E-3</v>
      </c>
      <c r="F1356" s="1">
        <v>0.84547649056029195</v>
      </c>
    </row>
    <row r="1357" spans="1:6" x14ac:dyDescent="0.2">
      <c r="A1357" s="1" t="s">
        <v>1965</v>
      </c>
      <c r="B1357" s="1">
        <v>0</v>
      </c>
      <c r="C1357" s="1">
        <v>5.6249832443428199E-4</v>
      </c>
      <c r="D1357" s="1">
        <v>8.3780347800376007E-2</v>
      </c>
      <c r="E1357" s="1">
        <v>6.0861293171526297E-2</v>
      </c>
      <c r="F1357" s="1">
        <v>0.85479586070366298</v>
      </c>
    </row>
    <row r="1358" spans="1:6" x14ac:dyDescent="0.2">
      <c r="A1358" s="1" t="s">
        <v>1966</v>
      </c>
      <c r="B1358" s="1">
        <v>0</v>
      </c>
      <c r="C1358" s="1">
        <v>0.29628382881325599</v>
      </c>
      <c r="D1358" s="1">
        <v>8.0555349145490202E-2</v>
      </c>
      <c r="E1358" s="1">
        <v>7.3174424287835105E-2</v>
      </c>
      <c r="F1358" s="1">
        <v>0.54998639775341895</v>
      </c>
    </row>
    <row r="1359" spans="1:6" x14ac:dyDescent="0.2">
      <c r="A1359" s="1" t="s">
        <v>1967</v>
      </c>
      <c r="B1359" s="1">
        <v>0</v>
      </c>
      <c r="C1359" s="1">
        <v>8.9392224331129502E-3</v>
      </c>
      <c r="D1359" s="1">
        <v>4.8190981039738401E-2</v>
      </c>
      <c r="E1359" s="1">
        <v>8.9353557336079997E-2</v>
      </c>
      <c r="F1359" s="1">
        <v>0.853516239191069</v>
      </c>
    </row>
    <row r="1360" spans="1:6" x14ac:dyDescent="0.2">
      <c r="A1360" s="1" t="s">
        <v>1968</v>
      </c>
      <c r="B1360" s="1">
        <v>0</v>
      </c>
      <c r="C1360" s="1">
        <v>5.2152533518525796E-3</v>
      </c>
      <c r="D1360" s="1">
        <v>6.8223535791003598E-2</v>
      </c>
      <c r="E1360" s="1">
        <v>8.2743268140594295E-2</v>
      </c>
      <c r="F1360" s="1">
        <v>0.84381794271654997</v>
      </c>
    </row>
    <row r="1361" spans="1:6" x14ac:dyDescent="0.2">
      <c r="A1361" s="1" t="s">
        <v>1969</v>
      </c>
      <c r="B1361" s="1">
        <v>0</v>
      </c>
      <c r="C1361" s="1">
        <v>7.0269036641916305E-2</v>
      </c>
      <c r="D1361" s="1">
        <v>2.7134755496215499E-2</v>
      </c>
      <c r="E1361" s="1">
        <v>3.01283602024885E-3</v>
      </c>
      <c r="F1361" s="1">
        <v>0.89958337184161896</v>
      </c>
    </row>
    <row r="1362" spans="1:6" x14ac:dyDescent="0.2">
      <c r="A1362" s="1" t="s">
        <v>1970</v>
      </c>
      <c r="B1362" s="1">
        <v>0</v>
      </c>
      <c r="C1362" s="1">
        <v>0.110953168011425</v>
      </c>
      <c r="D1362" s="1">
        <v>5.3413386655676298E-3</v>
      </c>
      <c r="E1362" s="1">
        <v>1.7080035294739801E-3</v>
      </c>
      <c r="F1362" s="1">
        <v>0.88199748979353398</v>
      </c>
    </row>
    <row r="1363" spans="1:6" x14ac:dyDescent="0.2">
      <c r="A1363" s="1" t="s">
        <v>1971</v>
      </c>
      <c r="B1363" s="1">
        <v>0</v>
      </c>
      <c r="C1363" s="1">
        <v>1.18194068083208E-4</v>
      </c>
      <c r="D1363" s="1">
        <v>9.2646692745142305E-3</v>
      </c>
      <c r="E1363" s="1">
        <v>5.20606045219216E-2</v>
      </c>
      <c r="F1363" s="1">
        <v>0.93855653213548096</v>
      </c>
    </row>
    <row r="1364" spans="1:6" x14ac:dyDescent="0.2">
      <c r="A1364" s="1" t="s">
        <v>1972</v>
      </c>
      <c r="B1364" s="1">
        <v>0</v>
      </c>
      <c r="C1364" s="1">
        <v>2.58653439081068E-3</v>
      </c>
      <c r="D1364" s="1">
        <v>7.5337595648451897E-2</v>
      </c>
      <c r="E1364" s="1">
        <v>7.1632838907749796E-2</v>
      </c>
      <c r="F1364" s="1">
        <v>0.85044303105298702</v>
      </c>
    </row>
    <row r="1365" spans="1:6" x14ac:dyDescent="0.2">
      <c r="A1365" s="1" t="s">
        <v>1973</v>
      </c>
      <c r="B1365" s="1">
        <v>0</v>
      </c>
      <c r="C1365" s="1">
        <v>0.13374781681980999</v>
      </c>
      <c r="D1365" s="1">
        <v>1.56059502217632E-2</v>
      </c>
      <c r="E1365" s="1">
        <v>3.2349412289372597E-4</v>
      </c>
      <c r="F1365" s="1">
        <v>0.850322738835533</v>
      </c>
    </row>
    <row r="1366" spans="1:6" x14ac:dyDescent="0.2">
      <c r="A1366" s="1" t="s">
        <v>1976</v>
      </c>
      <c r="B1366" s="1">
        <v>0</v>
      </c>
      <c r="C1366" s="1">
        <v>6.3861850405363005E-2</v>
      </c>
      <c r="D1366" s="1">
        <v>6.0889586590849698E-2</v>
      </c>
      <c r="E1366" s="1">
        <v>3.09245680932663E-3</v>
      </c>
      <c r="F1366" s="1">
        <v>0.87215610619446104</v>
      </c>
    </row>
    <row r="1367" spans="1:6" x14ac:dyDescent="0.2">
      <c r="A1367" s="1" t="s">
        <v>1977</v>
      </c>
      <c r="B1367" s="1">
        <v>0</v>
      </c>
      <c r="C1367" s="1">
        <v>8.1977875682733001E-2</v>
      </c>
      <c r="D1367" s="1">
        <v>7.8924596761145195E-4</v>
      </c>
      <c r="E1367" s="1">
        <v>1.80224530963701E-4</v>
      </c>
      <c r="F1367" s="1">
        <v>0.91705265381869205</v>
      </c>
    </row>
    <row r="1368" spans="1:6" x14ac:dyDescent="0.2">
      <c r="A1368" s="1" t="s">
        <v>1978</v>
      </c>
      <c r="B1368" s="1">
        <v>0</v>
      </c>
      <c r="C1368" s="1">
        <v>2.1655244281659599E-2</v>
      </c>
      <c r="D1368" s="1">
        <v>8.1921667477567503E-2</v>
      </c>
      <c r="E1368" s="1">
        <v>1.7314523561603099E-2</v>
      </c>
      <c r="F1368" s="1">
        <v>0.87910856467916998</v>
      </c>
    </row>
    <row r="1369" spans="1:6" x14ac:dyDescent="0.2">
      <c r="A1369" s="1" t="s">
        <v>1979</v>
      </c>
      <c r="B1369" s="1">
        <v>0</v>
      </c>
      <c r="C1369" s="1">
        <v>3.0247837089721199E-4</v>
      </c>
      <c r="D1369" s="1">
        <v>8.2500796185283002E-3</v>
      </c>
      <c r="E1369" s="1">
        <v>3.4593067814882102E-3</v>
      </c>
      <c r="F1369" s="1">
        <v>0.98798813522908602</v>
      </c>
    </row>
    <row r="1370" spans="1:6" x14ac:dyDescent="0.2">
      <c r="A1370" s="1" t="s">
        <v>1980</v>
      </c>
      <c r="B1370" s="1">
        <v>0</v>
      </c>
      <c r="C1370" s="1">
        <v>4.5210335981779398E-2</v>
      </c>
      <c r="D1370" s="1">
        <v>3.4359798113499699E-3</v>
      </c>
      <c r="E1370" s="1">
        <v>0.198055403295022</v>
      </c>
      <c r="F1370" s="1">
        <v>0.75329828091184803</v>
      </c>
    </row>
    <row r="1371" spans="1:6" x14ac:dyDescent="0.2">
      <c r="A1371" s="1" t="s">
        <v>1981</v>
      </c>
      <c r="B1371" s="1">
        <v>0</v>
      </c>
      <c r="C1371" s="1">
        <v>5.9777113569140297E-4</v>
      </c>
      <c r="D1371" s="1">
        <v>1.0564103707801E-2</v>
      </c>
      <c r="E1371" s="1">
        <v>6.6692965123682002E-2</v>
      </c>
      <c r="F1371" s="1">
        <v>0.92214516003282598</v>
      </c>
    </row>
    <row r="1372" spans="1:6" x14ac:dyDescent="0.2">
      <c r="A1372" s="1" t="s">
        <v>1984</v>
      </c>
      <c r="B1372" s="1">
        <v>0</v>
      </c>
      <c r="C1372" s="1">
        <v>0.10838718688745699</v>
      </c>
      <c r="D1372" s="1">
        <v>1.6300138757150799E-2</v>
      </c>
      <c r="E1372" s="1">
        <v>5.0645177685835997E-3</v>
      </c>
      <c r="F1372" s="1">
        <v>0.87024815658680899</v>
      </c>
    </row>
    <row r="1373" spans="1:6" x14ac:dyDescent="0.2">
      <c r="A1373" s="1" t="s">
        <v>1985</v>
      </c>
      <c r="B1373" s="1">
        <v>0</v>
      </c>
      <c r="C1373" s="1">
        <v>6.9653029659076605E-4</v>
      </c>
      <c r="D1373" s="1">
        <v>6.1622259338980703E-3</v>
      </c>
      <c r="E1373" s="1">
        <v>1.87563353340128E-3</v>
      </c>
      <c r="F1373" s="1">
        <v>0.99126561023611004</v>
      </c>
    </row>
    <row r="1374" spans="1:6" x14ac:dyDescent="0.2">
      <c r="A1374" s="1" t="s">
        <v>1986</v>
      </c>
      <c r="B1374" s="1">
        <v>0</v>
      </c>
      <c r="C1374" s="1">
        <v>6.1798942592489799E-4</v>
      </c>
      <c r="D1374" s="1">
        <v>8.8274615215529303E-2</v>
      </c>
      <c r="E1374" s="1">
        <v>6.6390770706554594E-2</v>
      </c>
      <c r="F1374" s="1">
        <v>0.84471662465199104</v>
      </c>
    </row>
    <row r="1375" spans="1:6" x14ac:dyDescent="0.2">
      <c r="A1375" s="1" t="s">
        <v>1988</v>
      </c>
      <c r="B1375" s="1">
        <v>0</v>
      </c>
      <c r="C1375" s="1">
        <v>7.6190839893613194E-2</v>
      </c>
      <c r="D1375" s="1">
        <v>1.7148099828306899E-2</v>
      </c>
      <c r="E1375" s="1">
        <v>2.3232807835857601E-3</v>
      </c>
      <c r="F1375" s="1">
        <v>0.90433777949449401</v>
      </c>
    </row>
    <row r="1376" spans="1:6" x14ac:dyDescent="0.2">
      <c r="A1376" s="1" t="s">
        <v>1989</v>
      </c>
      <c r="B1376" s="1">
        <v>0</v>
      </c>
      <c r="C1376" s="1">
        <v>7.1809178462788295E-2</v>
      </c>
      <c r="D1376" s="1">
        <v>4.2299153644533197E-2</v>
      </c>
      <c r="E1376" s="1">
        <v>5.9225024895735105E-4</v>
      </c>
      <c r="F1376" s="1">
        <v>0.885299417643721</v>
      </c>
    </row>
    <row r="1377" spans="1:6" x14ac:dyDescent="0.2">
      <c r="A1377" s="1" t="s">
        <v>1990</v>
      </c>
      <c r="B1377" s="1">
        <v>0</v>
      </c>
      <c r="C1377" s="1">
        <v>1.2052136486490299E-2</v>
      </c>
      <c r="D1377" s="1">
        <v>5.7662425691192704E-3</v>
      </c>
      <c r="E1377" s="1">
        <v>5.0004153166850501E-2</v>
      </c>
      <c r="F1377" s="1">
        <v>0.93217746777753996</v>
      </c>
    </row>
    <row r="1378" spans="1:6" x14ac:dyDescent="0.2">
      <c r="A1378" s="1" t="s">
        <v>1991</v>
      </c>
      <c r="B1378" s="1">
        <v>0</v>
      </c>
      <c r="C1378" s="1">
        <v>2.3958075740826899E-2</v>
      </c>
      <c r="D1378" s="2">
        <v>5.6624791544815097E-5</v>
      </c>
      <c r="E1378" s="1">
        <v>3.8580444607306703E-2</v>
      </c>
      <c r="F1378" s="1">
        <v>0.93740485486032199</v>
      </c>
    </row>
    <row r="1379" spans="1:6" x14ac:dyDescent="0.2">
      <c r="A1379" s="1" t="s">
        <v>1992</v>
      </c>
      <c r="B1379" s="1">
        <v>0</v>
      </c>
      <c r="C1379" s="1">
        <v>8.6182772727500606E-2</v>
      </c>
      <c r="D1379" s="1">
        <v>3.4214388513654999E-2</v>
      </c>
      <c r="E1379" s="1">
        <v>1.0583145082293901E-3</v>
      </c>
      <c r="F1379" s="1">
        <v>0.87854452425061502</v>
      </c>
    </row>
    <row r="1380" spans="1:6" x14ac:dyDescent="0.2">
      <c r="A1380" s="1" t="s">
        <v>1993</v>
      </c>
      <c r="B1380" s="1">
        <v>0</v>
      </c>
      <c r="C1380" s="1">
        <v>1.18726890997124E-2</v>
      </c>
      <c r="D1380" s="1">
        <v>2.6261966264571199E-2</v>
      </c>
      <c r="E1380" s="1">
        <v>1.5971253913945199E-3</v>
      </c>
      <c r="F1380" s="1">
        <v>0.96026821924432204</v>
      </c>
    </row>
    <row r="1381" spans="1:6" x14ac:dyDescent="0.2">
      <c r="A1381" s="1" t="s">
        <v>1995</v>
      </c>
      <c r="B1381" s="1">
        <v>0</v>
      </c>
      <c r="C1381" s="1">
        <v>2.7640356195858799E-2</v>
      </c>
      <c r="D1381" s="1">
        <v>3.2835051547434602E-3</v>
      </c>
      <c r="E1381" s="1">
        <v>2.5846641321564001E-2</v>
      </c>
      <c r="F1381" s="1">
        <v>0.94322949732783401</v>
      </c>
    </row>
    <row r="1382" spans="1:6" x14ac:dyDescent="0.2">
      <c r="A1382" s="1" t="s">
        <v>1996</v>
      </c>
      <c r="B1382" s="1">
        <v>0</v>
      </c>
      <c r="C1382" s="2">
        <v>1.5298918220983201E-5</v>
      </c>
      <c r="D1382" s="1">
        <v>9.1881069573694504E-2</v>
      </c>
      <c r="E1382" s="1">
        <v>4.5473780030656399E-2</v>
      </c>
      <c r="F1382" s="1">
        <v>0.86262985147742799</v>
      </c>
    </row>
    <row r="1383" spans="1:6" x14ac:dyDescent="0.2">
      <c r="A1383" s="1" t="s">
        <v>1997</v>
      </c>
      <c r="B1383" s="1">
        <v>0</v>
      </c>
      <c r="C1383" s="1">
        <v>9.8608644733721995E-2</v>
      </c>
      <c r="D1383" s="1">
        <v>3.5048533062861098E-2</v>
      </c>
      <c r="E1383" s="1">
        <v>4.5799749546117799E-3</v>
      </c>
      <c r="F1383" s="1">
        <v>0.86176284724880503</v>
      </c>
    </row>
    <row r="1384" spans="1:6" x14ac:dyDescent="0.2">
      <c r="A1384" s="1" t="s">
        <v>1998</v>
      </c>
      <c r="B1384" s="1">
        <v>0</v>
      </c>
      <c r="C1384" s="1">
        <v>0.108509605137388</v>
      </c>
      <c r="D1384" s="1">
        <v>2.35454919688825E-2</v>
      </c>
      <c r="E1384" s="1">
        <v>4.1773494744140102E-3</v>
      </c>
      <c r="F1384" s="1">
        <v>0.86376755341931499</v>
      </c>
    </row>
    <row r="1385" spans="1:6" x14ac:dyDescent="0.2">
      <c r="A1385" s="1" t="s">
        <v>1999</v>
      </c>
      <c r="B1385" s="1">
        <v>0</v>
      </c>
      <c r="C1385" s="1">
        <v>3.0496334710056899E-2</v>
      </c>
      <c r="D1385" s="1">
        <v>6.4127698862509301E-4</v>
      </c>
      <c r="E1385" s="2">
        <v>4.0450796927115499E-5</v>
      </c>
      <c r="F1385" s="1">
        <v>0.96882193750439105</v>
      </c>
    </row>
    <row r="1386" spans="1:6" x14ac:dyDescent="0.2">
      <c r="A1386" s="1" t="s">
        <v>2000</v>
      </c>
      <c r="B1386" s="1">
        <v>0</v>
      </c>
      <c r="C1386" s="1">
        <v>7.4628556533972001E-3</v>
      </c>
      <c r="D1386" s="1">
        <v>0.101861254327602</v>
      </c>
      <c r="E1386" s="1">
        <v>6.6850495324985802E-3</v>
      </c>
      <c r="F1386" s="1">
        <v>0.883990840486503</v>
      </c>
    </row>
    <row r="1387" spans="1:6" x14ac:dyDescent="0.2">
      <c r="A1387" s="1" t="s">
        <v>2001</v>
      </c>
      <c r="B1387" s="1">
        <v>0</v>
      </c>
      <c r="C1387" s="1">
        <v>7.6597441321287998E-2</v>
      </c>
      <c r="D1387" s="1">
        <v>2.5843477909325799E-2</v>
      </c>
      <c r="E1387" s="1">
        <v>1.0501787863163E-2</v>
      </c>
      <c r="F1387" s="1">
        <v>0.88705729290622304</v>
      </c>
    </row>
    <row r="1388" spans="1:6" x14ac:dyDescent="0.2">
      <c r="A1388" s="1" t="s">
        <v>2002</v>
      </c>
      <c r="B1388" s="1">
        <v>0</v>
      </c>
      <c r="C1388" s="1">
        <v>7.8696602075990097E-3</v>
      </c>
      <c r="D1388" s="1">
        <v>0.169395046661687</v>
      </c>
      <c r="E1388" s="1">
        <v>5.7510051243754502E-2</v>
      </c>
      <c r="F1388" s="1">
        <v>0.76522524188695995</v>
      </c>
    </row>
    <row r="1389" spans="1:6" x14ac:dyDescent="0.2">
      <c r="A1389" s="1" t="s">
        <v>2003</v>
      </c>
      <c r="B1389" s="1">
        <v>0</v>
      </c>
      <c r="C1389" s="1">
        <v>3.1393725658210997E-2</v>
      </c>
      <c r="D1389" s="1">
        <v>1.7315579218203501E-2</v>
      </c>
      <c r="E1389" s="1">
        <v>4.43590168979916E-4</v>
      </c>
      <c r="F1389" s="1">
        <v>0.950847104954606</v>
      </c>
    </row>
    <row r="1390" spans="1:6" x14ac:dyDescent="0.2">
      <c r="A1390" s="1" t="s">
        <v>2008</v>
      </c>
      <c r="B1390" s="1">
        <v>0</v>
      </c>
      <c r="C1390" s="1">
        <v>1.69845387126468E-2</v>
      </c>
      <c r="D1390" s="1">
        <v>4.7232520211664401E-2</v>
      </c>
      <c r="E1390" s="1">
        <v>5.9464434370529097E-4</v>
      </c>
      <c r="F1390" s="1">
        <v>0.935188296731983</v>
      </c>
    </row>
    <row r="1391" spans="1:6" x14ac:dyDescent="0.2">
      <c r="A1391" s="1" t="s">
        <v>2009</v>
      </c>
      <c r="B1391" s="1">
        <v>0</v>
      </c>
      <c r="C1391" s="2">
        <v>2.8789609741386201E-5</v>
      </c>
      <c r="D1391" s="1">
        <v>2.5010659657111401E-2</v>
      </c>
      <c r="E1391" s="1">
        <v>7.6901030428893499E-2</v>
      </c>
      <c r="F1391" s="1">
        <v>0.89805952030425396</v>
      </c>
    </row>
    <row r="1392" spans="1:6" x14ac:dyDescent="0.2">
      <c r="A1392" s="1" t="s">
        <v>2010</v>
      </c>
      <c r="B1392" s="1">
        <v>0</v>
      </c>
      <c r="C1392" s="1">
        <v>8.5096583700145498E-4</v>
      </c>
      <c r="D1392" s="1">
        <v>3.5925204787166198E-3</v>
      </c>
      <c r="E1392" s="1">
        <v>7.0342433723457096E-2</v>
      </c>
      <c r="F1392" s="1">
        <v>0.92521407996082505</v>
      </c>
    </row>
    <row r="1393" spans="1:6" x14ac:dyDescent="0.2">
      <c r="A1393" s="1" t="s">
        <v>2011</v>
      </c>
      <c r="B1393" s="1">
        <v>0</v>
      </c>
      <c r="C1393" s="1">
        <v>2.8207458786306698E-4</v>
      </c>
      <c r="D1393" s="1">
        <v>9.4577049769114394E-2</v>
      </c>
      <c r="E1393" s="1">
        <v>6.8190181107491796E-2</v>
      </c>
      <c r="F1393" s="1">
        <v>0.83695069453553095</v>
      </c>
    </row>
    <row r="1394" spans="1:6" x14ac:dyDescent="0.2">
      <c r="A1394" s="1" t="s">
        <v>2012</v>
      </c>
      <c r="B1394" s="1">
        <v>0</v>
      </c>
      <c r="C1394" s="1">
        <v>0.13350010482947799</v>
      </c>
      <c r="D1394" s="1">
        <v>4.40439124181413E-3</v>
      </c>
      <c r="E1394" s="1">
        <v>1.1961684917419399E-2</v>
      </c>
      <c r="F1394" s="1">
        <v>0.85013381901128904</v>
      </c>
    </row>
    <row r="1395" spans="1:6" x14ac:dyDescent="0.2">
      <c r="A1395" s="1" t="s">
        <v>2013</v>
      </c>
      <c r="B1395" s="1">
        <v>0</v>
      </c>
      <c r="C1395" s="1">
        <v>1.20074916819172E-4</v>
      </c>
      <c r="D1395" s="1">
        <v>2.4389696609620801E-2</v>
      </c>
      <c r="E1395" s="1">
        <v>1.19792282473117E-3</v>
      </c>
      <c r="F1395" s="1">
        <v>0.97429230564882896</v>
      </c>
    </row>
    <row r="1396" spans="1:6" x14ac:dyDescent="0.2">
      <c r="A1396" s="1" t="s">
        <v>2014</v>
      </c>
      <c r="B1396" s="1">
        <v>0</v>
      </c>
      <c r="C1396" s="1">
        <v>1.7618939668219999E-3</v>
      </c>
      <c r="D1396" s="1">
        <v>8.86586723236885E-2</v>
      </c>
      <c r="E1396" s="1">
        <v>6.5361415654398305E-2</v>
      </c>
      <c r="F1396" s="1">
        <v>0.844218018055091</v>
      </c>
    </row>
    <row r="1397" spans="1:6" x14ac:dyDescent="0.2">
      <c r="A1397" s="1" t="s">
        <v>2016</v>
      </c>
      <c r="B1397" s="1">
        <v>0</v>
      </c>
      <c r="C1397" s="1">
        <v>0.10251812578555899</v>
      </c>
      <c r="D1397" s="1">
        <v>3.1056158648655199E-2</v>
      </c>
      <c r="E1397" s="1">
        <v>7.6639008661781702E-4</v>
      </c>
      <c r="F1397" s="1">
        <v>0.86565932547916802</v>
      </c>
    </row>
    <row r="1398" spans="1:6" x14ac:dyDescent="0.2">
      <c r="A1398" s="1" t="s">
        <v>2017</v>
      </c>
      <c r="B1398" s="1">
        <v>0</v>
      </c>
      <c r="C1398" s="1">
        <v>6.1293376022769899E-3</v>
      </c>
      <c r="D1398" s="1">
        <v>2.3317813300148298E-2</v>
      </c>
      <c r="E1398" s="1">
        <v>8.4999342173637998E-2</v>
      </c>
      <c r="F1398" s="1">
        <v>0.88555350692393697</v>
      </c>
    </row>
    <row r="1399" spans="1:6" x14ac:dyDescent="0.2">
      <c r="A1399" s="1" t="s">
        <v>2018</v>
      </c>
      <c r="B1399" s="1">
        <v>0</v>
      </c>
      <c r="C1399" s="1">
        <v>7.63352965126773E-2</v>
      </c>
      <c r="D1399" s="1">
        <v>2.0398128648895199E-2</v>
      </c>
      <c r="E1399" s="1">
        <v>3.6438773209213301E-3</v>
      </c>
      <c r="F1399" s="1">
        <v>0.89962269751750601</v>
      </c>
    </row>
    <row r="1400" spans="1:6" x14ac:dyDescent="0.2">
      <c r="A1400" s="1" t="s">
        <v>2019</v>
      </c>
      <c r="B1400" s="1">
        <v>0</v>
      </c>
      <c r="C1400" s="1">
        <v>0.205562996313638</v>
      </c>
      <c r="D1400" s="1">
        <v>5.7434746171453901E-2</v>
      </c>
      <c r="E1400" s="1">
        <v>3.2985830772992303E-2</v>
      </c>
      <c r="F1400" s="1">
        <v>0.704016426741915</v>
      </c>
    </row>
    <row r="1401" spans="1:6" x14ac:dyDescent="0.2">
      <c r="A1401" s="1" t="s">
        <v>2021</v>
      </c>
      <c r="B1401" s="1">
        <v>0</v>
      </c>
      <c r="C1401" s="1">
        <v>2.94209042586649E-2</v>
      </c>
      <c r="D1401" s="1">
        <v>3.5304934398981201E-3</v>
      </c>
      <c r="E1401" s="1">
        <v>1.56561037543013E-2</v>
      </c>
      <c r="F1401" s="1">
        <v>0.95139249854713603</v>
      </c>
    </row>
    <row r="1402" spans="1:6" x14ac:dyDescent="0.2">
      <c r="A1402" s="1" t="s">
        <v>2022</v>
      </c>
      <c r="B1402" s="1">
        <v>0</v>
      </c>
      <c r="C1402" s="1">
        <v>0.108206453952447</v>
      </c>
      <c r="D1402" s="1">
        <v>2.3658755566895801E-2</v>
      </c>
      <c r="E1402" s="1">
        <v>3.6611995954234102E-3</v>
      </c>
      <c r="F1402" s="1">
        <v>0.86447359088523301</v>
      </c>
    </row>
    <row r="1403" spans="1:6" x14ac:dyDescent="0.2">
      <c r="A1403" s="1" t="s">
        <v>2023</v>
      </c>
      <c r="B1403" s="1">
        <v>0</v>
      </c>
      <c r="C1403" s="1">
        <v>0.12991718735706501</v>
      </c>
      <c r="D1403" s="1">
        <v>8.7173466919156797E-2</v>
      </c>
      <c r="E1403" s="1">
        <v>2.2470597300150101E-2</v>
      </c>
      <c r="F1403" s="1">
        <v>0.76043874842362802</v>
      </c>
    </row>
    <row r="1404" spans="1:6" x14ac:dyDescent="0.2">
      <c r="A1404" s="1" t="s">
        <v>2028</v>
      </c>
      <c r="B1404" s="1">
        <v>0</v>
      </c>
      <c r="C1404" s="1">
        <v>2.0227658791004102E-2</v>
      </c>
      <c r="D1404" s="1">
        <v>3.4424235484116099E-2</v>
      </c>
      <c r="E1404" s="1">
        <v>0.25638268419882299</v>
      </c>
      <c r="F1404" s="1">
        <v>0.688965421526057</v>
      </c>
    </row>
    <row r="1405" spans="1:6" x14ac:dyDescent="0.2">
      <c r="A1405" s="1" t="s">
        <v>2029</v>
      </c>
      <c r="B1405" s="1">
        <v>0</v>
      </c>
      <c r="C1405" s="1">
        <v>1.45222178655051E-2</v>
      </c>
      <c r="D1405" s="1">
        <v>3.8576525843767202E-2</v>
      </c>
      <c r="E1405" s="1">
        <v>6.7654590393684599E-2</v>
      </c>
      <c r="F1405" s="1">
        <v>0.87924666589704303</v>
      </c>
    </row>
    <row r="1406" spans="1:6" x14ac:dyDescent="0.2">
      <c r="A1406" s="1" t="s">
        <v>2030</v>
      </c>
      <c r="B1406" s="1">
        <v>0</v>
      </c>
      <c r="C1406" s="1">
        <v>2.8468860887681898E-4</v>
      </c>
      <c r="D1406" s="1">
        <v>8.13176580279492E-2</v>
      </c>
      <c r="E1406" s="1">
        <v>6.4779242699759598E-2</v>
      </c>
      <c r="F1406" s="1">
        <v>0.85361841066341404</v>
      </c>
    </row>
    <row r="1407" spans="1:6" x14ac:dyDescent="0.2">
      <c r="A1407" s="1" t="s">
        <v>2031</v>
      </c>
      <c r="B1407" s="1">
        <v>0</v>
      </c>
      <c r="C1407" s="1">
        <v>0.123505973643096</v>
      </c>
      <c r="D1407" s="1">
        <v>2.4656022153965802E-2</v>
      </c>
      <c r="E1407" s="1">
        <v>1.8737138173812401E-3</v>
      </c>
      <c r="F1407" s="1">
        <v>0.84996429038555699</v>
      </c>
    </row>
    <row r="1408" spans="1:6" x14ac:dyDescent="0.2">
      <c r="A1408" s="1" t="s">
        <v>2032</v>
      </c>
      <c r="B1408" s="1">
        <v>0</v>
      </c>
      <c r="C1408" s="1">
        <v>2.0213065502521599E-3</v>
      </c>
      <c r="D1408" s="1">
        <v>8.1792523288055599E-2</v>
      </c>
      <c r="E1408" s="1">
        <v>4.8401075478607898E-2</v>
      </c>
      <c r="F1408" s="1">
        <v>0.86778509468308396</v>
      </c>
    </row>
    <row r="1409" spans="1:6" x14ac:dyDescent="0.2">
      <c r="A1409" s="1" t="s">
        <v>2033</v>
      </c>
      <c r="B1409" s="1">
        <v>0</v>
      </c>
      <c r="C1409" s="1">
        <v>4.9598056585940999E-2</v>
      </c>
      <c r="D1409" s="1">
        <v>3.2276162038483498E-2</v>
      </c>
      <c r="E1409" s="2">
        <v>4.3767034942930402E-5</v>
      </c>
      <c r="F1409" s="1">
        <v>0.91808201434063297</v>
      </c>
    </row>
    <row r="1410" spans="1:6" x14ac:dyDescent="0.2">
      <c r="A1410" s="1" t="s">
        <v>2034</v>
      </c>
      <c r="B1410" s="1">
        <v>0</v>
      </c>
      <c r="C1410" s="1">
        <v>2.0510098956358799E-2</v>
      </c>
      <c r="D1410" s="1">
        <v>4.0136615634348498E-2</v>
      </c>
      <c r="E1410" s="1">
        <v>0.23796181184708401</v>
      </c>
      <c r="F1410" s="1">
        <v>0.70139147356220899</v>
      </c>
    </row>
    <row r="1411" spans="1:6" x14ac:dyDescent="0.2">
      <c r="A1411" s="1" t="s">
        <v>2036</v>
      </c>
      <c r="B1411" s="1">
        <v>0</v>
      </c>
      <c r="C1411" s="1">
        <v>0.13787257447398099</v>
      </c>
      <c r="D1411" s="1">
        <v>1.79234797976454E-2</v>
      </c>
      <c r="E1411" s="1">
        <v>3.2896893009290401E-3</v>
      </c>
      <c r="F1411" s="1">
        <v>0.84091425642744499</v>
      </c>
    </row>
    <row r="1412" spans="1:6" x14ac:dyDescent="0.2">
      <c r="A1412" s="1" t="s">
        <v>2037</v>
      </c>
      <c r="B1412" s="1">
        <v>0</v>
      </c>
      <c r="C1412" s="1">
        <v>3.72267094469388E-3</v>
      </c>
      <c r="D1412" s="1">
        <v>2.764056684161E-3</v>
      </c>
      <c r="E1412" s="1">
        <v>3.3416356804299698E-2</v>
      </c>
      <c r="F1412" s="1">
        <v>0.96009691556684496</v>
      </c>
    </row>
    <row r="1413" spans="1:6" x14ac:dyDescent="0.2">
      <c r="A1413" s="1" t="s">
        <v>2040</v>
      </c>
      <c r="B1413" s="1">
        <v>0</v>
      </c>
      <c r="C1413" s="1">
        <v>8.3482538302719692E-3</v>
      </c>
      <c r="D1413" s="1">
        <v>3.4657094566195902E-2</v>
      </c>
      <c r="E1413" s="1">
        <v>1.30621841309811E-3</v>
      </c>
      <c r="F1413" s="1">
        <v>0.95568843319043395</v>
      </c>
    </row>
    <row r="1414" spans="1:6" x14ac:dyDescent="0.2">
      <c r="A1414" s="1" t="s">
        <v>2041</v>
      </c>
      <c r="B1414" s="1">
        <v>0</v>
      </c>
      <c r="C1414" s="1">
        <v>3.11902434281124E-4</v>
      </c>
      <c r="D1414" s="1">
        <v>0.103174574146236</v>
      </c>
      <c r="E1414" s="1">
        <v>6.0258370867807602E-2</v>
      </c>
      <c r="F1414" s="1">
        <v>0.83625515255167604</v>
      </c>
    </row>
    <row r="1415" spans="1:6" x14ac:dyDescent="0.2">
      <c r="A1415" s="1" t="s">
        <v>2042</v>
      </c>
      <c r="B1415" s="1">
        <v>0</v>
      </c>
      <c r="C1415" s="1">
        <v>7.2257792940948695E-2</v>
      </c>
      <c r="D1415" s="1">
        <v>1.6913549654815799E-2</v>
      </c>
      <c r="E1415" s="1">
        <v>2.1379290311072901E-3</v>
      </c>
      <c r="F1415" s="1">
        <v>0.90869072837312803</v>
      </c>
    </row>
    <row r="1416" spans="1:6" x14ac:dyDescent="0.2">
      <c r="A1416" s="1" t="s">
        <v>2044</v>
      </c>
      <c r="B1416" s="1">
        <v>0</v>
      </c>
      <c r="C1416" s="1">
        <v>1.33063503948534E-2</v>
      </c>
      <c r="D1416" s="1">
        <v>2.8047968390335601E-3</v>
      </c>
      <c r="E1416" s="1">
        <v>7.8485336500628E-3</v>
      </c>
      <c r="F1416" s="1">
        <v>0.97604031911605005</v>
      </c>
    </row>
    <row r="1417" spans="1:6" x14ac:dyDescent="0.2">
      <c r="A1417" s="1" t="s">
        <v>2045</v>
      </c>
      <c r="B1417" s="1">
        <v>0</v>
      </c>
      <c r="C1417" s="1">
        <v>0.127120730022353</v>
      </c>
      <c r="D1417" s="1">
        <v>1.1804417396113801E-2</v>
      </c>
      <c r="E1417" s="1">
        <v>2.0972807061651502E-3</v>
      </c>
      <c r="F1417" s="1">
        <v>0.85897757187536805</v>
      </c>
    </row>
    <row r="1418" spans="1:6" x14ac:dyDescent="0.2">
      <c r="A1418" s="1" t="s">
        <v>2046</v>
      </c>
      <c r="B1418" s="1">
        <v>0</v>
      </c>
      <c r="C1418" s="1">
        <v>3.73395655911654E-2</v>
      </c>
      <c r="D1418" s="2">
        <v>1.08751484033871E-5</v>
      </c>
      <c r="E1418" s="1">
        <v>3.1130212724532098E-2</v>
      </c>
      <c r="F1418" s="1">
        <v>0.93151934653589896</v>
      </c>
    </row>
    <row r="1419" spans="1:6" x14ac:dyDescent="0.2">
      <c r="A1419" s="1" t="s">
        <v>2047</v>
      </c>
      <c r="B1419" s="1">
        <v>0</v>
      </c>
      <c r="C1419" s="2">
        <v>4.6427066420706901E-5</v>
      </c>
      <c r="D1419" s="1">
        <v>9.2292755027613596E-2</v>
      </c>
      <c r="E1419" s="1">
        <v>7.5834993926712103E-3</v>
      </c>
      <c r="F1419" s="1">
        <v>0.90007731851329498</v>
      </c>
    </row>
    <row r="1420" spans="1:6" x14ac:dyDescent="0.2">
      <c r="A1420" s="1" t="s">
        <v>2049</v>
      </c>
      <c r="B1420" s="1">
        <v>0</v>
      </c>
      <c r="C1420" s="1">
        <v>0.130843485812595</v>
      </c>
      <c r="D1420" s="1">
        <v>3.21840207542941E-2</v>
      </c>
      <c r="E1420" s="1">
        <v>6.1991509087300197E-3</v>
      </c>
      <c r="F1420" s="1">
        <v>0.83077334252438095</v>
      </c>
    </row>
    <row r="1421" spans="1:6" x14ac:dyDescent="0.2">
      <c r="A1421" s="1" t="s">
        <v>2050</v>
      </c>
      <c r="B1421" s="1">
        <v>0</v>
      </c>
      <c r="C1421" s="1">
        <v>3.1634303362369803E-2</v>
      </c>
      <c r="D1421" s="1">
        <v>3.3894511875161099E-2</v>
      </c>
      <c r="E1421" s="1">
        <v>6.2408630225468604E-3</v>
      </c>
      <c r="F1421" s="1">
        <v>0.92823032173992204</v>
      </c>
    </row>
    <row r="1422" spans="1:6" x14ac:dyDescent="0.2">
      <c r="A1422" s="1" t="s">
        <v>2051</v>
      </c>
      <c r="B1422" s="1">
        <v>0</v>
      </c>
      <c r="C1422" s="1">
        <v>9.6154767669532404E-2</v>
      </c>
      <c r="D1422" s="1">
        <v>4.07641293538024E-2</v>
      </c>
      <c r="E1422" s="1">
        <v>1.3949310743142599E-3</v>
      </c>
      <c r="F1422" s="1">
        <v>0.86168617190235097</v>
      </c>
    </row>
    <row r="1423" spans="1:6" x14ac:dyDescent="0.2">
      <c r="A1423" s="1" t="s">
        <v>2052</v>
      </c>
      <c r="B1423" s="1">
        <v>0</v>
      </c>
      <c r="C1423" s="2">
        <v>3.3499633090270999E-6</v>
      </c>
      <c r="D1423" s="1">
        <v>8.2534871891887004E-2</v>
      </c>
      <c r="E1423" s="1">
        <v>8.4352275711399402E-2</v>
      </c>
      <c r="F1423" s="1">
        <v>0.83310950243340498</v>
      </c>
    </row>
    <row r="1424" spans="1:6" x14ac:dyDescent="0.2">
      <c r="A1424" s="1" t="s">
        <v>2053</v>
      </c>
      <c r="B1424" s="1">
        <v>0</v>
      </c>
      <c r="C1424" s="1">
        <v>1.29329564424476E-2</v>
      </c>
      <c r="D1424" s="1">
        <v>8.2015820605074494E-2</v>
      </c>
      <c r="E1424" s="1">
        <v>5.1517008274184204E-4</v>
      </c>
      <c r="F1424" s="1">
        <v>0.90453605286973604</v>
      </c>
    </row>
    <row r="1425" spans="1:6" x14ac:dyDescent="0.2">
      <c r="A1425" s="1" t="s">
        <v>2054</v>
      </c>
      <c r="B1425" s="1">
        <v>0</v>
      </c>
      <c r="C1425" s="1">
        <v>9.6663676356569805E-2</v>
      </c>
      <c r="D1425" s="2">
        <v>6.3354801654063705E-5</v>
      </c>
      <c r="E1425" s="1">
        <v>1.42699417059917E-2</v>
      </c>
      <c r="F1425" s="1">
        <v>0.88900302713578405</v>
      </c>
    </row>
    <row r="1426" spans="1:6" x14ac:dyDescent="0.2">
      <c r="A1426" s="1" t="s">
        <v>2055</v>
      </c>
      <c r="B1426" s="1">
        <v>0</v>
      </c>
      <c r="C1426" s="1">
        <v>0.14946966064966599</v>
      </c>
      <c r="D1426" s="1">
        <v>1.60008505487748E-2</v>
      </c>
      <c r="E1426" s="1">
        <v>0.11222632359130701</v>
      </c>
      <c r="F1426" s="1">
        <v>0.72230316521025195</v>
      </c>
    </row>
    <row r="1427" spans="1:6" x14ac:dyDescent="0.2">
      <c r="A1427" s="1" t="s">
        <v>2059</v>
      </c>
      <c r="B1427" s="1">
        <v>0</v>
      </c>
      <c r="C1427" s="1">
        <v>4.09080811137141E-4</v>
      </c>
      <c r="D1427" s="1">
        <v>1.81704242214927E-3</v>
      </c>
      <c r="E1427" s="1">
        <v>3.0267983177559799E-2</v>
      </c>
      <c r="F1427" s="1">
        <v>0.96750589358915395</v>
      </c>
    </row>
    <row r="1428" spans="1:6" x14ac:dyDescent="0.2">
      <c r="A1428" s="1" t="s">
        <v>2061</v>
      </c>
      <c r="B1428" s="1">
        <v>0</v>
      </c>
      <c r="C1428" s="1">
        <v>1.9427446824264599E-2</v>
      </c>
      <c r="D1428" s="1">
        <v>5.8750621556753001E-2</v>
      </c>
      <c r="E1428" s="1">
        <v>2.1476992020673401E-2</v>
      </c>
      <c r="F1428" s="1">
        <v>0.90034493959830897</v>
      </c>
    </row>
    <row r="1429" spans="1:6" x14ac:dyDescent="0.2">
      <c r="A1429" s="1" t="s">
        <v>2062</v>
      </c>
      <c r="B1429" s="1">
        <v>0</v>
      </c>
      <c r="C1429" s="1">
        <v>7.1497052765367997E-2</v>
      </c>
      <c r="D1429" s="1">
        <v>1.6902000142468101E-3</v>
      </c>
      <c r="E1429" s="1">
        <v>2.1622022413412999E-2</v>
      </c>
      <c r="F1429" s="1">
        <v>0.90519072480697205</v>
      </c>
    </row>
    <row r="1430" spans="1:6" x14ac:dyDescent="0.2">
      <c r="A1430" s="1" t="s">
        <v>2063</v>
      </c>
      <c r="B1430" s="1">
        <v>0</v>
      </c>
      <c r="C1430" s="1">
        <v>5.9151300401787898E-2</v>
      </c>
      <c r="D1430" s="1">
        <v>1.1156601281246001E-2</v>
      </c>
      <c r="E1430" s="1">
        <v>5.1602049641116102E-2</v>
      </c>
      <c r="F1430" s="1">
        <v>0.87809004867585005</v>
      </c>
    </row>
    <row r="1431" spans="1:6" x14ac:dyDescent="0.2">
      <c r="A1431" s="1" t="s">
        <v>2065</v>
      </c>
      <c r="B1431" s="1">
        <v>0</v>
      </c>
      <c r="C1431" s="1">
        <v>2.5832913485817899E-2</v>
      </c>
      <c r="D1431" s="1">
        <v>5.5993329374668999E-2</v>
      </c>
      <c r="E1431" s="1">
        <v>7.4603443335054101E-2</v>
      </c>
      <c r="F1431" s="1">
        <v>0.84357031380445902</v>
      </c>
    </row>
    <row r="1432" spans="1:6" x14ac:dyDescent="0.2">
      <c r="A1432" s="1" t="s">
        <v>2066</v>
      </c>
      <c r="B1432" s="1">
        <v>0</v>
      </c>
      <c r="C1432" s="1">
        <v>0.11596399465769699</v>
      </c>
      <c r="D1432" s="1">
        <v>1.2676064779672799E-2</v>
      </c>
      <c r="E1432" s="1">
        <v>3.97534460723985E-3</v>
      </c>
      <c r="F1432" s="1">
        <v>0.86738459595539097</v>
      </c>
    </row>
    <row r="1433" spans="1:6" x14ac:dyDescent="0.2">
      <c r="A1433" s="1" t="s">
        <v>2075</v>
      </c>
      <c r="B1433" s="1">
        <v>0</v>
      </c>
      <c r="C1433" s="1">
        <v>1.8502343570274599E-2</v>
      </c>
      <c r="D1433" s="1">
        <v>2.9262194778655298E-2</v>
      </c>
      <c r="E1433" s="1">
        <v>8.2635976841822101E-4</v>
      </c>
      <c r="F1433" s="1">
        <v>0.95140910188265204</v>
      </c>
    </row>
    <row r="1434" spans="1:6" x14ac:dyDescent="0.2">
      <c r="A1434" s="1" t="s">
        <v>2076</v>
      </c>
      <c r="B1434" s="1">
        <v>0</v>
      </c>
      <c r="C1434" s="1">
        <v>1.8016408385501701E-2</v>
      </c>
      <c r="D1434" s="1">
        <v>2.71052611166453E-2</v>
      </c>
      <c r="E1434" s="1">
        <v>8.8749828655240708E-3</v>
      </c>
      <c r="F1434" s="1">
        <v>0.94600334763232896</v>
      </c>
    </row>
    <row r="1435" spans="1:6" x14ac:dyDescent="0.2">
      <c r="A1435" s="1" t="s">
        <v>2078</v>
      </c>
      <c r="B1435" s="1">
        <v>0</v>
      </c>
      <c r="C1435" s="1">
        <v>2.0788796715953101E-2</v>
      </c>
      <c r="D1435" s="1">
        <v>3.8841600692259101E-2</v>
      </c>
      <c r="E1435" s="1">
        <v>6.65753034700153E-3</v>
      </c>
      <c r="F1435" s="1">
        <v>0.93371207224478603</v>
      </c>
    </row>
    <row r="1436" spans="1:6" x14ac:dyDescent="0.2">
      <c r="A1436" s="1" t="s">
        <v>2079</v>
      </c>
      <c r="B1436" s="1">
        <v>0</v>
      </c>
      <c r="C1436" s="1">
        <v>5.6492419460495803E-2</v>
      </c>
      <c r="D1436" s="1">
        <v>2.3910835273713499E-4</v>
      </c>
      <c r="E1436" s="1">
        <v>1.36923692037482E-3</v>
      </c>
      <c r="F1436" s="1">
        <v>0.94189923526639197</v>
      </c>
    </row>
    <row r="1437" spans="1:6" x14ac:dyDescent="0.2">
      <c r="A1437" s="1" t="s">
        <v>2080</v>
      </c>
      <c r="B1437" s="1">
        <v>0</v>
      </c>
      <c r="C1437" s="1">
        <v>9.0535891126346302E-2</v>
      </c>
      <c r="D1437" s="1">
        <v>1.9248176435924701E-2</v>
      </c>
      <c r="E1437" s="1">
        <v>3.6157934478018801E-2</v>
      </c>
      <c r="F1437" s="1">
        <v>0.85405799795971005</v>
      </c>
    </row>
    <row r="1438" spans="1:6" x14ac:dyDescent="0.2">
      <c r="A1438" s="1" t="s">
        <v>2081</v>
      </c>
      <c r="B1438" s="1">
        <v>0</v>
      </c>
      <c r="C1438" s="1">
        <v>5.0440076270049797E-3</v>
      </c>
      <c r="D1438" s="1">
        <v>5.36793540397629E-2</v>
      </c>
      <c r="E1438" s="1">
        <v>5.0579909795980199E-3</v>
      </c>
      <c r="F1438" s="1">
        <v>0.93621864735363403</v>
      </c>
    </row>
    <row r="1439" spans="1:6" x14ac:dyDescent="0.2">
      <c r="A1439" s="1" t="s">
        <v>2082</v>
      </c>
      <c r="B1439" s="1">
        <v>0</v>
      </c>
      <c r="C1439" s="1">
        <v>3.3406401612400001E-2</v>
      </c>
      <c r="D1439" s="1">
        <v>0.164422939318946</v>
      </c>
      <c r="E1439" s="1">
        <v>1.7138004008600501E-2</v>
      </c>
      <c r="F1439" s="1">
        <v>0.78503265506005404</v>
      </c>
    </row>
    <row r="1440" spans="1:6" x14ac:dyDescent="0.2">
      <c r="A1440" s="1" t="s">
        <v>2083</v>
      </c>
      <c r="B1440" s="1">
        <v>0</v>
      </c>
      <c r="C1440" s="1">
        <v>0.12855007647390401</v>
      </c>
      <c r="D1440" s="1">
        <v>3.9727523506689198E-2</v>
      </c>
      <c r="E1440" s="1">
        <v>5.4787841823312903E-3</v>
      </c>
      <c r="F1440" s="1">
        <v>0.82624361583707495</v>
      </c>
    </row>
    <row r="1441" spans="1:6" x14ac:dyDescent="0.2">
      <c r="A1441" s="1" t="s">
        <v>2084</v>
      </c>
      <c r="B1441" s="1">
        <v>0</v>
      </c>
      <c r="C1441" s="1">
        <v>9.9586959550427206E-2</v>
      </c>
      <c r="D1441" s="1">
        <v>3.1380617563620199E-2</v>
      </c>
      <c r="E1441" s="1">
        <v>4.7747432878530302E-3</v>
      </c>
      <c r="F1441" s="1">
        <v>0.86425767959809996</v>
      </c>
    </row>
    <row r="1442" spans="1:6" x14ac:dyDescent="0.2">
      <c r="A1442" s="1" t="s">
        <v>2085</v>
      </c>
      <c r="B1442" s="1">
        <v>0</v>
      </c>
      <c r="C1442" s="1">
        <v>0.12465925088520299</v>
      </c>
      <c r="D1442" s="1">
        <v>2.9651775426933001E-2</v>
      </c>
      <c r="E1442" s="1">
        <v>6.87621672406152E-3</v>
      </c>
      <c r="F1442" s="1">
        <v>0.83881275696380198</v>
      </c>
    </row>
    <row r="1443" spans="1:6" x14ac:dyDescent="0.2">
      <c r="A1443" s="1" t="s">
        <v>2088</v>
      </c>
      <c r="B1443" s="1">
        <v>0</v>
      </c>
      <c r="C1443" s="1">
        <v>4.5156545620116499E-3</v>
      </c>
      <c r="D1443" s="1">
        <v>4.54884645104272E-2</v>
      </c>
      <c r="E1443" s="1">
        <v>9.0771468253347698E-2</v>
      </c>
      <c r="F1443" s="1">
        <v>0.85922441267421301</v>
      </c>
    </row>
    <row r="1444" spans="1:6" x14ac:dyDescent="0.2">
      <c r="A1444" s="1" t="s">
        <v>2090</v>
      </c>
      <c r="B1444" s="1">
        <v>0</v>
      </c>
      <c r="C1444" s="1">
        <v>5.39246931302233E-2</v>
      </c>
      <c r="D1444" s="1">
        <v>4.8425382367531401E-3</v>
      </c>
      <c r="E1444" s="1">
        <v>8.09175844650631E-2</v>
      </c>
      <c r="F1444" s="1">
        <v>0.86031518416796005</v>
      </c>
    </row>
    <row r="1445" spans="1:6" x14ac:dyDescent="0.2">
      <c r="A1445" s="1" t="s">
        <v>2091</v>
      </c>
      <c r="B1445" s="1">
        <v>0</v>
      </c>
      <c r="C1445" s="1">
        <v>9.0028818071578205E-3</v>
      </c>
      <c r="D1445" s="1">
        <v>0.117801720721359</v>
      </c>
      <c r="E1445" s="1">
        <v>1.3890951824954E-2</v>
      </c>
      <c r="F1445" s="1">
        <v>0.85930444564652897</v>
      </c>
    </row>
    <row r="1446" spans="1:6" x14ac:dyDescent="0.2">
      <c r="A1446" s="1" t="s">
        <v>2092</v>
      </c>
      <c r="B1446" s="1">
        <v>0</v>
      </c>
      <c r="C1446" s="1">
        <v>4.8425709844814598E-2</v>
      </c>
      <c r="D1446" s="1">
        <v>7.8458515276164098E-3</v>
      </c>
      <c r="E1446" s="1">
        <v>1.2537051728833201E-2</v>
      </c>
      <c r="F1446" s="1">
        <v>0.93119138689873604</v>
      </c>
    </row>
    <row r="1447" spans="1:6" x14ac:dyDescent="0.2">
      <c r="A1447" s="1" t="s">
        <v>2097</v>
      </c>
      <c r="B1447" s="1">
        <v>0</v>
      </c>
      <c r="C1447" s="1">
        <v>0.11801601110402</v>
      </c>
      <c r="D1447" s="1">
        <v>2.02782479931186E-2</v>
      </c>
      <c r="E1447" s="1">
        <v>5.41620909673438E-3</v>
      </c>
      <c r="F1447" s="1">
        <v>0.85628953180612699</v>
      </c>
    </row>
    <row r="1448" spans="1:6" x14ac:dyDescent="0.2">
      <c r="A1448" s="1" t="s">
        <v>2098</v>
      </c>
      <c r="B1448" s="1">
        <v>0</v>
      </c>
      <c r="C1448" s="1">
        <v>0.10602695296456</v>
      </c>
      <c r="D1448" s="1">
        <v>1.35141213417915E-3</v>
      </c>
      <c r="E1448" s="1">
        <v>2.1717387216337001E-4</v>
      </c>
      <c r="F1448" s="1">
        <v>0.89240446102909698</v>
      </c>
    </row>
    <row r="1449" spans="1:6" x14ac:dyDescent="0.2">
      <c r="A1449" s="1" t="s">
        <v>2099</v>
      </c>
      <c r="B1449" s="1">
        <v>0</v>
      </c>
      <c r="C1449" s="1">
        <v>1.81837320937378E-2</v>
      </c>
      <c r="D1449" s="1">
        <v>5.3560295335010798E-2</v>
      </c>
      <c r="E1449" s="1">
        <v>2.89902731336351E-2</v>
      </c>
      <c r="F1449" s="1">
        <v>0.89926569943761603</v>
      </c>
    </row>
    <row r="1450" spans="1:6" x14ac:dyDescent="0.2">
      <c r="A1450" s="1" t="s">
        <v>2100</v>
      </c>
      <c r="B1450" s="1">
        <v>0</v>
      </c>
      <c r="C1450" s="1">
        <v>1.13211039865813E-2</v>
      </c>
      <c r="D1450" s="1">
        <v>5.0033967380339002E-2</v>
      </c>
      <c r="E1450" s="1">
        <v>1.9179081394854901E-3</v>
      </c>
      <c r="F1450" s="1">
        <v>0.93672702049359402</v>
      </c>
    </row>
    <row r="1451" spans="1:6" x14ac:dyDescent="0.2">
      <c r="A1451" s="1" t="s">
        <v>2102</v>
      </c>
      <c r="B1451" s="1">
        <v>0</v>
      </c>
      <c r="C1451" s="1">
        <v>0.11681968425200499</v>
      </c>
      <c r="D1451" s="1">
        <v>1.1372503720499E-2</v>
      </c>
      <c r="E1451" s="1">
        <v>1.2376388804832899E-3</v>
      </c>
      <c r="F1451" s="1">
        <v>0.87057017314701302</v>
      </c>
    </row>
    <row r="1452" spans="1:6" x14ac:dyDescent="0.2">
      <c r="A1452" s="1" t="s">
        <v>2108</v>
      </c>
      <c r="B1452" s="1">
        <v>0</v>
      </c>
      <c r="C1452" s="1">
        <v>0.13175917926723499</v>
      </c>
      <c r="D1452" s="1">
        <v>3.5819961060824198E-3</v>
      </c>
      <c r="E1452" s="1">
        <v>9.0013548819626601E-4</v>
      </c>
      <c r="F1452" s="1">
        <v>0.86375868913848697</v>
      </c>
    </row>
    <row r="1453" spans="1:6" x14ac:dyDescent="0.2">
      <c r="A1453" s="1" t="s">
        <v>2109</v>
      </c>
      <c r="B1453" s="1">
        <v>0</v>
      </c>
      <c r="C1453" s="2">
        <v>8.1175506070782795E-5</v>
      </c>
      <c r="D1453" s="2">
        <v>2.38830916515796E-5</v>
      </c>
      <c r="E1453" s="1">
        <v>2.3605363170238801E-3</v>
      </c>
      <c r="F1453" s="1">
        <v>0.99753440508525404</v>
      </c>
    </row>
    <row r="1454" spans="1:6" x14ac:dyDescent="0.2">
      <c r="A1454" s="1" t="s">
        <v>2110</v>
      </c>
      <c r="B1454" s="1">
        <v>0</v>
      </c>
      <c r="C1454" s="1">
        <v>3.7905675700458497E-2</v>
      </c>
      <c r="D1454" s="1">
        <v>5.9537876643809301E-2</v>
      </c>
      <c r="E1454" s="1">
        <v>3.5448622738143598E-3</v>
      </c>
      <c r="F1454" s="1">
        <v>0.89901158538191805</v>
      </c>
    </row>
    <row r="1455" spans="1:6" x14ac:dyDescent="0.2">
      <c r="A1455" s="1" t="s">
        <v>2112</v>
      </c>
      <c r="B1455" s="1">
        <v>0</v>
      </c>
      <c r="C1455" s="1">
        <v>1.0154229522730299E-3</v>
      </c>
      <c r="D1455" s="1">
        <v>0.189124558147403</v>
      </c>
      <c r="E1455" s="1">
        <v>2.1305482009876701E-2</v>
      </c>
      <c r="F1455" s="1">
        <v>0.78855453689044697</v>
      </c>
    </row>
    <row r="1456" spans="1:6" x14ac:dyDescent="0.2">
      <c r="A1456" s="1" t="s">
        <v>2114</v>
      </c>
      <c r="B1456" s="1">
        <v>0</v>
      </c>
      <c r="C1456" s="1">
        <v>0.13694652953832701</v>
      </c>
      <c r="D1456" s="1">
        <v>1.57828653414669E-2</v>
      </c>
      <c r="E1456" s="1">
        <v>2.1851709501876401E-4</v>
      </c>
      <c r="F1456" s="1">
        <v>0.84705208802518805</v>
      </c>
    </row>
    <row r="1457" spans="1:6" x14ac:dyDescent="0.2">
      <c r="A1457" s="1" t="s">
        <v>2116</v>
      </c>
      <c r="B1457" s="1">
        <v>0</v>
      </c>
      <c r="C1457" s="1">
        <v>0.192894647254479</v>
      </c>
      <c r="D1457" s="1">
        <v>3.6853192358948799E-3</v>
      </c>
      <c r="E1457" s="1">
        <v>6.7321259568484906E-2</v>
      </c>
      <c r="F1457" s="1">
        <v>0.73609877394114098</v>
      </c>
    </row>
    <row r="1458" spans="1:6" x14ac:dyDescent="0.2">
      <c r="A1458" s="1" t="s">
        <v>2117</v>
      </c>
      <c r="B1458" s="1">
        <v>0</v>
      </c>
      <c r="C1458" s="1">
        <v>9.4342004760713499E-2</v>
      </c>
      <c r="D1458" s="2">
        <v>6.7214429480874594E-5</v>
      </c>
      <c r="E1458" s="1">
        <v>9.6536544390337497E-3</v>
      </c>
      <c r="F1458" s="1">
        <v>0.89593712637077205</v>
      </c>
    </row>
    <row r="1459" spans="1:6" x14ac:dyDescent="0.2">
      <c r="A1459" s="1" t="s">
        <v>2118</v>
      </c>
      <c r="B1459" s="1">
        <v>0</v>
      </c>
      <c r="C1459" s="1">
        <v>3.7535667691749501E-3</v>
      </c>
      <c r="D1459" s="1">
        <v>4.7853991392297402E-4</v>
      </c>
      <c r="E1459" s="1">
        <v>6.7376803291187295E-2</v>
      </c>
      <c r="F1459" s="1">
        <v>0.92839109002571496</v>
      </c>
    </row>
    <row r="1460" spans="1:6" x14ac:dyDescent="0.2">
      <c r="A1460" s="1" t="s">
        <v>2119</v>
      </c>
      <c r="B1460" s="1">
        <v>0</v>
      </c>
      <c r="C1460" s="1">
        <v>9.3833281773847595E-3</v>
      </c>
      <c r="D1460" s="1">
        <v>5.9538621567245202E-2</v>
      </c>
      <c r="E1460" s="1">
        <v>2.3300276406514501E-2</v>
      </c>
      <c r="F1460" s="1">
        <v>0.90777777384885605</v>
      </c>
    </row>
    <row r="1461" spans="1:6" x14ac:dyDescent="0.2">
      <c r="A1461" s="1" t="s">
        <v>2120</v>
      </c>
      <c r="B1461" s="1">
        <v>0</v>
      </c>
      <c r="C1461" s="1">
        <v>3.24903738908077E-3</v>
      </c>
      <c r="D1461" s="1">
        <v>1.9122944878927298E-2</v>
      </c>
      <c r="E1461" s="2">
        <v>1.04942575669897E-5</v>
      </c>
      <c r="F1461" s="1">
        <v>0.97761752347442499</v>
      </c>
    </row>
    <row r="1462" spans="1:6" x14ac:dyDescent="0.2">
      <c r="A1462" s="1" t="s">
        <v>2123</v>
      </c>
      <c r="B1462" s="1">
        <v>0</v>
      </c>
      <c r="C1462" s="1">
        <v>0.130502002306394</v>
      </c>
      <c r="D1462" s="1">
        <v>8.2236556100814904E-3</v>
      </c>
      <c r="E1462" s="1">
        <v>1.1224232333932599E-2</v>
      </c>
      <c r="F1462" s="1">
        <v>0.85005010974959205</v>
      </c>
    </row>
    <row r="1463" spans="1:6" x14ac:dyDescent="0.2">
      <c r="A1463" s="1" t="s">
        <v>2125</v>
      </c>
      <c r="B1463" s="1">
        <v>0</v>
      </c>
      <c r="C1463" s="1">
        <v>2.3352458096547801E-2</v>
      </c>
      <c r="D1463" s="1">
        <v>6.1899252764268905E-4</v>
      </c>
      <c r="E1463" s="1">
        <v>6.9282559990583595E-2</v>
      </c>
      <c r="F1463" s="1">
        <v>0.90674598938522599</v>
      </c>
    </row>
    <row r="1464" spans="1:6" x14ac:dyDescent="0.2">
      <c r="A1464" s="1" t="s">
        <v>2126</v>
      </c>
      <c r="B1464" s="1">
        <v>0</v>
      </c>
      <c r="C1464" s="1">
        <v>2.01323910213934E-2</v>
      </c>
      <c r="D1464" s="1">
        <v>4.0573255393069503E-3</v>
      </c>
      <c r="E1464" s="1">
        <v>1.7711211406111699E-3</v>
      </c>
      <c r="F1464" s="1">
        <v>0.97403916229868803</v>
      </c>
    </row>
    <row r="1465" spans="1:6" x14ac:dyDescent="0.2">
      <c r="A1465" s="1" t="s">
        <v>2127</v>
      </c>
      <c r="B1465" s="1">
        <v>0</v>
      </c>
      <c r="C1465" s="1">
        <v>9.8972931104861606E-2</v>
      </c>
      <c r="D1465" s="2">
        <v>2.0929705717452699E-5</v>
      </c>
      <c r="E1465" s="1">
        <v>1.15622089581927E-4</v>
      </c>
      <c r="F1465" s="1">
        <v>0.90089051709983903</v>
      </c>
    </row>
    <row r="1466" spans="1:6" x14ac:dyDescent="0.2">
      <c r="A1466" s="1" t="s">
        <v>2133</v>
      </c>
      <c r="B1466" s="1">
        <v>0</v>
      </c>
      <c r="C1466" s="1">
        <v>0.15052038731760001</v>
      </c>
      <c r="D1466" s="1">
        <v>3.7260791930056797E-2</v>
      </c>
      <c r="E1466" s="1">
        <v>6.6269030343944499E-3</v>
      </c>
      <c r="F1466" s="1">
        <v>0.80559191771794902</v>
      </c>
    </row>
    <row r="1467" spans="1:6" x14ac:dyDescent="0.2">
      <c r="A1467" s="1" t="s">
        <v>2135</v>
      </c>
      <c r="B1467" s="1">
        <v>0</v>
      </c>
      <c r="C1467" s="1">
        <v>0.12427964330267401</v>
      </c>
      <c r="D1467" s="1">
        <v>3.2406469349747703E-2</v>
      </c>
      <c r="E1467" s="1">
        <v>7.0731603794984702E-3</v>
      </c>
      <c r="F1467" s="1">
        <v>0.83624072696808005</v>
      </c>
    </row>
    <row r="1468" spans="1:6" x14ac:dyDescent="0.2">
      <c r="A1468" s="1" t="s">
        <v>2136</v>
      </c>
      <c r="B1468" s="1">
        <v>0</v>
      </c>
      <c r="C1468" s="1">
        <v>7.9278874446200003E-3</v>
      </c>
      <c r="D1468" s="1">
        <v>6.6579608594169504E-2</v>
      </c>
      <c r="E1468" s="1">
        <v>7.4268641232119199E-3</v>
      </c>
      <c r="F1468" s="1">
        <v>0.91806563983799905</v>
      </c>
    </row>
    <row r="1469" spans="1:6" x14ac:dyDescent="0.2">
      <c r="A1469" s="1" t="s">
        <v>2137</v>
      </c>
      <c r="B1469" s="1">
        <v>0</v>
      </c>
      <c r="C1469" s="1">
        <v>0.24961997574956599</v>
      </c>
      <c r="D1469" s="1">
        <v>4.1399211177203597E-2</v>
      </c>
      <c r="E1469" s="1">
        <v>3.3347722453448303E-2</v>
      </c>
      <c r="F1469" s="1">
        <v>0.67563309061978205</v>
      </c>
    </row>
    <row r="1470" spans="1:6" x14ac:dyDescent="0.2">
      <c r="A1470" s="1" t="s">
        <v>2138</v>
      </c>
      <c r="B1470" s="1">
        <v>0</v>
      </c>
      <c r="C1470" s="1">
        <v>2.5938464990028599E-2</v>
      </c>
      <c r="D1470" s="1">
        <v>8.2416192750920894E-2</v>
      </c>
      <c r="E1470" s="1">
        <v>4.3715122136927902E-2</v>
      </c>
      <c r="F1470" s="1">
        <v>0.84793022012212205</v>
      </c>
    </row>
    <row r="1471" spans="1:6" x14ac:dyDescent="0.2">
      <c r="A1471" s="1" t="s">
        <v>2139</v>
      </c>
      <c r="B1471" s="1">
        <v>0</v>
      </c>
      <c r="C1471" s="1">
        <v>9.2297791885739999E-2</v>
      </c>
      <c r="D1471" s="1">
        <v>3.2782486280023802E-2</v>
      </c>
      <c r="E1471" s="2">
        <v>3.5975229747643097E-5</v>
      </c>
      <c r="F1471" s="1">
        <v>0.87488374660448898</v>
      </c>
    </row>
    <row r="1472" spans="1:6" x14ac:dyDescent="0.2">
      <c r="A1472" s="1" t="s">
        <v>2140</v>
      </c>
      <c r="B1472" s="1">
        <v>0</v>
      </c>
      <c r="C1472" s="1">
        <v>0.10212889949397699</v>
      </c>
      <c r="D1472" s="1">
        <v>3.3669153986851497E-2</v>
      </c>
      <c r="E1472" s="2">
        <v>5.3102541567082203E-5</v>
      </c>
      <c r="F1472" s="1">
        <v>0.86414884397760405</v>
      </c>
    </row>
    <row r="1473" spans="1:6" x14ac:dyDescent="0.2">
      <c r="A1473" s="1" t="s">
        <v>2141</v>
      </c>
      <c r="B1473" s="1">
        <v>0</v>
      </c>
      <c r="C1473" s="1">
        <v>0.108900567244331</v>
      </c>
      <c r="D1473" s="1">
        <v>3.5171049829698202E-2</v>
      </c>
      <c r="E1473" s="1">
        <v>2.80101742829688E-4</v>
      </c>
      <c r="F1473" s="1">
        <v>0.85564828118314096</v>
      </c>
    </row>
    <row r="1474" spans="1:6" x14ac:dyDescent="0.2">
      <c r="A1474" s="1" t="s">
        <v>2144</v>
      </c>
      <c r="B1474" s="1">
        <v>0</v>
      </c>
      <c r="C1474" s="1">
        <v>1.7541628713914299E-2</v>
      </c>
      <c r="D1474" s="1">
        <v>7.0864371267091705E-2</v>
      </c>
      <c r="E1474" s="1">
        <v>4.7794123089824399E-2</v>
      </c>
      <c r="F1474" s="1">
        <v>0.86379987692917004</v>
      </c>
    </row>
    <row r="1475" spans="1:6" x14ac:dyDescent="0.2">
      <c r="A1475" s="1" t="s">
        <v>2146</v>
      </c>
      <c r="B1475" s="1">
        <v>0</v>
      </c>
      <c r="C1475" s="1">
        <v>5.1010089971856597E-2</v>
      </c>
      <c r="D1475" s="1">
        <v>1.2524290973149201E-2</v>
      </c>
      <c r="E1475" s="1">
        <v>4.8042372178663702E-3</v>
      </c>
      <c r="F1475" s="1">
        <v>0.93166138183712799</v>
      </c>
    </row>
    <row r="1476" spans="1:6" x14ac:dyDescent="0.2">
      <c r="A1476" s="1" t="s">
        <v>2147</v>
      </c>
      <c r="B1476" s="1">
        <v>0</v>
      </c>
      <c r="C1476" s="2">
        <v>9.2714123611749993E-5</v>
      </c>
      <c r="D1476" s="1">
        <v>9.5094790624126999E-2</v>
      </c>
      <c r="E1476" s="1">
        <v>5.9875124843849901E-2</v>
      </c>
      <c r="F1476" s="1">
        <v>0.84493737040841099</v>
      </c>
    </row>
    <row r="1477" spans="1:6" x14ac:dyDescent="0.2">
      <c r="A1477" s="1" t="s">
        <v>2148</v>
      </c>
      <c r="B1477" s="1">
        <v>0</v>
      </c>
      <c r="C1477" s="1">
        <v>3.2911174023244102E-2</v>
      </c>
      <c r="D1477" s="1">
        <v>9.0451671814711199E-2</v>
      </c>
      <c r="E1477" s="1">
        <v>8.2729227623960008E-3</v>
      </c>
      <c r="F1477" s="1">
        <v>0.86836423139964902</v>
      </c>
    </row>
    <row r="1478" spans="1:6" x14ac:dyDescent="0.2">
      <c r="A1478" s="1" t="s">
        <v>2151</v>
      </c>
      <c r="B1478" s="1">
        <v>0</v>
      </c>
      <c r="C1478" s="1">
        <v>2.8563802427931401E-2</v>
      </c>
      <c r="D1478" s="1">
        <v>3.6955101682178401E-2</v>
      </c>
      <c r="E1478" s="1">
        <v>2.1772641146359299E-2</v>
      </c>
      <c r="F1478" s="1">
        <v>0.91270845474353102</v>
      </c>
    </row>
    <row r="1479" spans="1:6" x14ac:dyDescent="0.2">
      <c r="A1479" s="1" t="s">
        <v>2152</v>
      </c>
      <c r="B1479" s="1">
        <v>0</v>
      </c>
      <c r="C1479" s="1">
        <v>2.5717376694998399E-2</v>
      </c>
      <c r="D1479" s="1">
        <v>4.2115342531630698E-2</v>
      </c>
      <c r="E1479" s="1">
        <v>6.8593508610133497E-2</v>
      </c>
      <c r="F1479" s="1">
        <v>0.86357377216323705</v>
      </c>
    </row>
    <row r="1480" spans="1:6" x14ac:dyDescent="0.2">
      <c r="A1480" s="1" t="s">
        <v>2153</v>
      </c>
      <c r="B1480" s="1">
        <v>0</v>
      </c>
      <c r="C1480" s="1">
        <v>0.10338478697695901</v>
      </c>
      <c r="D1480" s="1">
        <v>2.6904978146508701E-2</v>
      </c>
      <c r="E1480" s="1">
        <v>1.5439304870117701E-3</v>
      </c>
      <c r="F1480" s="1">
        <v>0.86816630438952003</v>
      </c>
    </row>
    <row r="1481" spans="1:6" x14ac:dyDescent="0.2">
      <c r="A1481" s="1" t="s">
        <v>2154</v>
      </c>
      <c r="B1481" s="1">
        <v>0</v>
      </c>
      <c r="C1481" s="1">
        <v>0.13224309316009</v>
      </c>
      <c r="D1481" s="1">
        <v>2.7421132456966001E-2</v>
      </c>
      <c r="E1481" s="1">
        <v>4.3573290786236103E-3</v>
      </c>
      <c r="F1481" s="1">
        <v>0.83597844530431997</v>
      </c>
    </row>
    <row r="1482" spans="1:6" x14ac:dyDescent="0.2">
      <c r="A1482" s="1" t="s">
        <v>2155</v>
      </c>
      <c r="B1482" s="1">
        <v>0</v>
      </c>
      <c r="C1482" s="2">
        <v>2.7216201356695001E-5</v>
      </c>
      <c r="D1482" s="1">
        <v>9.3334206260171401E-2</v>
      </c>
      <c r="E1482" s="1">
        <v>5.8148327264747099E-2</v>
      </c>
      <c r="F1482" s="1">
        <v>0.84849025027372504</v>
      </c>
    </row>
    <row r="1483" spans="1:6" x14ac:dyDescent="0.2">
      <c r="A1483" s="1" t="s">
        <v>2156</v>
      </c>
      <c r="B1483" s="1">
        <v>0</v>
      </c>
      <c r="C1483" s="1">
        <v>4.4041967267552098E-3</v>
      </c>
      <c r="D1483" s="1">
        <v>7.08049255878615E-3</v>
      </c>
      <c r="E1483" s="1">
        <v>6.1417142373941698E-4</v>
      </c>
      <c r="F1483" s="1">
        <v>0.98790113929071899</v>
      </c>
    </row>
    <row r="1484" spans="1:6" x14ac:dyDescent="0.2">
      <c r="A1484" s="1" t="s">
        <v>2157</v>
      </c>
      <c r="B1484" s="1">
        <v>0</v>
      </c>
      <c r="C1484" s="1">
        <v>0.122931293651492</v>
      </c>
      <c r="D1484" s="1">
        <v>2.95008323743274E-2</v>
      </c>
      <c r="E1484" s="1">
        <v>7.9067467229004193E-3</v>
      </c>
      <c r="F1484" s="1">
        <v>0.83966112725127995</v>
      </c>
    </row>
    <row r="1485" spans="1:6" x14ac:dyDescent="0.2">
      <c r="A1485" s="1" t="s">
        <v>2158</v>
      </c>
      <c r="B1485" s="1">
        <v>0</v>
      </c>
      <c r="C1485" s="1">
        <v>3.2419910146950698E-2</v>
      </c>
      <c r="D1485" s="1">
        <v>2.4090825795602001E-2</v>
      </c>
      <c r="E1485" s="1">
        <v>1.48787274435076E-2</v>
      </c>
      <c r="F1485" s="1">
        <v>0.92861053661394</v>
      </c>
    </row>
    <row r="1486" spans="1:6" x14ac:dyDescent="0.2">
      <c r="A1486" s="1" t="s">
        <v>2159</v>
      </c>
      <c r="B1486" s="1">
        <v>0</v>
      </c>
      <c r="C1486" s="1">
        <v>9.7542223984587603E-2</v>
      </c>
      <c r="D1486" s="1">
        <v>3.3590704249004497E-2</v>
      </c>
      <c r="E1486" s="1">
        <v>3.2281042242225999E-2</v>
      </c>
      <c r="F1486" s="1">
        <v>0.83658602952418204</v>
      </c>
    </row>
    <row r="1487" spans="1:6" x14ac:dyDescent="0.2">
      <c r="A1487" s="1" t="s">
        <v>2160</v>
      </c>
      <c r="B1487" s="1">
        <v>0</v>
      </c>
      <c r="C1487" s="1">
        <v>0.125030281311445</v>
      </c>
      <c r="D1487" s="1">
        <v>1.81944050539516E-2</v>
      </c>
      <c r="E1487" s="1">
        <v>1.78488287196927E-3</v>
      </c>
      <c r="F1487" s="1">
        <v>0.85499043076263403</v>
      </c>
    </row>
    <row r="1488" spans="1:6" x14ac:dyDescent="0.2">
      <c r="A1488" s="1" t="s">
        <v>2161</v>
      </c>
      <c r="B1488" s="1">
        <v>0</v>
      </c>
      <c r="C1488" s="1">
        <v>1.0345947451067901E-3</v>
      </c>
      <c r="D1488" s="1">
        <v>1.7021168248513099E-2</v>
      </c>
      <c r="E1488" s="1">
        <v>6.2047399944174103E-3</v>
      </c>
      <c r="F1488" s="1">
        <v>0.97573949701196305</v>
      </c>
    </row>
  </sheetData>
  <autoFilter ref="A3:F3" xr:uid="{6BDE7535-8982-D54D-BC4C-994135071CB5}">
    <sortState xmlns:xlrd2="http://schemas.microsoft.com/office/spreadsheetml/2017/richdata2" ref="A4:F1490">
      <sortCondition descending="1" ref="B3:B1490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9B7E9-1970-814D-A8F2-244FB1DA5502}">
  <dimension ref="A1:L23"/>
  <sheetViews>
    <sheetView workbookViewId="0">
      <selection activeCell="N39" sqref="N39"/>
    </sheetView>
  </sheetViews>
  <sheetFormatPr baseColWidth="10" defaultRowHeight="16" x14ac:dyDescent="0.2"/>
  <cols>
    <col min="1" max="1" width="95.83203125" customWidth="1"/>
  </cols>
  <sheetData>
    <row r="1" spans="1:12" x14ac:dyDescent="0.2">
      <c r="A1" s="1" t="s">
        <v>2205</v>
      </c>
    </row>
    <row r="3" spans="1:12" x14ac:dyDescent="0.2">
      <c r="A3" s="3" t="s">
        <v>2162</v>
      </c>
      <c r="B3" s="3" t="s">
        <v>645</v>
      </c>
      <c r="C3" s="3" t="s">
        <v>646</v>
      </c>
      <c r="D3" s="3" t="s">
        <v>647</v>
      </c>
      <c r="E3" s="3" t="s">
        <v>648</v>
      </c>
      <c r="F3" s="3" t="s">
        <v>649</v>
      </c>
      <c r="G3" s="3" t="s">
        <v>650</v>
      </c>
      <c r="H3" s="3" t="s">
        <v>651</v>
      </c>
      <c r="I3" s="3" t="s">
        <v>652</v>
      </c>
      <c r="J3" s="3" t="s">
        <v>653</v>
      </c>
      <c r="K3" s="3" t="s">
        <v>654</v>
      </c>
      <c r="L3" s="3" t="s">
        <v>655</v>
      </c>
    </row>
    <row r="4" spans="1:12" x14ac:dyDescent="0.2">
      <c r="A4" s="1" t="s">
        <v>1752</v>
      </c>
      <c r="B4" s="1" t="s">
        <v>657</v>
      </c>
      <c r="C4" s="1" t="s">
        <v>90</v>
      </c>
      <c r="D4" s="1" t="s">
        <v>658</v>
      </c>
      <c r="E4" s="1">
        <v>12</v>
      </c>
      <c r="F4" s="1">
        <v>12</v>
      </c>
      <c r="G4" s="1">
        <v>137</v>
      </c>
      <c r="H4" s="1">
        <v>1.11E-4</v>
      </c>
      <c r="I4" s="1">
        <v>2.2200000000000002E-3</v>
      </c>
      <c r="J4" s="1" t="s">
        <v>2163</v>
      </c>
      <c r="K4" s="1">
        <v>0.41668308333333298</v>
      </c>
      <c r="L4" s="1">
        <v>4.38185833333333E-2</v>
      </c>
    </row>
    <row r="5" spans="1:12" x14ac:dyDescent="0.2">
      <c r="A5" s="1" t="s">
        <v>1013</v>
      </c>
      <c r="B5" s="1" t="s">
        <v>657</v>
      </c>
      <c r="C5" s="1" t="s">
        <v>90</v>
      </c>
      <c r="D5" s="1" t="s">
        <v>658</v>
      </c>
      <c r="E5" s="1">
        <v>12</v>
      </c>
      <c r="F5" s="1">
        <v>12</v>
      </c>
      <c r="G5" s="1">
        <v>131</v>
      </c>
      <c r="H5" s="1">
        <v>2.32E-4</v>
      </c>
      <c r="I5" s="1">
        <v>2.32E-3</v>
      </c>
      <c r="J5" s="1" t="s">
        <v>2163</v>
      </c>
      <c r="K5" s="1">
        <v>0.24163399999999999</v>
      </c>
      <c r="L5" s="1">
        <v>8.7686666666666694E-3</v>
      </c>
    </row>
    <row r="6" spans="1:12" x14ac:dyDescent="0.2">
      <c r="A6" s="1" t="s">
        <v>700</v>
      </c>
      <c r="B6" s="1" t="s">
        <v>657</v>
      </c>
      <c r="C6" s="1" t="s">
        <v>90</v>
      </c>
      <c r="D6" s="1" t="s">
        <v>658</v>
      </c>
      <c r="E6" s="1">
        <v>12</v>
      </c>
      <c r="F6" s="1">
        <v>12</v>
      </c>
      <c r="G6" s="1">
        <v>12</v>
      </c>
      <c r="H6" s="1">
        <v>5.9000000000000003E-4</v>
      </c>
      <c r="I6" s="1">
        <v>3.9333333333333304E-3</v>
      </c>
      <c r="J6" s="1" t="s">
        <v>2163</v>
      </c>
      <c r="K6" s="1">
        <v>0.46072033333333301</v>
      </c>
      <c r="L6" s="1">
        <v>1.6287034166666701</v>
      </c>
    </row>
    <row r="7" spans="1:12" x14ac:dyDescent="0.2">
      <c r="A7" s="1" t="s">
        <v>2035</v>
      </c>
      <c r="B7" s="1" t="s">
        <v>657</v>
      </c>
      <c r="C7" s="1" t="s">
        <v>90</v>
      </c>
      <c r="D7" s="1" t="s">
        <v>658</v>
      </c>
      <c r="E7" s="1">
        <v>12</v>
      </c>
      <c r="F7" s="1">
        <v>12</v>
      </c>
      <c r="G7" s="1">
        <v>18</v>
      </c>
      <c r="H7" s="1">
        <v>1.1100000000000001E-3</v>
      </c>
      <c r="I7" s="1">
        <v>4.4400000000000004E-3</v>
      </c>
      <c r="J7" s="1" t="s">
        <v>2163</v>
      </c>
      <c r="K7" s="1">
        <v>1.28922166666667</v>
      </c>
      <c r="L7" s="1">
        <v>3.6383857499999999</v>
      </c>
    </row>
    <row r="8" spans="1:12" x14ac:dyDescent="0.2">
      <c r="A8" s="1" t="s">
        <v>2086</v>
      </c>
      <c r="B8" s="1" t="s">
        <v>657</v>
      </c>
      <c r="C8" s="1" t="s">
        <v>90</v>
      </c>
      <c r="D8" s="1" t="s">
        <v>658</v>
      </c>
      <c r="E8" s="1">
        <v>12</v>
      </c>
      <c r="F8" s="1">
        <v>12</v>
      </c>
      <c r="G8" s="1">
        <v>123.5</v>
      </c>
      <c r="H8" s="1">
        <v>1.01E-3</v>
      </c>
      <c r="I8" s="1">
        <v>4.4400000000000004E-3</v>
      </c>
      <c r="J8" s="1" t="s">
        <v>2163</v>
      </c>
      <c r="K8" s="1">
        <v>0.252172116666667</v>
      </c>
      <c r="L8" s="1">
        <v>1.1412500000000001E-2</v>
      </c>
    </row>
    <row r="9" spans="1:12" x14ac:dyDescent="0.2">
      <c r="A9" s="1" t="s">
        <v>1282</v>
      </c>
      <c r="B9" s="1" t="s">
        <v>657</v>
      </c>
      <c r="C9" s="1" t="s">
        <v>90</v>
      </c>
      <c r="D9" s="1" t="s">
        <v>658</v>
      </c>
      <c r="E9" s="1">
        <v>12</v>
      </c>
      <c r="F9" s="1">
        <v>12</v>
      </c>
      <c r="G9" s="1">
        <v>121</v>
      </c>
      <c r="H9" s="1">
        <v>3.64E-3</v>
      </c>
      <c r="I9" s="1">
        <v>1.21333333333333E-2</v>
      </c>
      <c r="J9" s="1" t="s">
        <v>659</v>
      </c>
      <c r="K9" s="1">
        <v>3.0098450666666698</v>
      </c>
      <c r="L9" s="1">
        <v>1.9868713333333301</v>
      </c>
    </row>
    <row r="10" spans="1:12" x14ac:dyDescent="0.2">
      <c r="A10" s="1" t="s">
        <v>1068</v>
      </c>
      <c r="B10" s="1" t="s">
        <v>657</v>
      </c>
      <c r="C10" s="1" t="s">
        <v>90</v>
      </c>
      <c r="D10" s="1" t="s">
        <v>658</v>
      </c>
      <c r="E10" s="1">
        <v>12</v>
      </c>
      <c r="F10" s="1">
        <v>12</v>
      </c>
      <c r="G10" s="1">
        <v>118</v>
      </c>
      <c r="H10" s="1">
        <v>6.8100000000000001E-3</v>
      </c>
      <c r="I10" s="1">
        <v>1.9457142857142899E-2</v>
      </c>
      <c r="J10" s="1" t="s">
        <v>659</v>
      </c>
      <c r="K10" s="1">
        <v>3.8885917000000001</v>
      </c>
      <c r="L10" s="1">
        <v>2.2835081416666698</v>
      </c>
    </row>
    <row r="11" spans="1:12" x14ac:dyDescent="0.2">
      <c r="A11" s="1" t="s">
        <v>1132</v>
      </c>
      <c r="B11" s="1" t="s">
        <v>657</v>
      </c>
      <c r="C11" s="1" t="s">
        <v>90</v>
      </c>
      <c r="D11" s="1" t="s">
        <v>658</v>
      </c>
      <c r="E11" s="1">
        <v>12</v>
      </c>
      <c r="F11" s="1">
        <v>12</v>
      </c>
      <c r="G11" s="1">
        <v>116</v>
      </c>
      <c r="H11" s="1">
        <v>0.01</v>
      </c>
      <c r="I11" s="1">
        <v>2.2222222222222199E-2</v>
      </c>
      <c r="J11" s="1" t="s">
        <v>659</v>
      </c>
      <c r="K11" s="1">
        <v>8.4776477583333296</v>
      </c>
      <c r="L11" s="1">
        <v>5.1762208333333302</v>
      </c>
    </row>
    <row r="12" spans="1:12" x14ac:dyDescent="0.2">
      <c r="A12" s="1" t="s">
        <v>2115</v>
      </c>
      <c r="B12" s="1" t="s">
        <v>657</v>
      </c>
      <c r="C12" s="1" t="s">
        <v>90</v>
      </c>
      <c r="D12" s="1" t="s">
        <v>658</v>
      </c>
      <c r="E12" s="1">
        <v>12</v>
      </c>
      <c r="F12" s="1">
        <v>12</v>
      </c>
      <c r="G12" s="1">
        <v>116</v>
      </c>
      <c r="H12" s="1">
        <v>0.01</v>
      </c>
      <c r="I12" s="1">
        <v>2.2222222222222199E-2</v>
      </c>
      <c r="J12" s="1" t="s">
        <v>659</v>
      </c>
      <c r="K12" s="1">
        <v>4.1018292666666696</v>
      </c>
      <c r="L12" s="1">
        <v>2.6933899166666699</v>
      </c>
    </row>
    <row r="13" spans="1:12" x14ac:dyDescent="0.2">
      <c r="A13" s="1" t="s">
        <v>1957</v>
      </c>
      <c r="B13" s="1" t="s">
        <v>657</v>
      </c>
      <c r="C13" s="1" t="s">
        <v>90</v>
      </c>
      <c r="D13" s="1" t="s">
        <v>658</v>
      </c>
      <c r="E13" s="1">
        <v>12</v>
      </c>
      <c r="F13" s="1">
        <v>12</v>
      </c>
      <c r="G13" s="1">
        <v>30</v>
      </c>
      <c r="H13" s="1">
        <v>1.5800000000000002E-2</v>
      </c>
      <c r="I13" s="1">
        <v>3.1600000000000003E-2</v>
      </c>
      <c r="J13" s="1" t="s">
        <v>659</v>
      </c>
      <c r="K13" s="1">
        <v>0.132729333333333</v>
      </c>
      <c r="L13" s="1">
        <v>0.450605125</v>
      </c>
    </row>
    <row r="14" spans="1:12" x14ac:dyDescent="0.2">
      <c r="A14" s="1" t="s">
        <v>1097</v>
      </c>
      <c r="B14" s="1" t="s">
        <v>657</v>
      </c>
      <c r="C14" s="1" t="s">
        <v>90</v>
      </c>
      <c r="D14" s="1" t="s">
        <v>658</v>
      </c>
      <c r="E14" s="1">
        <v>12</v>
      </c>
      <c r="F14" s="1">
        <v>12</v>
      </c>
      <c r="G14" s="1">
        <v>30.5</v>
      </c>
      <c r="H14" s="1">
        <v>1.77E-2</v>
      </c>
      <c r="I14" s="1">
        <v>3.21818181818182E-2</v>
      </c>
      <c r="J14" s="1" t="s">
        <v>659</v>
      </c>
      <c r="K14" s="1">
        <v>0.25682158333333299</v>
      </c>
      <c r="L14" s="1">
        <v>0.52982200000000002</v>
      </c>
    </row>
    <row r="15" spans="1:12" x14ac:dyDescent="0.2">
      <c r="A15" s="1" t="s">
        <v>838</v>
      </c>
      <c r="B15" s="1" t="s">
        <v>657</v>
      </c>
      <c r="C15" s="1" t="s">
        <v>90</v>
      </c>
      <c r="D15" s="1" t="s">
        <v>658</v>
      </c>
      <c r="E15" s="1">
        <v>12</v>
      </c>
      <c r="F15" s="1">
        <v>12</v>
      </c>
      <c r="G15" s="1">
        <v>112</v>
      </c>
      <c r="H15" s="1">
        <v>2.0500000000000001E-2</v>
      </c>
      <c r="I15" s="1">
        <v>3.4166666666666699E-2</v>
      </c>
      <c r="J15" s="1" t="s">
        <v>659</v>
      </c>
      <c r="K15" s="1">
        <v>2.4355609166666699</v>
      </c>
      <c r="L15" s="1">
        <v>1.71778591666667</v>
      </c>
    </row>
    <row r="16" spans="1:12" x14ac:dyDescent="0.2">
      <c r="A16" s="1" t="s">
        <v>1027</v>
      </c>
      <c r="B16" s="1" t="s">
        <v>657</v>
      </c>
      <c r="C16" s="1" t="s">
        <v>90</v>
      </c>
      <c r="D16" s="1" t="s">
        <v>658</v>
      </c>
      <c r="E16" s="1">
        <v>12</v>
      </c>
      <c r="F16" s="1">
        <v>12</v>
      </c>
      <c r="G16" s="1">
        <v>110</v>
      </c>
      <c r="H16" s="1">
        <v>2.8400000000000002E-2</v>
      </c>
      <c r="I16" s="1">
        <v>4.3692307692307697E-2</v>
      </c>
      <c r="J16" s="1" t="s">
        <v>659</v>
      </c>
      <c r="K16" s="1">
        <v>2.89136033333333</v>
      </c>
      <c r="L16" s="1">
        <v>1.8730275000000001</v>
      </c>
    </row>
    <row r="17" spans="1:12" x14ac:dyDescent="0.2">
      <c r="A17" s="1" t="s">
        <v>1533</v>
      </c>
      <c r="B17" s="1" t="s">
        <v>657</v>
      </c>
      <c r="C17" s="1" t="s">
        <v>90</v>
      </c>
      <c r="D17" s="1" t="s">
        <v>658</v>
      </c>
      <c r="E17" s="1">
        <v>12</v>
      </c>
      <c r="F17" s="1">
        <v>12</v>
      </c>
      <c r="G17" s="1">
        <v>109</v>
      </c>
      <c r="H17" s="1">
        <v>3.32E-2</v>
      </c>
      <c r="I17" s="1">
        <v>4.7428571428571403E-2</v>
      </c>
      <c r="J17" s="1" t="s">
        <v>659</v>
      </c>
      <c r="K17" s="1">
        <v>2.6102914166666702</v>
      </c>
      <c r="L17" s="1">
        <v>1.7026545</v>
      </c>
    </row>
    <row r="18" spans="1:12" x14ac:dyDescent="0.2">
      <c r="A18" s="1" t="s">
        <v>1656</v>
      </c>
      <c r="B18" s="1" t="s">
        <v>657</v>
      </c>
      <c r="C18" s="1" t="s">
        <v>90</v>
      </c>
      <c r="D18" s="1" t="s">
        <v>658</v>
      </c>
      <c r="E18" s="1">
        <v>12</v>
      </c>
      <c r="F18" s="1">
        <v>12</v>
      </c>
      <c r="G18" s="1">
        <v>108</v>
      </c>
      <c r="H18" s="1">
        <v>3.8699999999999998E-2</v>
      </c>
      <c r="I18" s="1">
        <v>5.16E-2</v>
      </c>
      <c r="J18" s="1" t="s">
        <v>668</v>
      </c>
      <c r="K18" s="1">
        <v>2.3359947499999998</v>
      </c>
      <c r="L18" s="1">
        <v>1.330911</v>
      </c>
    </row>
    <row r="19" spans="1:12" x14ac:dyDescent="0.2">
      <c r="A19" s="1" t="s">
        <v>2025</v>
      </c>
      <c r="B19" s="1" t="s">
        <v>657</v>
      </c>
      <c r="C19" s="1" t="s">
        <v>90</v>
      </c>
      <c r="D19" s="1" t="s">
        <v>658</v>
      </c>
      <c r="E19" s="1">
        <v>12</v>
      </c>
      <c r="F19" s="1">
        <v>12</v>
      </c>
      <c r="G19" s="1">
        <v>38</v>
      </c>
      <c r="H19" s="1">
        <v>5.1900000000000002E-2</v>
      </c>
      <c r="I19" s="1">
        <v>6.4875000000000002E-2</v>
      </c>
      <c r="J19" s="1" t="s">
        <v>668</v>
      </c>
      <c r="K19" s="1">
        <v>2.95023326666667</v>
      </c>
      <c r="L19" s="1">
        <v>3.9106558749999998</v>
      </c>
    </row>
    <row r="20" spans="1:12" x14ac:dyDescent="0.2">
      <c r="A20" s="1" t="s">
        <v>1349</v>
      </c>
      <c r="B20" s="1" t="s">
        <v>657</v>
      </c>
      <c r="C20" s="1" t="s">
        <v>90</v>
      </c>
      <c r="D20" s="1" t="s">
        <v>658</v>
      </c>
      <c r="E20" s="1">
        <v>12</v>
      </c>
      <c r="F20" s="1">
        <v>12</v>
      </c>
      <c r="G20" s="1">
        <v>105</v>
      </c>
      <c r="H20" s="1">
        <v>5.9700000000000003E-2</v>
      </c>
      <c r="I20" s="1">
        <v>7.0235294117647104E-2</v>
      </c>
      <c r="J20" s="1" t="s">
        <v>668</v>
      </c>
      <c r="K20" s="1">
        <v>1.7299759166666699</v>
      </c>
      <c r="L20" s="1">
        <v>1.12283475</v>
      </c>
    </row>
    <row r="21" spans="1:12" x14ac:dyDescent="0.2">
      <c r="A21" s="1" t="s">
        <v>1741</v>
      </c>
      <c r="B21" s="1" t="s">
        <v>657</v>
      </c>
      <c r="C21" s="1" t="s">
        <v>90</v>
      </c>
      <c r="D21" s="1" t="s">
        <v>658</v>
      </c>
      <c r="E21" s="1">
        <v>12</v>
      </c>
      <c r="F21" s="1">
        <v>12</v>
      </c>
      <c r="G21" s="1">
        <v>101</v>
      </c>
      <c r="H21" s="1">
        <v>0.10100000000000001</v>
      </c>
      <c r="I21" s="1">
        <v>0.112222222222222</v>
      </c>
      <c r="J21" s="1" t="s">
        <v>668</v>
      </c>
      <c r="K21" s="1">
        <v>2.0156353333333299</v>
      </c>
      <c r="L21" s="1">
        <v>1.32787383333333</v>
      </c>
    </row>
    <row r="22" spans="1:12" x14ac:dyDescent="0.2">
      <c r="A22" s="1" t="s">
        <v>1767</v>
      </c>
      <c r="B22" s="1" t="s">
        <v>657</v>
      </c>
      <c r="C22" s="1" t="s">
        <v>90</v>
      </c>
      <c r="D22" s="1" t="s">
        <v>658</v>
      </c>
      <c r="E22" s="1">
        <v>12</v>
      </c>
      <c r="F22" s="1">
        <v>12</v>
      </c>
      <c r="G22" s="1">
        <v>44</v>
      </c>
      <c r="H22" s="1">
        <v>0.114</v>
      </c>
      <c r="I22" s="1">
        <v>0.12</v>
      </c>
      <c r="J22" s="1" t="s">
        <v>668</v>
      </c>
      <c r="K22" s="1">
        <v>2.05135491666667</v>
      </c>
      <c r="L22" s="1">
        <v>2.5876726666666698</v>
      </c>
    </row>
    <row r="23" spans="1:12" x14ac:dyDescent="0.2">
      <c r="A23" s="1" t="s">
        <v>729</v>
      </c>
      <c r="B23" s="1" t="s">
        <v>657</v>
      </c>
      <c r="C23" s="1" t="s">
        <v>90</v>
      </c>
      <c r="D23" s="1" t="s">
        <v>658</v>
      </c>
      <c r="E23" s="1">
        <v>12</v>
      </c>
      <c r="F23" s="1">
        <v>12</v>
      </c>
      <c r="G23" s="1">
        <v>51</v>
      </c>
      <c r="H23" s="1">
        <v>0.23499999999999999</v>
      </c>
      <c r="I23" s="1">
        <v>0.23499999999999999</v>
      </c>
      <c r="J23" s="1" t="s">
        <v>668</v>
      </c>
      <c r="K23" s="1">
        <v>0.34830258333333303</v>
      </c>
      <c r="L23" s="1">
        <v>0.554492725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8C9D3-3A94-654F-B1D4-B2198F7EECD0}">
  <dimension ref="A1:G220"/>
  <sheetViews>
    <sheetView workbookViewId="0">
      <selection activeCell="G29" sqref="G29"/>
    </sheetView>
  </sheetViews>
  <sheetFormatPr baseColWidth="10" defaultRowHeight="16" x14ac:dyDescent="0.2"/>
  <cols>
    <col min="1" max="1" width="22.5" style="1" customWidth="1"/>
    <col min="2" max="2" width="19.33203125" style="1" bestFit="1" customWidth="1"/>
    <col min="3" max="3" width="21.5" style="1" bestFit="1" customWidth="1"/>
    <col min="4" max="4" width="13" style="1" bestFit="1" customWidth="1"/>
    <col min="5" max="5" width="10.83203125" style="1"/>
    <col min="8" max="16384" width="10.83203125" style="1"/>
  </cols>
  <sheetData>
    <row r="1" spans="1:4" x14ac:dyDescent="0.2">
      <c r="A1" s="1" t="s">
        <v>18</v>
      </c>
    </row>
    <row r="3" spans="1:4" x14ac:dyDescent="0.2">
      <c r="A3" s="3" t="s">
        <v>2164</v>
      </c>
      <c r="B3" s="3" t="s">
        <v>15</v>
      </c>
      <c r="C3" s="3" t="s">
        <v>16</v>
      </c>
      <c r="D3" s="3" t="s">
        <v>0</v>
      </c>
    </row>
    <row r="4" spans="1:4" x14ac:dyDescent="0.2">
      <c r="A4" t="s">
        <v>3</v>
      </c>
      <c r="B4" t="s">
        <v>1</v>
      </c>
      <c r="C4" t="s">
        <v>2</v>
      </c>
      <c r="D4">
        <v>0.82104829471481</v>
      </c>
    </row>
    <row r="5" spans="1:4" x14ac:dyDescent="0.2">
      <c r="A5" t="s">
        <v>3</v>
      </c>
      <c r="B5" t="s">
        <v>4</v>
      </c>
      <c r="C5" t="s">
        <v>2</v>
      </c>
      <c r="D5">
        <v>0.12937861525664801</v>
      </c>
    </row>
    <row r="6" spans="1:4" x14ac:dyDescent="0.2">
      <c r="A6" t="s">
        <v>3</v>
      </c>
      <c r="B6" t="s">
        <v>7</v>
      </c>
      <c r="C6" t="s">
        <v>2</v>
      </c>
      <c r="D6">
        <v>2.0502701922297199E-2</v>
      </c>
    </row>
    <row r="7" spans="1:4" x14ac:dyDescent="0.2">
      <c r="A7" t="s">
        <v>3</v>
      </c>
      <c r="B7" t="s">
        <v>5</v>
      </c>
      <c r="C7" t="s">
        <v>2</v>
      </c>
      <c r="D7">
        <v>1.6078760571173498E-2</v>
      </c>
    </row>
    <row r="8" spans="1:4" x14ac:dyDescent="0.2">
      <c r="A8" t="s">
        <v>3</v>
      </c>
      <c r="B8" t="s">
        <v>6</v>
      </c>
      <c r="C8" t="s">
        <v>2</v>
      </c>
      <c r="D8">
        <v>1.2991627535071E-2</v>
      </c>
    </row>
    <row r="9" spans="1:4" x14ac:dyDescent="0.2">
      <c r="A9" t="s">
        <v>3</v>
      </c>
      <c r="B9" t="s">
        <v>1</v>
      </c>
      <c r="C9" t="s">
        <v>8</v>
      </c>
      <c r="D9">
        <v>0.71899970648588196</v>
      </c>
    </row>
    <row r="10" spans="1:4" x14ac:dyDescent="0.2">
      <c r="A10" t="s">
        <v>3</v>
      </c>
      <c r="B10" t="s">
        <v>4</v>
      </c>
      <c r="C10" t="s">
        <v>8</v>
      </c>
      <c r="D10">
        <v>0.22132253267618801</v>
      </c>
    </row>
    <row r="11" spans="1:4" x14ac:dyDescent="0.2">
      <c r="A11" t="s">
        <v>3</v>
      </c>
      <c r="B11" t="s">
        <v>7</v>
      </c>
      <c r="C11" t="s">
        <v>8</v>
      </c>
      <c r="D11">
        <v>3.0744542273122399E-2</v>
      </c>
    </row>
    <row r="12" spans="1:4" x14ac:dyDescent="0.2">
      <c r="A12" t="s">
        <v>3</v>
      </c>
      <c r="B12" t="s">
        <v>5</v>
      </c>
      <c r="C12" t="s">
        <v>8</v>
      </c>
      <c r="D12">
        <v>1.6971896117947399E-2</v>
      </c>
    </row>
    <row r="13" spans="1:4" x14ac:dyDescent="0.2">
      <c r="A13" t="s">
        <v>3</v>
      </c>
      <c r="B13" t="s">
        <v>6</v>
      </c>
      <c r="C13" t="s">
        <v>8</v>
      </c>
      <c r="D13">
        <v>1.1961322446860399E-2</v>
      </c>
    </row>
    <row r="14" spans="1:4" x14ac:dyDescent="0.2">
      <c r="A14" t="s">
        <v>3</v>
      </c>
      <c r="B14" t="s">
        <v>1</v>
      </c>
      <c r="C14" t="s">
        <v>9</v>
      </c>
      <c r="D14">
        <v>0.71247819779378796</v>
      </c>
    </row>
    <row r="15" spans="1:4" x14ac:dyDescent="0.2">
      <c r="A15" t="s">
        <v>3</v>
      </c>
      <c r="B15" t="s">
        <v>4</v>
      </c>
      <c r="C15" t="s">
        <v>9</v>
      </c>
      <c r="D15">
        <v>0.22537747994016999</v>
      </c>
    </row>
    <row r="16" spans="1:4" x14ac:dyDescent="0.2">
      <c r="A16" t="s">
        <v>3</v>
      </c>
      <c r="B16" t="s">
        <v>7</v>
      </c>
      <c r="C16" t="s">
        <v>9</v>
      </c>
      <c r="D16">
        <v>3.28425240603911E-2</v>
      </c>
    </row>
    <row r="17" spans="1:4" x14ac:dyDescent="0.2">
      <c r="A17" t="s">
        <v>3</v>
      </c>
      <c r="B17" t="s">
        <v>5</v>
      </c>
      <c r="C17" t="s">
        <v>9</v>
      </c>
      <c r="D17">
        <v>1.6662940861727701E-2</v>
      </c>
    </row>
    <row r="18" spans="1:4" x14ac:dyDescent="0.2">
      <c r="A18" t="s">
        <v>3</v>
      </c>
      <c r="B18" t="s">
        <v>6</v>
      </c>
      <c r="C18" t="s">
        <v>9</v>
      </c>
      <c r="D18">
        <v>1.2638857343923299E-2</v>
      </c>
    </row>
    <row r="19" spans="1:4" x14ac:dyDescent="0.2">
      <c r="A19" t="s">
        <v>3</v>
      </c>
      <c r="B19" t="s">
        <v>1</v>
      </c>
      <c r="C19" t="s">
        <v>10</v>
      </c>
      <c r="D19">
        <v>0.67255829452832405</v>
      </c>
    </row>
    <row r="20" spans="1:4" x14ac:dyDescent="0.2">
      <c r="A20" t="s">
        <v>3</v>
      </c>
      <c r="B20" t="s">
        <v>4</v>
      </c>
      <c r="C20" t="s">
        <v>10</v>
      </c>
      <c r="D20">
        <v>0.26218766691849699</v>
      </c>
    </row>
    <row r="21" spans="1:4" x14ac:dyDescent="0.2">
      <c r="A21" t="s">
        <v>3</v>
      </c>
      <c r="B21" t="s">
        <v>7</v>
      </c>
      <c r="C21" t="s">
        <v>10</v>
      </c>
      <c r="D21">
        <v>3.4259212520149997E-2</v>
      </c>
    </row>
    <row r="22" spans="1:4" x14ac:dyDescent="0.2">
      <c r="A22" t="s">
        <v>3</v>
      </c>
      <c r="B22" t="s">
        <v>5</v>
      </c>
      <c r="C22" t="s">
        <v>10</v>
      </c>
      <c r="D22">
        <v>1.9486266033702099E-2</v>
      </c>
    </row>
    <row r="23" spans="1:4" x14ac:dyDescent="0.2">
      <c r="A23" t="s">
        <v>3</v>
      </c>
      <c r="B23" t="s">
        <v>6</v>
      </c>
      <c r="C23" t="s">
        <v>10</v>
      </c>
      <c r="D23">
        <v>1.1508559999326999E-2</v>
      </c>
    </row>
    <row r="24" spans="1:4" x14ac:dyDescent="0.2">
      <c r="A24" t="s">
        <v>3</v>
      </c>
      <c r="B24" t="s">
        <v>1</v>
      </c>
      <c r="C24" t="s">
        <v>11</v>
      </c>
      <c r="D24">
        <v>0.655165248758665</v>
      </c>
    </row>
    <row r="25" spans="1:4" x14ac:dyDescent="0.2">
      <c r="A25" t="s">
        <v>3</v>
      </c>
      <c r="B25" t="s">
        <v>4</v>
      </c>
      <c r="C25" t="s">
        <v>11</v>
      </c>
      <c r="D25">
        <v>0.284808804656635</v>
      </c>
    </row>
    <row r="26" spans="1:4" x14ac:dyDescent="0.2">
      <c r="A26" t="s">
        <v>3</v>
      </c>
      <c r="B26" t="s">
        <v>7</v>
      </c>
      <c r="C26" t="s">
        <v>11</v>
      </c>
      <c r="D26">
        <v>2.4822274051440101E-2</v>
      </c>
    </row>
    <row r="27" spans="1:4" x14ac:dyDescent="0.2">
      <c r="A27" t="s">
        <v>3</v>
      </c>
      <c r="B27" t="s">
        <v>5</v>
      </c>
      <c r="C27" t="s">
        <v>11</v>
      </c>
      <c r="D27">
        <v>2.17099602321137E-2</v>
      </c>
    </row>
    <row r="28" spans="1:4" x14ac:dyDescent="0.2">
      <c r="A28" t="s">
        <v>3</v>
      </c>
      <c r="B28" t="s">
        <v>6</v>
      </c>
      <c r="C28" t="s">
        <v>11</v>
      </c>
      <c r="D28">
        <v>1.3493712301146E-2</v>
      </c>
    </row>
    <row r="29" spans="1:4" x14ac:dyDescent="0.2">
      <c r="A29" t="s">
        <v>3</v>
      </c>
      <c r="B29" t="s">
        <v>1</v>
      </c>
      <c r="C29" t="s">
        <v>12</v>
      </c>
      <c r="D29">
        <v>0.599411948597111</v>
      </c>
    </row>
    <row r="30" spans="1:4" x14ac:dyDescent="0.2">
      <c r="A30" t="s">
        <v>3</v>
      </c>
      <c r="B30" t="s">
        <v>4</v>
      </c>
      <c r="C30" t="s">
        <v>12</v>
      </c>
      <c r="D30">
        <v>0.357337257514385</v>
      </c>
    </row>
    <row r="31" spans="1:4" x14ac:dyDescent="0.2">
      <c r="A31" t="s">
        <v>3</v>
      </c>
      <c r="B31" t="s">
        <v>5</v>
      </c>
      <c r="C31" t="s">
        <v>12</v>
      </c>
      <c r="D31">
        <v>2.20331079416052E-2</v>
      </c>
    </row>
    <row r="32" spans="1:4" x14ac:dyDescent="0.2">
      <c r="A32" t="s">
        <v>3</v>
      </c>
      <c r="B32" t="s">
        <v>7</v>
      </c>
      <c r="C32" t="s">
        <v>12</v>
      </c>
      <c r="D32">
        <v>1.25360815536319E-2</v>
      </c>
    </row>
    <row r="33" spans="1:4" x14ac:dyDescent="0.2">
      <c r="A33" t="s">
        <v>3</v>
      </c>
      <c r="B33" t="s">
        <v>6</v>
      </c>
      <c r="C33" t="s">
        <v>12</v>
      </c>
      <c r="D33">
        <v>8.6816043932668799E-3</v>
      </c>
    </row>
    <row r="34" spans="1:4" x14ac:dyDescent="0.2">
      <c r="A34" t="s">
        <v>3</v>
      </c>
      <c r="B34" t="s">
        <v>1</v>
      </c>
      <c r="C34" t="s">
        <v>13</v>
      </c>
      <c r="D34">
        <v>0.62456440821760595</v>
      </c>
    </row>
    <row r="35" spans="1:4" x14ac:dyDescent="0.2">
      <c r="A35" t="s">
        <v>3</v>
      </c>
      <c r="B35" t="s">
        <v>4</v>
      </c>
      <c r="C35" t="s">
        <v>13</v>
      </c>
      <c r="D35">
        <v>0.332373807423192</v>
      </c>
    </row>
    <row r="36" spans="1:4" x14ac:dyDescent="0.2">
      <c r="A36" t="s">
        <v>3</v>
      </c>
      <c r="B36" t="s">
        <v>5</v>
      </c>
      <c r="C36" t="s">
        <v>13</v>
      </c>
      <c r="D36">
        <v>2.1723950592533198E-2</v>
      </c>
    </row>
    <row r="37" spans="1:4" x14ac:dyDescent="0.2">
      <c r="A37" t="s">
        <v>3</v>
      </c>
      <c r="B37" t="s">
        <v>7</v>
      </c>
      <c r="C37" t="s">
        <v>13</v>
      </c>
      <c r="D37">
        <v>1.1781987134273E-2</v>
      </c>
    </row>
    <row r="38" spans="1:4" x14ac:dyDescent="0.2">
      <c r="A38" t="s">
        <v>3</v>
      </c>
      <c r="B38" t="s">
        <v>6</v>
      </c>
      <c r="C38" t="s">
        <v>13</v>
      </c>
      <c r="D38">
        <v>9.5558466323960606E-3</v>
      </c>
    </row>
    <row r="39" spans="1:4" x14ac:dyDescent="0.2">
      <c r="A39" t="s">
        <v>2165</v>
      </c>
      <c r="B39" t="s">
        <v>1</v>
      </c>
      <c r="C39" t="s">
        <v>2</v>
      </c>
      <c r="D39">
        <v>0.85197264498375103</v>
      </c>
    </row>
    <row r="40" spans="1:4" x14ac:dyDescent="0.2">
      <c r="A40" t="s">
        <v>2165</v>
      </c>
      <c r="B40" t="s">
        <v>14</v>
      </c>
      <c r="C40" t="s">
        <v>2</v>
      </c>
      <c r="D40">
        <v>6.9840261056187E-2</v>
      </c>
    </row>
    <row r="41" spans="1:4" x14ac:dyDescent="0.2">
      <c r="A41" t="s">
        <v>2165</v>
      </c>
      <c r="B41" t="s">
        <v>6</v>
      </c>
      <c r="C41" t="s">
        <v>2</v>
      </c>
      <c r="D41">
        <v>3.2210406435061997E-2</v>
      </c>
    </row>
    <row r="42" spans="1:4" x14ac:dyDescent="0.2">
      <c r="A42" t="s">
        <v>2165</v>
      </c>
      <c r="B42" t="s">
        <v>5</v>
      </c>
      <c r="C42" t="s">
        <v>2</v>
      </c>
      <c r="D42">
        <v>3.0258147962440501E-2</v>
      </c>
    </row>
    <row r="43" spans="1:4" x14ac:dyDescent="0.2">
      <c r="A43" t="s">
        <v>2165</v>
      </c>
      <c r="B43" t="s">
        <v>7</v>
      </c>
      <c r="C43" t="s">
        <v>2</v>
      </c>
      <c r="D43">
        <v>1.5718539562559201E-2</v>
      </c>
    </row>
    <row r="44" spans="1:4" x14ac:dyDescent="0.2">
      <c r="A44" t="s">
        <v>2165</v>
      </c>
      <c r="B44" t="s">
        <v>1</v>
      </c>
      <c r="C44" t="s">
        <v>8</v>
      </c>
      <c r="D44">
        <v>0.81999952420642497</v>
      </c>
    </row>
    <row r="45" spans="1:4" x14ac:dyDescent="0.2">
      <c r="A45" t="s">
        <v>2165</v>
      </c>
      <c r="B45" t="s">
        <v>14</v>
      </c>
      <c r="C45" t="s">
        <v>8</v>
      </c>
      <c r="D45">
        <v>0.10875271902306</v>
      </c>
    </row>
    <row r="46" spans="1:4" x14ac:dyDescent="0.2">
      <c r="A46" t="s">
        <v>2165</v>
      </c>
      <c r="B46" t="s">
        <v>6</v>
      </c>
      <c r="C46" t="s">
        <v>8</v>
      </c>
      <c r="D46">
        <v>3.6360416477113501E-2</v>
      </c>
    </row>
    <row r="47" spans="1:4" x14ac:dyDescent="0.2">
      <c r="A47" t="s">
        <v>2165</v>
      </c>
      <c r="B47" t="s">
        <v>5</v>
      </c>
      <c r="C47" t="s">
        <v>8</v>
      </c>
      <c r="D47">
        <v>2.1646027796971098E-2</v>
      </c>
    </row>
    <row r="48" spans="1:4" x14ac:dyDescent="0.2">
      <c r="A48" t="s">
        <v>2165</v>
      </c>
      <c r="B48" t="s">
        <v>7</v>
      </c>
      <c r="C48" t="s">
        <v>8</v>
      </c>
      <c r="D48">
        <v>1.32413124964304E-2</v>
      </c>
    </row>
    <row r="49" spans="1:4" x14ac:dyDescent="0.2">
      <c r="A49" t="s">
        <v>2165</v>
      </c>
      <c r="B49" t="s">
        <v>1</v>
      </c>
      <c r="C49" t="s">
        <v>9</v>
      </c>
      <c r="D49">
        <v>0.8099981281334</v>
      </c>
    </row>
    <row r="50" spans="1:4" x14ac:dyDescent="0.2">
      <c r="A50" t="s">
        <v>2165</v>
      </c>
      <c r="B50" t="s">
        <v>14</v>
      </c>
      <c r="C50" t="s">
        <v>9</v>
      </c>
      <c r="D50">
        <v>0.116826798928976</v>
      </c>
    </row>
    <row r="51" spans="1:4" x14ac:dyDescent="0.2">
      <c r="A51" t="s">
        <v>2165</v>
      </c>
      <c r="B51" t="s">
        <v>6</v>
      </c>
      <c r="C51" t="s">
        <v>9</v>
      </c>
      <c r="D51">
        <v>3.6976588567246102E-2</v>
      </c>
    </row>
    <row r="52" spans="1:4" x14ac:dyDescent="0.2">
      <c r="A52" t="s">
        <v>2165</v>
      </c>
      <c r="B52" t="s">
        <v>5</v>
      </c>
      <c r="C52" t="s">
        <v>9</v>
      </c>
      <c r="D52">
        <v>2.1708915051368498E-2</v>
      </c>
    </row>
    <row r="53" spans="1:4" x14ac:dyDescent="0.2">
      <c r="A53" t="s">
        <v>2165</v>
      </c>
      <c r="B53" t="s">
        <v>7</v>
      </c>
      <c r="C53" t="s">
        <v>9</v>
      </c>
      <c r="D53">
        <v>1.4489569319009001E-2</v>
      </c>
    </row>
    <row r="54" spans="1:4" x14ac:dyDescent="0.2">
      <c r="A54" t="s">
        <v>2165</v>
      </c>
      <c r="B54" t="s">
        <v>1</v>
      </c>
      <c r="C54" t="s">
        <v>10</v>
      </c>
      <c r="D54">
        <v>0.83769100165898003</v>
      </c>
    </row>
    <row r="55" spans="1:4" x14ac:dyDescent="0.2">
      <c r="A55" t="s">
        <v>2165</v>
      </c>
      <c r="B55" t="s">
        <v>14</v>
      </c>
      <c r="C55" t="s">
        <v>10</v>
      </c>
      <c r="D55">
        <v>0.105737620058742</v>
      </c>
    </row>
    <row r="56" spans="1:4" x14ac:dyDescent="0.2">
      <c r="A56" t="s">
        <v>2165</v>
      </c>
      <c r="B56" t="s">
        <v>6</v>
      </c>
      <c r="C56" t="s">
        <v>10</v>
      </c>
      <c r="D56">
        <v>2.9835166229190802E-2</v>
      </c>
    </row>
    <row r="57" spans="1:4" x14ac:dyDescent="0.2">
      <c r="A57" t="s">
        <v>2165</v>
      </c>
      <c r="B57" t="s">
        <v>5</v>
      </c>
      <c r="C57" t="s">
        <v>10</v>
      </c>
      <c r="D57">
        <v>2.4580316301191799E-2</v>
      </c>
    </row>
    <row r="58" spans="1:4" x14ac:dyDescent="0.2">
      <c r="A58" t="s">
        <v>2165</v>
      </c>
      <c r="B58" t="s">
        <v>7</v>
      </c>
      <c r="C58" t="s">
        <v>10</v>
      </c>
      <c r="D58">
        <v>2.1558957518955399E-3</v>
      </c>
    </row>
    <row r="59" spans="1:4" x14ac:dyDescent="0.2">
      <c r="A59" t="s">
        <v>2165</v>
      </c>
      <c r="B59" t="s">
        <v>1</v>
      </c>
      <c r="C59" t="s">
        <v>11</v>
      </c>
      <c r="D59">
        <v>0.80150570683784494</v>
      </c>
    </row>
    <row r="60" spans="1:4" x14ac:dyDescent="0.2">
      <c r="A60" t="s">
        <v>2165</v>
      </c>
      <c r="B60" t="s">
        <v>14</v>
      </c>
      <c r="C60" t="s">
        <v>11</v>
      </c>
      <c r="D60">
        <v>0.121608019484366</v>
      </c>
    </row>
    <row r="61" spans="1:4" x14ac:dyDescent="0.2">
      <c r="A61" t="s">
        <v>2165</v>
      </c>
      <c r="B61" t="s">
        <v>6</v>
      </c>
      <c r="C61" t="s">
        <v>11</v>
      </c>
      <c r="D61">
        <v>4.0802982733018398E-2</v>
      </c>
    </row>
    <row r="62" spans="1:4" x14ac:dyDescent="0.2">
      <c r="A62" t="s">
        <v>2165</v>
      </c>
      <c r="B62" t="s">
        <v>5</v>
      </c>
      <c r="C62" t="s">
        <v>11</v>
      </c>
      <c r="D62">
        <v>1.9321064665129901E-2</v>
      </c>
    </row>
    <row r="63" spans="1:4" x14ac:dyDescent="0.2">
      <c r="A63" t="s">
        <v>2165</v>
      </c>
      <c r="B63" t="s">
        <v>7</v>
      </c>
      <c r="C63" t="s">
        <v>11</v>
      </c>
      <c r="D63">
        <v>1.6762226279640899E-2</v>
      </c>
    </row>
    <row r="64" spans="1:4" x14ac:dyDescent="0.2">
      <c r="A64" t="s">
        <v>2165</v>
      </c>
      <c r="B64" t="s">
        <v>1</v>
      </c>
      <c r="C64" t="s">
        <v>12</v>
      </c>
      <c r="D64">
        <v>0.837184550704</v>
      </c>
    </row>
    <row r="65" spans="1:4" x14ac:dyDescent="0.2">
      <c r="A65" t="s">
        <v>2165</v>
      </c>
      <c r="B65" t="s">
        <v>14</v>
      </c>
      <c r="C65" t="s">
        <v>12</v>
      </c>
      <c r="D65">
        <v>0.108837902725614</v>
      </c>
    </row>
    <row r="66" spans="1:4" x14ac:dyDescent="0.2">
      <c r="A66" t="s">
        <v>2165</v>
      </c>
      <c r="B66" t="s">
        <v>6</v>
      </c>
      <c r="C66" t="s">
        <v>12</v>
      </c>
      <c r="D66">
        <v>3.65597273709551E-2</v>
      </c>
    </row>
    <row r="67" spans="1:4" x14ac:dyDescent="0.2">
      <c r="A67" t="s">
        <v>2165</v>
      </c>
      <c r="B67" t="s">
        <v>5</v>
      </c>
      <c r="C67" t="s">
        <v>12</v>
      </c>
      <c r="D67">
        <v>1.7417819199430699E-2</v>
      </c>
    </row>
    <row r="68" spans="1:4" x14ac:dyDescent="0.2">
      <c r="A68" t="s">
        <v>2165</v>
      </c>
      <c r="B68" t="s">
        <v>7</v>
      </c>
      <c r="C68" t="s">
        <v>12</v>
      </c>
      <c r="D68">
        <v>0</v>
      </c>
    </row>
    <row r="69" spans="1:4" x14ac:dyDescent="0.2">
      <c r="A69" t="s">
        <v>2165</v>
      </c>
      <c r="B69" t="s">
        <v>1</v>
      </c>
      <c r="C69" t="s">
        <v>13</v>
      </c>
      <c r="D69">
        <v>0.81133428779592598</v>
      </c>
    </row>
    <row r="70" spans="1:4" x14ac:dyDescent="0.2">
      <c r="A70" t="s">
        <v>2165</v>
      </c>
      <c r="B70" t="s">
        <v>14</v>
      </c>
      <c r="C70" t="s">
        <v>13</v>
      </c>
      <c r="D70">
        <v>0.17062131906613401</v>
      </c>
    </row>
    <row r="71" spans="1:4" x14ac:dyDescent="0.2">
      <c r="A71" t="s">
        <v>2165</v>
      </c>
      <c r="B71" t="s">
        <v>6</v>
      </c>
      <c r="C71" t="s">
        <v>13</v>
      </c>
      <c r="D71">
        <v>1.35919013569117E-2</v>
      </c>
    </row>
    <row r="72" spans="1:4" x14ac:dyDescent="0.2">
      <c r="A72" t="s">
        <v>2165</v>
      </c>
      <c r="B72" t="s">
        <v>5</v>
      </c>
      <c r="C72" t="s">
        <v>13</v>
      </c>
      <c r="D72">
        <v>4.4524917810288599E-3</v>
      </c>
    </row>
    <row r="73" spans="1:4" x14ac:dyDescent="0.2">
      <c r="A73" t="s">
        <v>2165</v>
      </c>
      <c r="B73" t="s">
        <v>7</v>
      </c>
      <c r="C73" t="s">
        <v>13</v>
      </c>
      <c r="D73">
        <v>0</v>
      </c>
    </row>
    <row r="74" spans="1:4" x14ac:dyDescent="0.2">
      <c r="A74" t="s">
        <v>2167</v>
      </c>
      <c r="B74" t="s">
        <v>1</v>
      </c>
      <c r="C74" t="s">
        <v>2</v>
      </c>
      <c r="D74">
        <v>0.78313479644530604</v>
      </c>
    </row>
    <row r="75" spans="1:4" x14ac:dyDescent="0.2">
      <c r="A75" t="s">
        <v>2167</v>
      </c>
      <c r="B75" t="s">
        <v>7</v>
      </c>
      <c r="C75" t="s">
        <v>2</v>
      </c>
      <c r="D75">
        <v>9.2729544427535698E-2</v>
      </c>
    </row>
    <row r="76" spans="1:4" x14ac:dyDescent="0.2">
      <c r="A76" t="s">
        <v>2167</v>
      </c>
      <c r="B76" t="s">
        <v>5</v>
      </c>
      <c r="C76" t="s">
        <v>2</v>
      </c>
      <c r="D76">
        <v>5.0072358778552303E-2</v>
      </c>
    </row>
    <row r="77" spans="1:4" x14ac:dyDescent="0.2">
      <c r="A77" t="s">
        <v>2167</v>
      </c>
      <c r="B77" t="s">
        <v>6</v>
      </c>
      <c r="C77" t="s">
        <v>2</v>
      </c>
      <c r="D77">
        <v>3.74494431938543E-2</v>
      </c>
    </row>
    <row r="78" spans="1:4" x14ac:dyDescent="0.2">
      <c r="A78" t="s">
        <v>2167</v>
      </c>
      <c r="B78" t="s">
        <v>14</v>
      </c>
      <c r="C78" t="s">
        <v>2</v>
      </c>
      <c r="D78">
        <v>3.66138571547516E-2</v>
      </c>
    </row>
    <row r="79" spans="1:4" x14ac:dyDescent="0.2">
      <c r="A79" t="s">
        <v>2167</v>
      </c>
      <c r="B79" t="s">
        <v>1</v>
      </c>
      <c r="C79" t="s">
        <v>8</v>
      </c>
      <c r="D79">
        <v>0.69313317103762795</v>
      </c>
    </row>
    <row r="80" spans="1:4" x14ac:dyDescent="0.2">
      <c r="A80" t="s">
        <v>2167</v>
      </c>
      <c r="B80" t="s">
        <v>7</v>
      </c>
      <c r="C80" t="s">
        <v>8</v>
      </c>
      <c r="D80">
        <v>0.19180301855580201</v>
      </c>
    </row>
    <row r="81" spans="1:4" x14ac:dyDescent="0.2">
      <c r="A81" t="s">
        <v>2167</v>
      </c>
      <c r="B81" t="s">
        <v>5</v>
      </c>
      <c r="C81" t="s">
        <v>8</v>
      </c>
      <c r="D81">
        <v>5.0853132895934697E-2</v>
      </c>
    </row>
    <row r="82" spans="1:4" x14ac:dyDescent="0.2">
      <c r="A82" t="s">
        <v>2167</v>
      </c>
      <c r="B82" t="s">
        <v>14</v>
      </c>
      <c r="C82" t="s">
        <v>8</v>
      </c>
      <c r="D82">
        <v>3.5664656069701602E-2</v>
      </c>
    </row>
    <row r="83" spans="1:4" x14ac:dyDescent="0.2">
      <c r="A83" t="s">
        <v>2167</v>
      </c>
      <c r="B83" t="s">
        <v>6</v>
      </c>
      <c r="C83" t="s">
        <v>8</v>
      </c>
      <c r="D83">
        <v>2.8546021440933701E-2</v>
      </c>
    </row>
    <row r="84" spans="1:4" x14ac:dyDescent="0.2">
      <c r="A84" t="s">
        <v>2167</v>
      </c>
      <c r="B84" t="s">
        <v>1</v>
      </c>
      <c r="C84" t="s">
        <v>9</v>
      </c>
      <c r="D84">
        <v>0.67862642544600105</v>
      </c>
    </row>
    <row r="85" spans="1:4" x14ac:dyDescent="0.2">
      <c r="A85" t="s">
        <v>2167</v>
      </c>
      <c r="B85" t="s">
        <v>7</v>
      </c>
      <c r="C85" t="s">
        <v>9</v>
      </c>
      <c r="D85">
        <v>0.20495430075641899</v>
      </c>
    </row>
    <row r="86" spans="1:4" x14ac:dyDescent="0.2">
      <c r="A86" t="s">
        <v>2167</v>
      </c>
      <c r="B86" t="s">
        <v>5</v>
      </c>
      <c r="C86" t="s">
        <v>9</v>
      </c>
      <c r="D86">
        <v>5.2921804767943302E-2</v>
      </c>
    </row>
    <row r="87" spans="1:4" x14ac:dyDescent="0.2">
      <c r="A87" t="s">
        <v>2167</v>
      </c>
      <c r="B87" t="s">
        <v>14</v>
      </c>
      <c r="C87" t="s">
        <v>9</v>
      </c>
      <c r="D87">
        <v>3.4841854316952199E-2</v>
      </c>
    </row>
    <row r="88" spans="1:4" x14ac:dyDescent="0.2">
      <c r="A88" t="s">
        <v>2167</v>
      </c>
      <c r="B88" t="s">
        <v>6</v>
      </c>
      <c r="C88" t="s">
        <v>9</v>
      </c>
      <c r="D88">
        <v>2.86556147126843E-2</v>
      </c>
    </row>
    <row r="89" spans="1:4" x14ac:dyDescent="0.2">
      <c r="A89" t="s">
        <v>2167</v>
      </c>
      <c r="B89" t="s">
        <v>1</v>
      </c>
      <c r="C89" t="s">
        <v>10</v>
      </c>
      <c r="D89">
        <v>0.70668920667655399</v>
      </c>
    </row>
    <row r="90" spans="1:4" x14ac:dyDescent="0.2">
      <c r="A90" t="s">
        <v>2167</v>
      </c>
      <c r="B90" t="s">
        <v>7</v>
      </c>
      <c r="C90" t="s">
        <v>10</v>
      </c>
      <c r="D90">
        <v>0.16915894007479301</v>
      </c>
    </row>
    <row r="91" spans="1:4" x14ac:dyDescent="0.2">
      <c r="A91" t="s">
        <v>2167</v>
      </c>
      <c r="B91" t="s">
        <v>5</v>
      </c>
      <c r="C91" t="s">
        <v>10</v>
      </c>
      <c r="D91">
        <v>6.3692093945506401E-2</v>
      </c>
    </row>
    <row r="92" spans="1:4" x14ac:dyDescent="0.2">
      <c r="A92" t="s">
        <v>2167</v>
      </c>
      <c r="B92" t="s">
        <v>14</v>
      </c>
      <c r="C92" t="s">
        <v>10</v>
      </c>
      <c r="D92">
        <v>3.3525198450962003E-2</v>
      </c>
    </row>
    <row r="93" spans="1:4" x14ac:dyDescent="0.2">
      <c r="A93" t="s">
        <v>2167</v>
      </c>
      <c r="B93" t="s">
        <v>6</v>
      </c>
      <c r="C93" t="s">
        <v>10</v>
      </c>
      <c r="D93">
        <v>2.69345608521851E-2</v>
      </c>
    </row>
    <row r="94" spans="1:4" x14ac:dyDescent="0.2">
      <c r="A94" t="s">
        <v>2167</v>
      </c>
      <c r="B94" t="s">
        <v>1</v>
      </c>
      <c r="C94" t="s">
        <v>11</v>
      </c>
      <c r="D94">
        <v>0.70355680060719805</v>
      </c>
    </row>
    <row r="95" spans="1:4" x14ac:dyDescent="0.2">
      <c r="A95" t="s">
        <v>2167</v>
      </c>
      <c r="B95" t="s">
        <v>7</v>
      </c>
      <c r="C95" t="s">
        <v>11</v>
      </c>
      <c r="D95">
        <v>0.17423837176913201</v>
      </c>
    </row>
    <row r="96" spans="1:4" x14ac:dyDescent="0.2">
      <c r="A96" t="s">
        <v>2167</v>
      </c>
      <c r="B96" t="s">
        <v>5</v>
      </c>
      <c r="C96" t="s">
        <v>11</v>
      </c>
      <c r="D96">
        <v>6.8149708141304194E-2</v>
      </c>
    </row>
    <row r="97" spans="1:4" x14ac:dyDescent="0.2">
      <c r="A97" t="s">
        <v>2167</v>
      </c>
      <c r="B97" t="s">
        <v>6</v>
      </c>
      <c r="C97" t="s">
        <v>11</v>
      </c>
      <c r="D97">
        <v>3.7454170952115999E-2</v>
      </c>
    </row>
    <row r="98" spans="1:4" x14ac:dyDescent="0.2">
      <c r="A98" t="s">
        <v>2167</v>
      </c>
      <c r="B98" t="s">
        <v>14</v>
      </c>
      <c r="C98" t="s">
        <v>11</v>
      </c>
      <c r="D98">
        <v>1.6600948530250199E-2</v>
      </c>
    </row>
    <row r="99" spans="1:4" x14ac:dyDescent="0.2">
      <c r="A99" t="s">
        <v>2167</v>
      </c>
      <c r="B99" t="s">
        <v>1</v>
      </c>
      <c r="C99" t="s">
        <v>12</v>
      </c>
      <c r="D99">
        <v>0.73262954751916998</v>
      </c>
    </row>
    <row r="100" spans="1:4" x14ac:dyDescent="0.2">
      <c r="A100" t="s">
        <v>2167</v>
      </c>
      <c r="B100" t="s">
        <v>7</v>
      </c>
      <c r="C100" t="s">
        <v>12</v>
      </c>
      <c r="D100">
        <v>0.134875986797031</v>
      </c>
    </row>
    <row r="101" spans="1:4" x14ac:dyDescent="0.2">
      <c r="A101" t="s">
        <v>2167</v>
      </c>
      <c r="B101" t="s">
        <v>5</v>
      </c>
      <c r="C101" t="s">
        <v>12</v>
      </c>
      <c r="D101">
        <v>5.9450333788315199E-2</v>
      </c>
    </row>
    <row r="102" spans="1:4" x14ac:dyDescent="0.2">
      <c r="A102" t="s">
        <v>2167</v>
      </c>
      <c r="B102" t="s">
        <v>6</v>
      </c>
      <c r="C102" t="s">
        <v>12</v>
      </c>
      <c r="D102">
        <v>4.6489422263623098E-2</v>
      </c>
    </row>
    <row r="103" spans="1:4" x14ac:dyDescent="0.2">
      <c r="A103" t="s">
        <v>2167</v>
      </c>
      <c r="B103" t="s">
        <v>14</v>
      </c>
      <c r="C103" t="s">
        <v>12</v>
      </c>
      <c r="D103">
        <v>2.6554709631861202E-2</v>
      </c>
    </row>
    <row r="104" spans="1:4" x14ac:dyDescent="0.2">
      <c r="A104" t="s">
        <v>2167</v>
      </c>
      <c r="B104" t="s">
        <v>1</v>
      </c>
      <c r="C104" t="s">
        <v>13</v>
      </c>
      <c r="D104">
        <v>0.83669384771609501</v>
      </c>
    </row>
    <row r="105" spans="1:4" x14ac:dyDescent="0.2">
      <c r="A105" t="s">
        <v>2167</v>
      </c>
      <c r="B105" t="s">
        <v>5</v>
      </c>
      <c r="C105" t="s">
        <v>13</v>
      </c>
      <c r="D105">
        <v>5.3933997841998302E-2</v>
      </c>
    </row>
    <row r="106" spans="1:4" x14ac:dyDescent="0.2">
      <c r="A106" t="s">
        <v>2167</v>
      </c>
      <c r="B106" t="s">
        <v>6</v>
      </c>
      <c r="C106" t="s">
        <v>13</v>
      </c>
      <c r="D106">
        <v>4.84676615390583E-2</v>
      </c>
    </row>
    <row r="107" spans="1:4" x14ac:dyDescent="0.2">
      <c r="A107" t="s">
        <v>2167</v>
      </c>
      <c r="B107" t="s">
        <v>14</v>
      </c>
      <c r="C107" t="s">
        <v>13</v>
      </c>
      <c r="D107">
        <v>3.2116719963540701E-2</v>
      </c>
    </row>
    <row r="108" spans="1:4" x14ac:dyDescent="0.2">
      <c r="A108" t="s">
        <v>2167</v>
      </c>
      <c r="B108" t="s">
        <v>7</v>
      </c>
      <c r="C108" t="s">
        <v>13</v>
      </c>
      <c r="D108">
        <v>2.8787772939307801E-2</v>
      </c>
    </row>
    <row r="109" spans="1:4" x14ac:dyDescent="0.2">
      <c r="A109" t="s">
        <v>2166</v>
      </c>
      <c r="B109" t="s">
        <v>1</v>
      </c>
      <c r="C109" t="s">
        <v>2</v>
      </c>
      <c r="D109">
        <v>0.83872183947665802</v>
      </c>
    </row>
    <row r="110" spans="1:4" x14ac:dyDescent="0.2">
      <c r="A110" t="s">
        <v>2166</v>
      </c>
      <c r="B110" t="s">
        <v>14</v>
      </c>
      <c r="C110" t="s">
        <v>2</v>
      </c>
      <c r="D110">
        <v>5.6977054255417901E-2</v>
      </c>
    </row>
    <row r="111" spans="1:4" x14ac:dyDescent="0.2">
      <c r="A111" t="s">
        <v>2166</v>
      </c>
      <c r="B111" t="s">
        <v>5</v>
      </c>
      <c r="C111" t="s">
        <v>2</v>
      </c>
      <c r="D111">
        <v>4.6441538966792303E-2</v>
      </c>
    </row>
    <row r="112" spans="1:4" x14ac:dyDescent="0.2">
      <c r="A112" t="s">
        <v>2166</v>
      </c>
      <c r="B112" t="s">
        <v>6</v>
      </c>
      <c r="C112" t="s">
        <v>2</v>
      </c>
      <c r="D112">
        <v>4.3294726195686702E-2</v>
      </c>
    </row>
    <row r="113" spans="1:4" x14ac:dyDescent="0.2">
      <c r="A113" t="s">
        <v>2166</v>
      </c>
      <c r="B113" t="s">
        <v>7</v>
      </c>
      <c r="C113" t="s">
        <v>2</v>
      </c>
      <c r="D113">
        <v>1.4564841105445101E-2</v>
      </c>
    </row>
    <row r="114" spans="1:4" x14ac:dyDescent="0.2">
      <c r="A114" t="s">
        <v>2166</v>
      </c>
      <c r="B114" t="s">
        <v>1</v>
      </c>
      <c r="C114" t="s">
        <v>8</v>
      </c>
      <c r="D114">
        <v>0.82083659791005004</v>
      </c>
    </row>
    <row r="115" spans="1:4" x14ac:dyDescent="0.2">
      <c r="A115" t="s">
        <v>2166</v>
      </c>
      <c r="B115" t="s">
        <v>14</v>
      </c>
      <c r="C115" t="s">
        <v>8</v>
      </c>
      <c r="D115">
        <v>7.4684370167409406E-2</v>
      </c>
    </row>
    <row r="116" spans="1:4" x14ac:dyDescent="0.2">
      <c r="A116" t="s">
        <v>2166</v>
      </c>
      <c r="B116" t="s">
        <v>5</v>
      </c>
      <c r="C116" t="s">
        <v>8</v>
      </c>
      <c r="D116">
        <v>4.9153742562660398E-2</v>
      </c>
    </row>
    <row r="117" spans="1:4" x14ac:dyDescent="0.2">
      <c r="A117" t="s">
        <v>2166</v>
      </c>
      <c r="B117" t="s">
        <v>6</v>
      </c>
      <c r="C117" t="s">
        <v>8</v>
      </c>
      <c r="D117">
        <v>4.5105431381200101E-2</v>
      </c>
    </row>
    <row r="118" spans="1:4" x14ac:dyDescent="0.2">
      <c r="A118" t="s">
        <v>2166</v>
      </c>
      <c r="B118" t="s">
        <v>7</v>
      </c>
      <c r="C118" t="s">
        <v>8</v>
      </c>
      <c r="D118">
        <v>1.0219857978680301E-2</v>
      </c>
    </row>
    <row r="119" spans="1:4" x14ac:dyDescent="0.2">
      <c r="A119" t="s">
        <v>2166</v>
      </c>
      <c r="B119" t="s">
        <v>1</v>
      </c>
      <c r="C119" t="s">
        <v>9</v>
      </c>
      <c r="D119">
        <v>0.82405449177531498</v>
      </c>
    </row>
    <row r="120" spans="1:4" x14ac:dyDescent="0.2">
      <c r="A120" t="s">
        <v>2166</v>
      </c>
      <c r="B120" t="s">
        <v>14</v>
      </c>
      <c r="C120" t="s">
        <v>9</v>
      </c>
      <c r="D120">
        <v>7.1033044942103898E-2</v>
      </c>
    </row>
    <row r="121" spans="1:4" x14ac:dyDescent="0.2">
      <c r="A121" t="s">
        <v>2166</v>
      </c>
      <c r="B121" t="s">
        <v>5</v>
      </c>
      <c r="C121" t="s">
        <v>9</v>
      </c>
      <c r="D121">
        <v>4.8129280609243902E-2</v>
      </c>
    </row>
    <row r="122" spans="1:4" x14ac:dyDescent="0.2">
      <c r="A122" t="s">
        <v>2166</v>
      </c>
      <c r="B122" t="s">
        <v>6</v>
      </c>
      <c r="C122" t="s">
        <v>9</v>
      </c>
      <c r="D122">
        <v>4.66083460682645E-2</v>
      </c>
    </row>
    <row r="123" spans="1:4" x14ac:dyDescent="0.2">
      <c r="A123" t="s">
        <v>2166</v>
      </c>
      <c r="B123" t="s">
        <v>7</v>
      </c>
      <c r="C123" t="s">
        <v>9</v>
      </c>
      <c r="D123">
        <v>1.01748366050727E-2</v>
      </c>
    </row>
    <row r="124" spans="1:4" x14ac:dyDescent="0.2">
      <c r="A124" t="s">
        <v>2166</v>
      </c>
      <c r="B124" t="s">
        <v>1</v>
      </c>
      <c r="C124" t="s">
        <v>10</v>
      </c>
      <c r="D124">
        <v>0.804559756503061</v>
      </c>
    </row>
    <row r="125" spans="1:4" x14ac:dyDescent="0.2">
      <c r="A125" t="s">
        <v>2166</v>
      </c>
      <c r="B125" t="s">
        <v>5</v>
      </c>
      <c r="C125" t="s">
        <v>10</v>
      </c>
      <c r="D125">
        <v>7.3114613940376605E-2</v>
      </c>
    </row>
    <row r="126" spans="1:4" x14ac:dyDescent="0.2">
      <c r="A126" t="s">
        <v>2166</v>
      </c>
      <c r="B126" t="s">
        <v>6</v>
      </c>
      <c r="C126" t="s">
        <v>10</v>
      </c>
      <c r="D126">
        <v>5.89551809439064E-2</v>
      </c>
    </row>
    <row r="127" spans="1:4" x14ac:dyDescent="0.2">
      <c r="A127" t="s">
        <v>2166</v>
      </c>
      <c r="B127" t="s">
        <v>14</v>
      </c>
      <c r="C127" t="s">
        <v>10</v>
      </c>
      <c r="D127">
        <v>4.6688900113276303E-2</v>
      </c>
    </row>
    <row r="128" spans="1:4" x14ac:dyDescent="0.2">
      <c r="A128" t="s">
        <v>2166</v>
      </c>
      <c r="B128" t="s">
        <v>7</v>
      </c>
      <c r="C128" t="s">
        <v>10</v>
      </c>
      <c r="D128">
        <v>1.668154849938E-2</v>
      </c>
    </row>
    <row r="129" spans="1:4" x14ac:dyDescent="0.2">
      <c r="A129" t="s">
        <v>2166</v>
      </c>
      <c r="B129" t="s">
        <v>1</v>
      </c>
      <c r="C129" t="s">
        <v>11</v>
      </c>
      <c r="D129">
        <v>0.81946174886632195</v>
      </c>
    </row>
    <row r="130" spans="1:4" x14ac:dyDescent="0.2">
      <c r="A130" t="s">
        <v>2166</v>
      </c>
      <c r="B130" t="s">
        <v>5</v>
      </c>
      <c r="C130" t="s">
        <v>11</v>
      </c>
      <c r="D130">
        <v>6.4542820416944299E-2</v>
      </c>
    </row>
    <row r="131" spans="1:4" x14ac:dyDescent="0.2">
      <c r="A131" t="s">
        <v>2166</v>
      </c>
      <c r="B131" t="s">
        <v>6</v>
      </c>
      <c r="C131" t="s">
        <v>11</v>
      </c>
      <c r="D131">
        <v>6.3802209779820193E-2</v>
      </c>
    </row>
    <row r="132" spans="1:4" x14ac:dyDescent="0.2">
      <c r="A132" t="s">
        <v>2166</v>
      </c>
      <c r="B132" t="s">
        <v>14</v>
      </c>
      <c r="C132" t="s">
        <v>11</v>
      </c>
      <c r="D132">
        <v>5.0767688899916501E-2</v>
      </c>
    </row>
    <row r="133" spans="1:4" x14ac:dyDescent="0.2">
      <c r="A133" t="s">
        <v>2166</v>
      </c>
      <c r="B133" t="s">
        <v>7</v>
      </c>
      <c r="C133" t="s">
        <v>11</v>
      </c>
      <c r="D133">
        <v>1.4255320369967199E-3</v>
      </c>
    </row>
    <row r="134" spans="1:4" x14ac:dyDescent="0.2">
      <c r="A134" t="s">
        <v>2166</v>
      </c>
      <c r="B134" t="s">
        <v>1</v>
      </c>
      <c r="C134" t="s">
        <v>12</v>
      </c>
      <c r="D134">
        <v>0.86589529996258896</v>
      </c>
    </row>
    <row r="135" spans="1:4" x14ac:dyDescent="0.2">
      <c r="A135" t="s">
        <v>2166</v>
      </c>
      <c r="B135" t="s">
        <v>5</v>
      </c>
      <c r="C135" t="s">
        <v>12</v>
      </c>
      <c r="D135">
        <v>4.5770088952174701E-2</v>
      </c>
    </row>
    <row r="136" spans="1:4" x14ac:dyDescent="0.2">
      <c r="A136" t="s">
        <v>2166</v>
      </c>
      <c r="B136" t="s">
        <v>14</v>
      </c>
      <c r="C136" t="s">
        <v>12</v>
      </c>
      <c r="D136">
        <v>4.2802599471034999E-2</v>
      </c>
    </row>
    <row r="137" spans="1:4" x14ac:dyDescent="0.2">
      <c r="A137" t="s">
        <v>2166</v>
      </c>
      <c r="B137" t="s">
        <v>6</v>
      </c>
      <c r="C137" t="s">
        <v>12</v>
      </c>
      <c r="D137">
        <v>3.7529928243682897E-2</v>
      </c>
    </row>
    <row r="138" spans="1:4" x14ac:dyDescent="0.2">
      <c r="A138" t="s">
        <v>2166</v>
      </c>
      <c r="B138" t="s">
        <v>7</v>
      </c>
      <c r="C138" t="s">
        <v>12</v>
      </c>
      <c r="D138">
        <v>8.0020833705187703E-3</v>
      </c>
    </row>
    <row r="139" spans="1:4" x14ac:dyDescent="0.2">
      <c r="A139" t="s">
        <v>2166</v>
      </c>
      <c r="B139" t="s">
        <v>1</v>
      </c>
      <c r="C139" t="s">
        <v>13</v>
      </c>
      <c r="D139">
        <v>0.82163345222986495</v>
      </c>
    </row>
    <row r="140" spans="1:4" x14ac:dyDescent="0.2">
      <c r="A140" t="s">
        <v>2166</v>
      </c>
      <c r="B140" t="s">
        <v>14</v>
      </c>
      <c r="C140" t="s">
        <v>13</v>
      </c>
      <c r="D140">
        <v>7.7584220601207607E-2</v>
      </c>
    </row>
    <row r="141" spans="1:4" x14ac:dyDescent="0.2">
      <c r="A141" t="s">
        <v>2166</v>
      </c>
      <c r="B141" t="s">
        <v>5</v>
      </c>
      <c r="C141" t="s">
        <v>13</v>
      </c>
      <c r="D141">
        <v>6.2524763630582E-2</v>
      </c>
    </row>
    <row r="142" spans="1:4" x14ac:dyDescent="0.2">
      <c r="A142" t="s">
        <v>2166</v>
      </c>
      <c r="B142" t="s">
        <v>6</v>
      </c>
      <c r="C142" t="s">
        <v>13</v>
      </c>
      <c r="D142">
        <v>3.31628879434306E-2</v>
      </c>
    </row>
    <row r="143" spans="1:4" x14ac:dyDescent="0.2">
      <c r="A143" t="s">
        <v>2166</v>
      </c>
      <c r="B143" t="s">
        <v>7</v>
      </c>
      <c r="C143" t="s">
        <v>13</v>
      </c>
      <c r="D143">
        <v>5.0946755949144397E-3</v>
      </c>
    </row>
    <row r="212" spans="4:4" x14ac:dyDescent="0.2">
      <c r="D212" s="2"/>
    </row>
    <row r="219" spans="4:4" x14ac:dyDescent="0.2">
      <c r="D219" s="2"/>
    </row>
    <row r="220" spans="4:4" x14ac:dyDescent="0.2">
      <c r="D22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44D37-15E6-6042-BB21-B484FFF7B547}">
  <dimension ref="A1:F23"/>
  <sheetViews>
    <sheetView workbookViewId="0">
      <selection activeCell="F33" sqref="F33"/>
    </sheetView>
  </sheetViews>
  <sheetFormatPr baseColWidth="10" defaultRowHeight="16" x14ac:dyDescent="0.2"/>
  <cols>
    <col min="1" max="1" width="19.83203125" customWidth="1"/>
    <col min="2" max="2" width="17.1640625" customWidth="1"/>
    <col min="3" max="3" width="13.5" bestFit="1" customWidth="1"/>
    <col min="4" max="4" width="19.6640625" bestFit="1" customWidth="1"/>
    <col min="5" max="5" width="14.33203125" bestFit="1" customWidth="1"/>
    <col min="6" max="6" width="15.5" bestFit="1" customWidth="1"/>
    <col min="7" max="7" width="11.6640625" bestFit="1" customWidth="1"/>
  </cols>
  <sheetData>
    <row r="1" spans="1:6" s="1" customFormat="1" x14ac:dyDescent="0.2">
      <c r="A1" s="1" t="s">
        <v>86</v>
      </c>
    </row>
    <row r="2" spans="1:6" s="1" customFormat="1" x14ac:dyDescent="0.2"/>
    <row r="3" spans="1:6" x14ac:dyDescent="0.2">
      <c r="A3" s="3" t="s">
        <v>93</v>
      </c>
      <c r="B3" s="3" t="s">
        <v>15</v>
      </c>
      <c r="C3" s="3" t="s">
        <v>94</v>
      </c>
      <c r="D3" s="3" t="s">
        <v>19</v>
      </c>
      <c r="E3" s="3" t="s">
        <v>84</v>
      </c>
      <c r="F3" s="3" t="s">
        <v>85</v>
      </c>
    </row>
    <row r="4" spans="1:6" x14ac:dyDescent="0.2">
      <c r="A4" t="s">
        <v>3</v>
      </c>
      <c r="B4" t="s">
        <v>1</v>
      </c>
      <c r="C4" s="9">
        <v>0.68631801000000003</v>
      </c>
      <c r="D4">
        <v>7.3519491150779798E-2</v>
      </c>
      <c r="E4" s="1">
        <f t="shared" ref="E4:E23" si="0">100*C4</f>
        <v>68.63180100000001</v>
      </c>
      <c r="F4" s="1">
        <f t="shared" ref="F4:F23" si="1">100*D4</f>
        <v>7.3519491150779794</v>
      </c>
    </row>
    <row r="5" spans="1:6" x14ac:dyDescent="0.2">
      <c r="A5" t="s">
        <v>3</v>
      </c>
      <c r="B5" t="s">
        <v>4</v>
      </c>
      <c r="C5" s="9">
        <v>0.25896944999999999</v>
      </c>
      <c r="D5">
        <v>7.6465623756768297E-2</v>
      </c>
      <c r="E5" s="1">
        <f t="shared" si="0"/>
        <v>25.896944999999999</v>
      </c>
      <c r="F5" s="1">
        <f t="shared" si="1"/>
        <v>7.6465623756768295</v>
      </c>
    </row>
    <row r="6" spans="1:6" x14ac:dyDescent="0.2">
      <c r="A6" t="s">
        <v>3</v>
      </c>
      <c r="B6" t="s">
        <v>7</v>
      </c>
      <c r="C6" s="9">
        <v>2.3927049999999998E-2</v>
      </c>
      <c r="D6">
        <v>9.3318608449444208E-3</v>
      </c>
      <c r="E6" s="1">
        <f t="shared" si="0"/>
        <v>2.3927049999999999</v>
      </c>
      <c r="F6" s="1">
        <f t="shared" si="1"/>
        <v>0.93318608449444207</v>
      </c>
    </row>
    <row r="7" spans="1:6" x14ac:dyDescent="0.2">
      <c r="A7" t="s">
        <v>3</v>
      </c>
      <c r="B7" t="s">
        <v>5</v>
      </c>
      <c r="C7" s="9">
        <v>1.9238129999999999E-2</v>
      </c>
      <c r="D7">
        <v>2.6429703048422501E-3</v>
      </c>
      <c r="E7" s="1">
        <f t="shared" si="0"/>
        <v>1.923813</v>
      </c>
      <c r="F7" s="1">
        <f t="shared" si="1"/>
        <v>0.26429703048422504</v>
      </c>
    </row>
    <row r="8" spans="1:6" x14ac:dyDescent="0.2">
      <c r="A8" t="s">
        <v>3</v>
      </c>
      <c r="B8" t="s">
        <v>6</v>
      </c>
      <c r="C8" s="9">
        <v>1.154736E-2</v>
      </c>
      <c r="D8">
        <v>1.7989401269980301E-3</v>
      </c>
      <c r="E8" s="1">
        <f t="shared" si="0"/>
        <v>1.154736</v>
      </c>
      <c r="F8" s="1">
        <f t="shared" si="1"/>
        <v>0.17989401269980301</v>
      </c>
    </row>
    <row r="9" spans="1:6" x14ac:dyDescent="0.2">
      <c r="A9" t="s">
        <v>2165</v>
      </c>
      <c r="B9" t="s">
        <v>1</v>
      </c>
      <c r="C9" s="9">
        <v>0.82424083000000004</v>
      </c>
      <c r="D9">
        <v>1.83566903052238E-2</v>
      </c>
      <c r="E9" s="1">
        <f t="shared" si="0"/>
        <v>82.42408300000001</v>
      </c>
      <c r="F9" s="1">
        <f t="shared" si="1"/>
        <v>1.83566903052238</v>
      </c>
    </row>
    <row r="10" spans="1:6" x14ac:dyDescent="0.2">
      <c r="A10" t="s">
        <v>2165</v>
      </c>
      <c r="B10" t="s">
        <v>14</v>
      </c>
      <c r="C10" s="9">
        <v>0.11460352</v>
      </c>
      <c r="D10">
        <v>2.9837972289522799E-2</v>
      </c>
      <c r="E10" s="1">
        <f t="shared" si="0"/>
        <v>11.460352</v>
      </c>
      <c r="F10" s="1">
        <f t="shared" si="1"/>
        <v>2.9837972289522798</v>
      </c>
    </row>
    <row r="11" spans="1:6" x14ac:dyDescent="0.2">
      <c r="A11" t="s">
        <v>2165</v>
      </c>
      <c r="B11" t="s">
        <v>6</v>
      </c>
      <c r="C11" s="9">
        <v>3.2333880000000002E-2</v>
      </c>
      <c r="D11">
        <v>8.9895476863824098E-3</v>
      </c>
      <c r="E11" s="1">
        <f t="shared" si="0"/>
        <v>3.2333880000000002</v>
      </c>
      <c r="F11" s="1">
        <f t="shared" si="1"/>
        <v>0.89895476863824098</v>
      </c>
    </row>
    <row r="12" spans="1:6" x14ac:dyDescent="0.2">
      <c r="A12" t="s">
        <v>2165</v>
      </c>
      <c r="B12" t="s">
        <v>5</v>
      </c>
      <c r="C12" s="9">
        <v>1.991211E-2</v>
      </c>
      <c r="D12">
        <v>7.9649047658255194E-3</v>
      </c>
      <c r="E12" s="1">
        <f t="shared" si="0"/>
        <v>1.9912110000000001</v>
      </c>
      <c r="F12" s="1">
        <f t="shared" si="1"/>
        <v>0.7964904765825519</v>
      </c>
    </row>
    <row r="13" spans="1:6" x14ac:dyDescent="0.2">
      <c r="A13" t="s">
        <v>2165</v>
      </c>
      <c r="B13" t="s">
        <v>7</v>
      </c>
      <c r="C13" s="9">
        <v>8.9096499999999999E-3</v>
      </c>
      <c r="D13">
        <v>7.7706676416414502E-3</v>
      </c>
      <c r="E13" s="1">
        <f t="shared" si="0"/>
        <v>0.89096500000000001</v>
      </c>
      <c r="F13" s="1">
        <f t="shared" si="1"/>
        <v>0.777066764164145</v>
      </c>
    </row>
    <row r="14" spans="1:6" x14ac:dyDescent="0.2">
      <c r="A14" t="s">
        <v>2167</v>
      </c>
      <c r="B14" t="s">
        <v>1</v>
      </c>
      <c r="C14" s="9">
        <v>0.73349483000000004</v>
      </c>
      <c r="D14">
        <v>5.6817463011249798E-2</v>
      </c>
      <c r="E14" s="1">
        <f t="shared" si="0"/>
        <v>73.349483000000006</v>
      </c>
      <c r="F14" s="1">
        <f t="shared" si="1"/>
        <v>5.6817463011249796</v>
      </c>
    </row>
    <row r="15" spans="1:6" x14ac:dyDescent="0.2">
      <c r="A15" t="s">
        <v>2167</v>
      </c>
      <c r="B15" t="s">
        <v>7</v>
      </c>
      <c r="C15" s="9">
        <v>0.14236399</v>
      </c>
      <c r="D15">
        <v>6.2603135662777296E-2</v>
      </c>
      <c r="E15" s="1">
        <f t="shared" si="0"/>
        <v>14.236398999999999</v>
      </c>
      <c r="F15" s="1">
        <f t="shared" si="1"/>
        <v>6.2603135662777296</v>
      </c>
    </row>
    <row r="16" spans="1:6" x14ac:dyDescent="0.2">
      <c r="A16" t="s">
        <v>2167</v>
      </c>
      <c r="B16" t="s">
        <v>5</v>
      </c>
      <c r="C16" s="9">
        <v>5.7010489999999997E-2</v>
      </c>
      <c r="D16">
        <v>6.9151007714234004E-3</v>
      </c>
      <c r="E16" s="1">
        <f t="shared" si="0"/>
        <v>5.7010489999999994</v>
      </c>
      <c r="F16" s="1">
        <f t="shared" si="1"/>
        <v>0.69151007714234003</v>
      </c>
    </row>
    <row r="17" spans="1:6" x14ac:dyDescent="0.2">
      <c r="A17" t="s">
        <v>2167</v>
      </c>
      <c r="B17" t="s">
        <v>6</v>
      </c>
      <c r="C17" s="9">
        <v>3.6285270000000001E-2</v>
      </c>
      <c r="D17">
        <v>8.7635645841230101E-3</v>
      </c>
      <c r="E17" s="1">
        <f t="shared" si="0"/>
        <v>3.6285270000000001</v>
      </c>
      <c r="F17" s="1">
        <f t="shared" si="1"/>
        <v>0.87635645841230103</v>
      </c>
    </row>
    <row r="18" spans="1:6" x14ac:dyDescent="0.2">
      <c r="A18" t="s">
        <v>2167</v>
      </c>
      <c r="B18" t="s">
        <v>14</v>
      </c>
      <c r="C18" s="9">
        <v>3.0845419999999998E-2</v>
      </c>
      <c r="D18">
        <v>7.1014548956868798E-3</v>
      </c>
      <c r="E18" s="1">
        <f t="shared" si="0"/>
        <v>3.0845419999999999</v>
      </c>
      <c r="F18" s="1">
        <f t="shared" si="1"/>
        <v>0.71014548956868795</v>
      </c>
    </row>
    <row r="19" spans="1:6" x14ac:dyDescent="0.2">
      <c r="A19" t="s">
        <v>2166</v>
      </c>
      <c r="B19" t="s">
        <v>1</v>
      </c>
      <c r="C19" s="9">
        <v>0.82788046000000004</v>
      </c>
      <c r="D19">
        <v>1.9496463812535801E-2</v>
      </c>
      <c r="E19" s="1">
        <f t="shared" si="0"/>
        <v>82.788046000000008</v>
      </c>
      <c r="F19" s="1">
        <f t="shared" si="1"/>
        <v>1.94964638125358</v>
      </c>
    </row>
    <row r="20" spans="1:6" x14ac:dyDescent="0.2">
      <c r="A20" t="s">
        <v>2166</v>
      </c>
      <c r="B20" t="s">
        <v>14</v>
      </c>
      <c r="C20" s="9">
        <v>6.0076839999999999E-2</v>
      </c>
      <c r="D20">
        <v>1.4223408088841099E-2</v>
      </c>
      <c r="E20" s="1">
        <f t="shared" si="0"/>
        <v>6.0076840000000002</v>
      </c>
      <c r="F20" s="1">
        <f t="shared" si="1"/>
        <v>1.4223408088841099</v>
      </c>
    </row>
    <row r="21" spans="1:6" x14ac:dyDescent="0.2">
      <c r="A21" t="s">
        <v>2166</v>
      </c>
      <c r="B21" t="s">
        <v>5</v>
      </c>
      <c r="C21" s="9">
        <v>5.5668120000000001E-2</v>
      </c>
      <c r="D21">
        <v>1.08974465596357E-2</v>
      </c>
      <c r="E21" s="1">
        <f t="shared" si="0"/>
        <v>5.5668120000000005</v>
      </c>
      <c r="F21" s="1">
        <f t="shared" si="1"/>
        <v>1.08974465596357</v>
      </c>
    </row>
    <row r="22" spans="1:6" x14ac:dyDescent="0.2">
      <c r="A22" t="s">
        <v>2166</v>
      </c>
      <c r="B22" t="s">
        <v>6</v>
      </c>
      <c r="C22" s="9">
        <v>4.692267E-2</v>
      </c>
      <c r="D22">
        <v>1.09834611630231E-2</v>
      </c>
      <c r="E22" s="1">
        <f t="shared" si="0"/>
        <v>4.6922670000000002</v>
      </c>
      <c r="F22" s="1">
        <f t="shared" si="1"/>
        <v>1.09834611630231</v>
      </c>
    </row>
    <row r="23" spans="1:6" x14ac:dyDescent="0.2">
      <c r="A23" t="s">
        <v>2166</v>
      </c>
      <c r="B23" t="s">
        <v>7</v>
      </c>
      <c r="C23" s="9">
        <v>9.4519100000000009E-3</v>
      </c>
      <c r="D23">
        <v>5.2445580750657096E-3</v>
      </c>
      <c r="E23" s="1">
        <f t="shared" si="0"/>
        <v>0.94519100000000011</v>
      </c>
      <c r="F23" s="1">
        <f t="shared" si="1"/>
        <v>0.52445580750657095</v>
      </c>
    </row>
  </sheetData>
  <autoFilter ref="A3:F23" xr:uid="{FC444D37-15E6-6042-BB21-B484FFF7B547}">
    <sortState xmlns:xlrd2="http://schemas.microsoft.com/office/spreadsheetml/2017/richdata2" ref="A4:F23">
      <sortCondition ref="A3:A23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F6EDC-08B6-7C4E-8102-0B79059E8A15}">
  <dimension ref="A1:H47"/>
  <sheetViews>
    <sheetView workbookViewId="0">
      <selection activeCell="H16" sqref="H16"/>
    </sheetView>
  </sheetViews>
  <sheetFormatPr baseColWidth="10" defaultRowHeight="16" x14ac:dyDescent="0.2"/>
  <cols>
    <col min="1" max="1" width="16" style="1" bestFit="1" customWidth="1"/>
    <col min="2" max="2" width="37.6640625" style="1" bestFit="1" customWidth="1"/>
    <col min="3" max="3" width="29.33203125" style="1" customWidth="1"/>
    <col min="4" max="4" width="19.5" style="1" bestFit="1" customWidth="1"/>
    <col min="5" max="5" width="21.5" style="1" bestFit="1" customWidth="1"/>
    <col min="6" max="6" width="19.5" style="1" bestFit="1" customWidth="1"/>
    <col min="7" max="16384" width="10.83203125" style="1"/>
  </cols>
  <sheetData>
    <row r="1" spans="1:8" x14ac:dyDescent="0.2">
      <c r="A1" s="1" t="s">
        <v>87</v>
      </c>
    </row>
    <row r="2" spans="1:8" s="3" customFormat="1" x14ac:dyDescent="0.2">
      <c r="A2" s="4" t="s">
        <v>13</v>
      </c>
      <c r="B2" s="4" t="s">
        <v>10</v>
      </c>
      <c r="C2" s="4" t="s">
        <v>9</v>
      </c>
      <c r="D2" s="4" t="s">
        <v>7</v>
      </c>
      <c r="E2" s="4" t="s">
        <v>2168</v>
      </c>
      <c r="F2" s="4" t="s">
        <v>2169</v>
      </c>
      <c r="G2" s="4" t="s">
        <v>6</v>
      </c>
      <c r="H2" s="4" t="s">
        <v>1</v>
      </c>
    </row>
    <row r="3" spans="1:8" x14ac:dyDescent="0.2">
      <c r="A3" t="s">
        <v>23</v>
      </c>
      <c r="B3" t="s">
        <v>56</v>
      </c>
      <c r="C3" t="s">
        <v>57</v>
      </c>
      <c r="D3">
        <v>0.64201432173590001</v>
      </c>
      <c r="E3">
        <v>4.4961143102873698E-2</v>
      </c>
      <c r="F3">
        <v>4.4711252630716004E-3</v>
      </c>
      <c r="G3">
        <v>4.6139783393201399E-2</v>
      </c>
      <c r="H3">
        <v>0.26241362650495298</v>
      </c>
    </row>
    <row r="4" spans="1:8" x14ac:dyDescent="0.2">
      <c r="A4" t="s">
        <v>23</v>
      </c>
      <c r="B4" t="s">
        <v>24</v>
      </c>
      <c r="C4" t="s">
        <v>29</v>
      </c>
      <c r="D4">
        <v>0.58668343363548703</v>
      </c>
      <c r="E4">
        <v>4.23738453106242E-2</v>
      </c>
      <c r="F4" s="8">
        <v>5.7894011819497297E-5</v>
      </c>
      <c r="G4">
        <v>3.8320354560997999E-2</v>
      </c>
      <c r="H4">
        <v>0.33256447248107102</v>
      </c>
    </row>
    <row r="5" spans="1:8" x14ac:dyDescent="0.2">
      <c r="A5" t="s">
        <v>23</v>
      </c>
      <c r="B5" t="s">
        <v>33</v>
      </c>
      <c r="C5" t="s">
        <v>34</v>
      </c>
      <c r="D5">
        <v>0.547722586321025</v>
      </c>
      <c r="E5">
        <v>5.0770665226464097E-2</v>
      </c>
      <c r="F5">
        <v>1.0767290214068301E-3</v>
      </c>
      <c r="G5">
        <v>0.139213445393855</v>
      </c>
      <c r="H5">
        <v>0.26121657403724902</v>
      </c>
    </row>
    <row r="6" spans="1:8" x14ac:dyDescent="0.2">
      <c r="A6" t="s">
        <v>23</v>
      </c>
      <c r="B6" t="s">
        <v>24</v>
      </c>
      <c r="C6" t="s">
        <v>82</v>
      </c>
      <c r="D6">
        <v>0.54735950709134296</v>
      </c>
      <c r="E6">
        <v>1.1292513951730599E-2</v>
      </c>
      <c r="F6">
        <v>4.53325281326699E-2</v>
      </c>
      <c r="G6">
        <v>3.7644091325318201E-2</v>
      </c>
      <c r="H6">
        <v>0.358371359498938</v>
      </c>
    </row>
    <row r="7" spans="1:8" x14ac:dyDescent="0.2">
      <c r="A7" t="s">
        <v>23</v>
      </c>
      <c r="B7" t="s">
        <v>24</v>
      </c>
      <c r="C7" t="s">
        <v>41</v>
      </c>
      <c r="D7">
        <v>0.54351469227225302</v>
      </c>
      <c r="E7">
        <v>1.3403066350954399E-2</v>
      </c>
      <c r="F7">
        <v>4.0194611273852501E-3</v>
      </c>
      <c r="G7">
        <v>4.2269988869450999E-3</v>
      </c>
      <c r="H7">
        <v>0.43483578136246198</v>
      </c>
    </row>
    <row r="8" spans="1:8" x14ac:dyDescent="0.2">
      <c r="A8" t="s">
        <v>23</v>
      </c>
      <c r="B8" t="s">
        <v>24</v>
      </c>
      <c r="C8" t="s">
        <v>62</v>
      </c>
      <c r="D8">
        <v>0.48937829609490802</v>
      </c>
      <c r="E8">
        <v>3.7901147831505999E-2</v>
      </c>
      <c r="F8">
        <v>2.2876105602214901E-4</v>
      </c>
      <c r="G8">
        <v>2.05054066197819E-2</v>
      </c>
      <c r="H8">
        <v>0.45198638839778199</v>
      </c>
    </row>
    <row r="9" spans="1:8" x14ac:dyDescent="0.2">
      <c r="A9" t="s">
        <v>23</v>
      </c>
      <c r="B9" t="s">
        <v>56</v>
      </c>
      <c r="C9" t="s">
        <v>29</v>
      </c>
      <c r="D9">
        <v>0.488702846304228</v>
      </c>
      <c r="E9">
        <v>2.8712261771056901E-3</v>
      </c>
      <c r="F9">
        <v>3.84448137132693E-3</v>
      </c>
      <c r="G9">
        <v>3.11123423862694E-2</v>
      </c>
      <c r="H9">
        <v>0.47346910376106999</v>
      </c>
    </row>
    <row r="10" spans="1:8" x14ac:dyDescent="0.2">
      <c r="A10" t="s">
        <v>23</v>
      </c>
      <c r="B10" t="s">
        <v>24</v>
      </c>
      <c r="C10" t="s">
        <v>50</v>
      </c>
      <c r="D10">
        <v>0.46229146069085197</v>
      </c>
      <c r="E10">
        <v>0.13043690409778799</v>
      </c>
      <c r="F10">
        <v>5.5300962651631098E-2</v>
      </c>
      <c r="G10">
        <v>1.3779301810912E-2</v>
      </c>
      <c r="H10">
        <v>0.338191370748817</v>
      </c>
    </row>
    <row r="11" spans="1:8" x14ac:dyDescent="0.2">
      <c r="A11" t="s">
        <v>23</v>
      </c>
      <c r="B11" t="s">
        <v>80</v>
      </c>
      <c r="C11" t="s">
        <v>81</v>
      </c>
      <c r="D11">
        <v>0.45276361261022902</v>
      </c>
      <c r="E11">
        <v>6.8852239924887093E-2</v>
      </c>
      <c r="F11">
        <v>2.7062414680482097E-4</v>
      </c>
      <c r="G11">
        <v>1.0726912087978199E-3</v>
      </c>
      <c r="H11">
        <v>0.477040832109281</v>
      </c>
    </row>
    <row r="12" spans="1:8" x14ac:dyDescent="0.2">
      <c r="A12" t="s">
        <v>23</v>
      </c>
      <c r="B12" t="s">
        <v>74</v>
      </c>
      <c r="C12" t="s">
        <v>29</v>
      </c>
      <c r="D12">
        <v>0.41152012223422701</v>
      </c>
      <c r="E12">
        <v>0.14793626778687</v>
      </c>
      <c r="F12">
        <v>7.89066741203106E-4</v>
      </c>
      <c r="G12">
        <v>7.5001174665571393E-2</v>
      </c>
      <c r="H12">
        <v>0.36475336857212798</v>
      </c>
    </row>
    <row r="13" spans="1:8" x14ac:dyDescent="0.2">
      <c r="A13" t="s">
        <v>23</v>
      </c>
      <c r="B13" t="s">
        <v>24</v>
      </c>
      <c r="C13" t="s">
        <v>30</v>
      </c>
      <c r="D13">
        <v>0.40866105360640198</v>
      </c>
      <c r="E13">
        <v>1.4905512520175501E-2</v>
      </c>
      <c r="F13">
        <v>1.7672175447006101E-3</v>
      </c>
      <c r="G13">
        <v>5.07171253418238E-2</v>
      </c>
      <c r="H13">
        <v>0.52394909098689801</v>
      </c>
    </row>
    <row r="14" spans="1:8" x14ac:dyDescent="0.2">
      <c r="A14" t="s">
        <v>23</v>
      </c>
      <c r="B14" t="s">
        <v>56</v>
      </c>
      <c r="C14" t="s">
        <v>77</v>
      </c>
      <c r="D14">
        <v>0.369278443662994</v>
      </c>
      <c r="E14">
        <v>1.3048871117284399E-2</v>
      </c>
      <c r="F14">
        <v>7.4467998270896604E-2</v>
      </c>
      <c r="G14">
        <v>7.3385414517286196E-2</v>
      </c>
      <c r="H14">
        <v>0.46981927243153898</v>
      </c>
    </row>
    <row r="15" spans="1:8" x14ac:dyDescent="0.2">
      <c r="A15" t="s">
        <v>23</v>
      </c>
      <c r="B15" t="s">
        <v>24</v>
      </c>
      <c r="C15" t="s">
        <v>72</v>
      </c>
      <c r="D15">
        <v>0.36025531375764702</v>
      </c>
      <c r="E15" s="8">
        <v>1.6598875414095901E-5</v>
      </c>
      <c r="F15">
        <v>9.7264514753301307E-2</v>
      </c>
      <c r="G15">
        <v>6.7572156703890801E-2</v>
      </c>
      <c r="H15">
        <v>0.47489141590974698</v>
      </c>
    </row>
    <row r="16" spans="1:8" x14ac:dyDescent="0.2">
      <c r="A16" t="s">
        <v>23</v>
      </c>
      <c r="B16" t="s">
        <v>56</v>
      </c>
      <c r="C16" t="s">
        <v>61</v>
      </c>
      <c r="D16">
        <v>0.33783493084297</v>
      </c>
      <c r="E16">
        <v>4.4811293627467802E-2</v>
      </c>
      <c r="F16">
        <v>3.0345617192774201E-2</v>
      </c>
      <c r="G16">
        <v>1.5876817144852898E-2</v>
      </c>
      <c r="H16">
        <v>0.57113134119193498</v>
      </c>
    </row>
    <row r="17" spans="1:8" x14ac:dyDescent="0.2">
      <c r="A17" t="s">
        <v>23</v>
      </c>
      <c r="B17" t="s">
        <v>48</v>
      </c>
      <c r="C17" t="s">
        <v>29</v>
      </c>
      <c r="D17">
        <v>0.30625643670908598</v>
      </c>
      <c r="E17">
        <v>7.2407054560803499E-2</v>
      </c>
      <c r="F17">
        <v>2.87078753985975E-2</v>
      </c>
      <c r="G17">
        <v>2.81959577481934E-2</v>
      </c>
      <c r="H17">
        <v>0.56443267558332</v>
      </c>
    </row>
    <row r="18" spans="1:8" x14ac:dyDescent="0.2">
      <c r="A18" t="s">
        <v>20</v>
      </c>
      <c r="B18" t="s">
        <v>52</v>
      </c>
      <c r="C18" t="s">
        <v>53</v>
      </c>
      <c r="D18">
        <v>0.29787011526746598</v>
      </c>
      <c r="E18">
        <v>6.9677738860171199E-3</v>
      </c>
      <c r="F18">
        <v>1.5724639896351499E-4</v>
      </c>
      <c r="G18" s="8">
        <v>9.9096644012706202E-5</v>
      </c>
      <c r="H18">
        <v>0.69490576780354096</v>
      </c>
    </row>
    <row r="19" spans="1:8" x14ac:dyDescent="0.2">
      <c r="A19" t="s">
        <v>23</v>
      </c>
      <c r="B19" t="s">
        <v>24</v>
      </c>
      <c r="C19" t="s">
        <v>32</v>
      </c>
      <c r="D19">
        <v>0.29726032356904802</v>
      </c>
      <c r="E19">
        <v>2.6623078137498798E-2</v>
      </c>
      <c r="F19">
        <v>4.2868538614229901E-2</v>
      </c>
      <c r="G19">
        <v>2.47176326816585E-2</v>
      </c>
      <c r="H19">
        <v>0.60853042699756499</v>
      </c>
    </row>
    <row r="20" spans="1:8" x14ac:dyDescent="0.2">
      <c r="A20" t="s">
        <v>23</v>
      </c>
      <c r="B20" t="s">
        <v>24</v>
      </c>
      <c r="C20" t="s">
        <v>73</v>
      </c>
      <c r="D20">
        <v>0.28357498439013901</v>
      </c>
      <c r="E20">
        <v>1.76793071119561E-3</v>
      </c>
      <c r="F20">
        <v>8.2718213102168495E-2</v>
      </c>
      <c r="G20">
        <v>7.6232016780213496E-4</v>
      </c>
      <c r="H20">
        <v>0.63117655162869502</v>
      </c>
    </row>
    <row r="21" spans="1:8" x14ac:dyDescent="0.2">
      <c r="A21" t="s">
        <v>23</v>
      </c>
      <c r="B21" t="s">
        <v>48</v>
      </c>
      <c r="C21" t="s">
        <v>79</v>
      </c>
      <c r="D21">
        <v>0.231705534788365</v>
      </c>
      <c r="E21">
        <v>1.27963565066245E-3</v>
      </c>
      <c r="F21">
        <v>2.3847939867093399E-2</v>
      </c>
      <c r="G21">
        <v>2.6430839765582199E-2</v>
      </c>
      <c r="H21">
        <v>0.71673604992829698</v>
      </c>
    </row>
    <row r="22" spans="1:8" x14ac:dyDescent="0.2">
      <c r="A22" t="s">
        <v>23</v>
      </c>
      <c r="B22" t="s">
        <v>48</v>
      </c>
      <c r="C22" t="s">
        <v>78</v>
      </c>
      <c r="D22">
        <v>0.22832563810227099</v>
      </c>
      <c r="E22">
        <v>1.7607736482979499E-2</v>
      </c>
      <c r="F22">
        <v>1.7757442002127199E-2</v>
      </c>
      <c r="G22">
        <v>6.0732692459427903E-2</v>
      </c>
      <c r="H22">
        <v>0.67557649095319405</v>
      </c>
    </row>
    <row r="23" spans="1:8" x14ac:dyDescent="0.2">
      <c r="A23" t="s">
        <v>23</v>
      </c>
      <c r="B23" t="s">
        <v>48</v>
      </c>
      <c r="C23" t="s">
        <v>49</v>
      </c>
      <c r="D23">
        <v>0.13365371623685601</v>
      </c>
      <c r="E23">
        <v>3.1224512299393698E-4</v>
      </c>
      <c r="F23">
        <v>2.7931026237069199E-2</v>
      </c>
      <c r="G23">
        <v>2.2382943074831501E-3</v>
      </c>
      <c r="H23">
        <v>0.83586471809559804</v>
      </c>
    </row>
    <row r="24" spans="1:8" x14ac:dyDescent="0.2">
      <c r="A24" t="s">
        <v>23</v>
      </c>
      <c r="B24" t="s">
        <v>75</v>
      </c>
      <c r="C24" t="s">
        <v>76</v>
      </c>
      <c r="D24">
        <v>0.12673632643900101</v>
      </c>
      <c r="E24">
        <v>0.25325200723399199</v>
      </c>
      <c r="F24">
        <v>2.8225316158788899E-2</v>
      </c>
      <c r="G24">
        <v>2.8366513762270799E-4</v>
      </c>
      <c r="H24">
        <v>0.591502685030595</v>
      </c>
    </row>
    <row r="25" spans="1:8" x14ac:dyDescent="0.2">
      <c r="A25" t="s">
        <v>20</v>
      </c>
      <c r="B25" t="s">
        <v>28</v>
      </c>
      <c r="C25" t="s">
        <v>54</v>
      </c>
      <c r="D25">
        <v>0.114864941911771</v>
      </c>
      <c r="E25">
        <v>3.68430978662058E-2</v>
      </c>
      <c r="F25">
        <v>3.0519909036336199E-2</v>
      </c>
      <c r="G25">
        <v>7.8156104335800006E-3</v>
      </c>
      <c r="H25">
        <v>0.80995644075210704</v>
      </c>
    </row>
    <row r="26" spans="1:8" x14ac:dyDescent="0.2">
      <c r="A26" t="s">
        <v>63</v>
      </c>
      <c r="B26" t="s">
        <v>64</v>
      </c>
      <c r="C26" t="s">
        <v>65</v>
      </c>
      <c r="D26">
        <v>9.5408908788941593E-2</v>
      </c>
      <c r="E26">
        <v>1.6370440704501301E-2</v>
      </c>
      <c r="F26">
        <v>4.9609180429671003E-2</v>
      </c>
      <c r="G26">
        <v>7.0165249028998795E-4</v>
      </c>
      <c r="H26">
        <v>0.837909817586596</v>
      </c>
    </row>
    <row r="27" spans="1:8" x14ac:dyDescent="0.2">
      <c r="A27" t="s">
        <v>23</v>
      </c>
      <c r="B27" t="s">
        <v>26</v>
      </c>
      <c r="C27" t="s">
        <v>31</v>
      </c>
      <c r="D27">
        <v>9.2528277016891605E-2</v>
      </c>
      <c r="E27">
        <v>1.73701149306386E-2</v>
      </c>
      <c r="F27">
        <v>3.24900619971717E-2</v>
      </c>
      <c r="G27">
        <v>7.4464366395105897E-2</v>
      </c>
      <c r="H27">
        <v>0.78314717966019198</v>
      </c>
    </row>
    <row r="28" spans="1:8" x14ac:dyDescent="0.2">
      <c r="A28" t="s">
        <v>23</v>
      </c>
      <c r="B28" t="s">
        <v>71</v>
      </c>
      <c r="C28" t="s">
        <v>29</v>
      </c>
      <c r="D28">
        <v>8.4580567205318397E-2</v>
      </c>
      <c r="E28">
        <v>7.2184873255328699E-2</v>
      </c>
      <c r="F28">
        <v>5.5151830469913603E-3</v>
      </c>
      <c r="G28">
        <v>1.9981802453393599E-3</v>
      </c>
      <c r="H28">
        <v>0.83572119624702201</v>
      </c>
    </row>
    <row r="29" spans="1:8" x14ac:dyDescent="0.2">
      <c r="A29" t="s">
        <v>23</v>
      </c>
      <c r="B29" t="s">
        <v>29</v>
      </c>
      <c r="C29" t="s">
        <v>29</v>
      </c>
      <c r="D29">
        <v>8.3044290133627602E-2</v>
      </c>
      <c r="E29">
        <v>0.10268714065569901</v>
      </c>
      <c r="F29">
        <v>6.7092142191898195E-4</v>
      </c>
      <c r="G29">
        <v>4.4794155459470998E-2</v>
      </c>
      <c r="H29">
        <v>0.76880349232928302</v>
      </c>
    </row>
    <row r="30" spans="1:8" x14ac:dyDescent="0.2">
      <c r="A30" t="s">
        <v>20</v>
      </c>
      <c r="B30" t="s">
        <v>38</v>
      </c>
      <c r="C30" t="s">
        <v>39</v>
      </c>
      <c r="D30">
        <v>8.0181012699068396E-2</v>
      </c>
      <c r="E30">
        <v>1.8153080592277701E-2</v>
      </c>
      <c r="F30">
        <v>0.33617327876021902</v>
      </c>
      <c r="G30">
        <v>6.3563203630915797E-3</v>
      </c>
      <c r="H30">
        <v>0.55913630758534405</v>
      </c>
    </row>
    <row r="31" spans="1:8" x14ac:dyDescent="0.2">
      <c r="A31" t="s">
        <v>23</v>
      </c>
      <c r="B31" t="s">
        <v>24</v>
      </c>
      <c r="C31" t="s">
        <v>83</v>
      </c>
      <c r="D31">
        <v>3.9735768197863799E-2</v>
      </c>
      <c r="E31">
        <v>7.5954823736901503E-2</v>
      </c>
      <c r="F31">
        <v>5.5313638098047901E-2</v>
      </c>
      <c r="G31">
        <v>4.0127937470236701E-3</v>
      </c>
      <c r="H31">
        <v>0.82498297622016303</v>
      </c>
    </row>
    <row r="32" spans="1:8" x14ac:dyDescent="0.2">
      <c r="A32" t="s">
        <v>23</v>
      </c>
      <c r="B32" t="s">
        <v>66</v>
      </c>
      <c r="C32" t="s">
        <v>67</v>
      </c>
      <c r="D32">
        <v>3.5599579509618097E-2</v>
      </c>
      <c r="E32" s="8">
        <v>1.08325820743309E-6</v>
      </c>
      <c r="F32">
        <v>0.15684579016955799</v>
      </c>
      <c r="G32">
        <v>9.6465221471498705E-2</v>
      </c>
      <c r="H32">
        <v>0.71108832559111801</v>
      </c>
    </row>
    <row r="33" spans="1:8" x14ac:dyDescent="0.2">
      <c r="A33" t="s">
        <v>23</v>
      </c>
      <c r="B33" t="s">
        <v>24</v>
      </c>
      <c r="C33" t="s">
        <v>25</v>
      </c>
      <c r="D33">
        <v>2.06050651405306E-2</v>
      </c>
      <c r="E33">
        <v>4.9595039653797898E-2</v>
      </c>
      <c r="F33">
        <v>2.1641358318097201E-2</v>
      </c>
      <c r="G33">
        <v>2.0648433335380901E-2</v>
      </c>
      <c r="H33">
        <v>0.88751010355219295</v>
      </c>
    </row>
    <row r="34" spans="1:8" x14ac:dyDescent="0.2">
      <c r="A34" t="s">
        <v>20</v>
      </c>
      <c r="B34" t="s">
        <v>28</v>
      </c>
      <c r="C34" t="s">
        <v>29</v>
      </c>
      <c r="D34">
        <v>2.0316596167168799E-2</v>
      </c>
      <c r="E34">
        <v>9.4094873583055405E-2</v>
      </c>
      <c r="F34">
        <v>6.1274264887636098E-2</v>
      </c>
      <c r="G34">
        <v>6.5569331571383302E-3</v>
      </c>
      <c r="H34">
        <v>0.81775733220500102</v>
      </c>
    </row>
    <row r="35" spans="1:8" x14ac:dyDescent="0.2">
      <c r="A35" t="s">
        <v>20</v>
      </c>
      <c r="B35" t="s">
        <v>21</v>
      </c>
      <c r="C35" t="s">
        <v>22</v>
      </c>
      <c r="D35">
        <v>2.7148309053511301E-3</v>
      </c>
      <c r="E35">
        <v>1.6366757820032399E-2</v>
      </c>
      <c r="F35">
        <v>1.17272774898177E-2</v>
      </c>
      <c r="G35" s="8">
        <v>6.7955155098302293E-5</v>
      </c>
      <c r="H35">
        <v>0.96912317862969999</v>
      </c>
    </row>
    <row r="36" spans="1:8" x14ac:dyDescent="0.2">
      <c r="A36" t="s">
        <v>20</v>
      </c>
      <c r="B36" t="s">
        <v>42</v>
      </c>
      <c r="C36" t="s">
        <v>43</v>
      </c>
      <c r="D36" s="8">
        <v>9.9353336996062407E-15</v>
      </c>
      <c r="E36">
        <v>4.6030040877055999E-2</v>
      </c>
      <c r="F36">
        <v>1.17365804371956E-3</v>
      </c>
      <c r="G36">
        <v>1.15069201528993E-4</v>
      </c>
      <c r="H36">
        <v>0.95268123187768505</v>
      </c>
    </row>
    <row r="37" spans="1:8" x14ac:dyDescent="0.2">
      <c r="A37" t="s">
        <v>23</v>
      </c>
      <c r="B37" t="s">
        <v>26</v>
      </c>
      <c r="C37" t="s">
        <v>27</v>
      </c>
      <c r="D37">
        <v>0</v>
      </c>
      <c r="E37">
        <v>2.91877479142955E-2</v>
      </c>
      <c r="F37">
        <v>5.3625685282414097E-3</v>
      </c>
      <c r="G37">
        <v>7.7343092393660296E-3</v>
      </c>
      <c r="H37">
        <v>0.95771537431809695</v>
      </c>
    </row>
    <row r="38" spans="1:8" x14ac:dyDescent="0.2">
      <c r="A38" t="s">
        <v>20</v>
      </c>
      <c r="B38" t="s">
        <v>35</v>
      </c>
      <c r="C38" t="s">
        <v>36</v>
      </c>
      <c r="D38">
        <v>0</v>
      </c>
      <c r="E38">
        <v>6.1600584852276999E-2</v>
      </c>
      <c r="F38">
        <v>9.6071353554300196E-4</v>
      </c>
      <c r="G38">
        <v>8.7557947594246004E-3</v>
      </c>
      <c r="H38">
        <v>0.92868290685275501</v>
      </c>
    </row>
    <row r="39" spans="1:8" x14ac:dyDescent="0.2">
      <c r="A39" t="s">
        <v>23</v>
      </c>
      <c r="B39" t="s">
        <v>24</v>
      </c>
      <c r="C39" t="s">
        <v>37</v>
      </c>
      <c r="D39">
        <v>0</v>
      </c>
      <c r="E39">
        <v>6.1305932659882399E-2</v>
      </c>
      <c r="F39">
        <v>8.6749590477352104E-2</v>
      </c>
      <c r="G39">
        <v>4.2265915822777299E-2</v>
      </c>
      <c r="H39">
        <v>0.80967856103998803</v>
      </c>
    </row>
    <row r="40" spans="1:8" x14ac:dyDescent="0.2">
      <c r="A40" t="s">
        <v>20</v>
      </c>
      <c r="B40" t="s">
        <v>21</v>
      </c>
      <c r="C40" t="s">
        <v>40</v>
      </c>
      <c r="D40">
        <v>0</v>
      </c>
      <c r="E40">
        <v>9.6667722448979202E-3</v>
      </c>
      <c r="F40">
        <v>2.2324008692834699E-2</v>
      </c>
      <c r="G40">
        <v>2.5958083704538899E-2</v>
      </c>
      <c r="H40">
        <v>0.942051135357728</v>
      </c>
    </row>
    <row r="41" spans="1:8" x14ac:dyDescent="0.2">
      <c r="A41" t="s">
        <v>23</v>
      </c>
      <c r="B41" t="s">
        <v>29</v>
      </c>
      <c r="C41" t="s">
        <v>29</v>
      </c>
      <c r="D41">
        <v>0</v>
      </c>
      <c r="E41">
        <v>1.36936715834531E-3</v>
      </c>
      <c r="F41">
        <v>1.1223723310685999E-2</v>
      </c>
      <c r="G41">
        <v>8.8175276029122903E-4</v>
      </c>
      <c r="H41">
        <v>0.98652515677067698</v>
      </c>
    </row>
    <row r="42" spans="1:8" x14ac:dyDescent="0.2">
      <c r="A42" t="s">
        <v>44</v>
      </c>
      <c r="B42" t="s">
        <v>45</v>
      </c>
      <c r="C42" t="s">
        <v>46</v>
      </c>
      <c r="D42">
        <v>0</v>
      </c>
      <c r="E42">
        <v>0.121467905393173</v>
      </c>
      <c r="F42">
        <v>1.07097642956722E-2</v>
      </c>
      <c r="G42">
        <v>2.1649929287142999E-2</v>
      </c>
      <c r="H42">
        <v>0.84617240102401203</v>
      </c>
    </row>
    <row r="43" spans="1:8" x14ac:dyDescent="0.2">
      <c r="A43" t="s">
        <v>23</v>
      </c>
      <c r="B43" t="s">
        <v>26</v>
      </c>
      <c r="C43" t="s">
        <v>47</v>
      </c>
      <c r="D43">
        <v>0</v>
      </c>
      <c r="E43">
        <v>1.85712802167472E-3</v>
      </c>
      <c r="F43">
        <v>4.2953612070058197E-3</v>
      </c>
      <c r="G43">
        <v>4.83284926965072E-2</v>
      </c>
      <c r="H43">
        <v>0.94551901807481198</v>
      </c>
    </row>
    <row r="44" spans="1:8" x14ac:dyDescent="0.2">
      <c r="A44" t="s">
        <v>51</v>
      </c>
      <c r="B44" t="s">
        <v>29</v>
      </c>
      <c r="C44" t="s">
        <v>29</v>
      </c>
      <c r="D44">
        <v>0</v>
      </c>
      <c r="E44">
        <v>8.6412326053304497E-2</v>
      </c>
      <c r="F44">
        <v>1.02143554011658E-2</v>
      </c>
      <c r="G44">
        <v>2.41547093728822E-3</v>
      </c>
      <c r="H44">
        <v>0.90095784760824205</v>
      </c>
    </row>
    <row r="45" spans="1:8" x14ac:dyDescent="0.2">
      <c r="A45" t="s">
        <v>23</v>
      </c>
      <c r="B45" t="s">
        <v>24</v>
      </c>
      <c r="C45" t="s">
        <v>55</v>
      </c>
      <c r="D45">
        <v>0</v>
      </c>
      <c r="E45">
        <v>0.19730069268411099</v>
      </c>
      <c r="F45">
        <v>1.1599674766915801E-2</v>
      </c>
      <c r="G45">
        <v>1.9103334963427698E-2</v>
      </c>
      <c r="H45">
        <v>0.771996297585545</v>
      </c>
    </row>
    <row r="46" spans="1:8" x14ac:dyDescent="0.2">
      <c r="A46" t="s">
        <v>58</v>
      </c>
      <c r="B46" t="s">
        <v>59</v>
      </c>
      <c r="C46" t="s">
        <v>60</v>
      </c>
      <c r="D46">
        <v>0</v>
      </c>
      <c r="E46">
        <v>8.3734196132559904E-2</v>
      </c>
      <c r="F46">
        <v>3.2236062405810999E-2</v>
      </c>
      <c r="G46">
        <v>6.2355340319307999E-2</v>
      </c>
      <c r="H46">
        <v>0.82167440114232104</v>
      </c>
    </row>
    <row r="47" spans="1:8" x14ac:dyDescent="0.2">
      <c r="A47" t="s">
        <v>68</v>
      </c>
      <c r="B47" t="s">
        <v>69</v>
      </c>
      <c r="C47" t="s">
        <v>70</v>
      </c>
      <c r="D47">
        <v>0</v>
      </c>
      <c r="E47">
        <v>0.17812843682193599</v>
      </c>
      <c r="F47">
        <v>3.7802520878385398E-2</v>
      </c>
      <c r="G47">
        <v>2.8029943254889E-2</v>
      </c>
      <c r="H47">
        <v>0.75603909904478905</v>
      </c>
    </row>
  </sheetData>
  <autoFilter ref="A2:H47" xr:uid="{663F6EDC-08B6-7C4E-8102-0B79059E8A15}">
    <sortState xmlns:xlrd2="http://schemas.microsoft.com/office/spreadsheetml/2017/richdata2" ref="A3:H47">
      <sortCondition descending="1" ref="D2:D47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6270D-CE76-2B4A-8EB2-F5CF2C6F7ADC}">
  <dimension ref="A1:L23"/>
  <sheetViews>
    <sheetView workbookViewId="0">
      <selection sqref="A1:XFD1"/>
    </sheetView>
  </sheetViews>
  <sheetFormatPr baseColWidth="10" defaultRowHeight="16" x14ac:dyDescent="0.2"/>
  <cols>
    <col min="1" max="1" width="59.33203125" customWidth="1"/>
    <col min="5" max="6" width="3.5" bestFit="1" customWidth="1"/>
    <col min="7" max="7" width="8.83203125" bestFit="1" customWidth="1"/>
    <col min="8" max="8" width="9.1640625" bestFit="1" customWidth="1"/>
  </cols>
  <sheetData>
    <row r="1" spans="1:12" x14ac:dyDescent="0.2">
      <c r="A1" s="1" t="s">
        <v>2173</v>
      </c>
    </row>
    <row r="3" spans="1:12" x14ac:dyDescent="0.2">
      <c r="A3" s="10" t="s">
        <v>2174</v>
      </c>
      <c r="B3" s="11" t="s">
        <v>645</v>
      </c>
      <c r="C3" s="11" t="s">
        <v>646</v>
      </c>
      <c r="D3" s="11" t="s">
        <v>647</v>
      </c>
      <c r="E3" s="11" t="s">
        <v>648</v>
      </c>
      <c r="F3" s="11" t="s">
        <v>649</v>
      </c>
      <c r="G3" s="11" t="s">
        <v>650</v>
      </c>
      <c r="H3" s="11" t="s">
        <v>651</v>
      </c>
      <c r="I3" s="11" t="s">
        <v>652</v>
      </c>
      <c r="J3" s="11" t="s">
        <v>653</v>
      </c>
      <c r="K3" s="11" t="s">
        <v>654</v>
      </c>
      <c r="L3" s="11" t="s">
        <v>655</v>
      </c>
    </row>
    <row r="4" spans="1:12" x14ac:dyDescent="0.2">
      <c r="A4" t="s">
        <v>2193</v>
      </c>
      <c r="B4" t="s">
        <v>2170</v>
      </c>
      <c r="C4" t="s">
        <v>90</v>
      </c>
      <c r="D4" t="s">
        <v>658</v>
      </c>
      <c r="E4">
        <v>15</v>
      </c>
      <c r="F4">
        <v>13</v>
      </c>
      <c r="G4">
        <v>6</v>
      </c>
      <c r="H4" s="12">
        <v>1.5999999999999999E-6</v>
      </c>
      <c r="I4" s="12">
        <v>3.1999999999999999E-5</v>
      </c>
      <c r="J4" t="s">
        <v>2172</v>
      </c>
      <c r="K4">
        <v>1.5092650606702001</v>
      </c>
      <c r="L4">
        <v>2.3758136609442499</v>
      </c>
    </row>
    <row r="5" spans="1:12" x14ac:dyDescent="0.2">
      <c r="A5" t="s">
        <v>2188</v>
      </c>
      <c r="B5" t="s">
        <v>2170</v>
      </c>
      <c r="C5" t="s">
        <v>90</v>
      </c>
      <c r="D5" t="s">
        <v>658</v>
      </c>
      <c r="E5">
        <v>15</v>
      </c>
      <c r="F5">
        <v>13</v>
      </c>
      <c r="G5">
        <v>11</v>
      </c>
      <c r="H5" s="12">
        <v>1.04E-5</v>
      </c>
      <c r="I5" s="12">
        <v>9.6666666666666694E-5</v>
      </c>
      <c r="J5" t="s">
        <v>2172</v>
      </c>
      <c r="K5">
        <v>0.67313413909467901</v>
      </c>
      <c r="L5">
        <v>1.6303656000368301</v>
      </c>
    </row>
    <row r="6" spans="1:12" x14ac:dyDescent="0.2">
      <c r="A6" t="s">
        <v>2191</v>
      </c>
      <c r="B6" t="s">
        <v>2170</v>
      </c>
      <c r="C6" t="s">
        <v>90</v>
      </c>
      <c r="D6" t="s">
        <v>658</v>
      </c>
      <c r="E6">
        <v>15</v>
      </c>
      <c r="F6">
        <v>13</v>
      </c>
      <c r="G6">
        <v>12</v>
      </c>
      <c r="H6" s="12">
        <v>1.45E-5</v>
      </c>
      <c r="I6" s="12">
        <v>9.6666666666666694E-5</v>
      </c>
      <c r="J6" t="s">
        <v>2172</v>
      </c>
      <c r="K6">
        <v>3.6723415272939</v>
      </c>
      <c r="L6">
        <v>4.6229162203464398</v>
      </c>
    </row>
    <row r="7" spans="1:12" x14ac:dyDescent="0.2">
      <c r="A7" t="s">
        <v>2177</v>
      </c>
      <c r="B7" t="s">
        <v>2170</v>
      </c>
      <c r="C7" t="s">
        <v>90</v>
      </c>
      <c r="D7" t="s">
        <v>658</v>
      </c>
      <c r="E7">
        <v>15</v>
      </c>
      <c r="F7">
        <v>13</v>
      </c>
      <c r="G7">
        <v>19</v>
      </c>
      <c r="H7">
        <v>1.08E-4</v>
      </c>
      <c r="I7">
        <v>5.4000000000000001E-4</v>
      </c>
      <c r="J7" t="s">
        <v>2171</v>
      </c>
      <c r="K7">
        <v>2.1766149010397702</v>
      </c>
      <c r="L7">
        <v>3.0537327704019299</v>
      </c>
    </row>
    <row r="8" spans="1:12" x14ac:dyDescent="0.2">
      <c r="A8" t="s">
        <v>2189</v>
      </c>
      <c r="B8" t="s">
        <v>2170</v>
      </c>
      <c r="C8" t="s">
        <v>90</v>
      </c>
      <c r="D8" t="s">
        <v>658</v>
      </c>
      <c r="E8">
        <v>15</v>
      </c>
      <c r="F8">
        <v>13</v>
      </c>
      <c r="G8">
        <v>20</v>
      </c>
      <c r="H8">
        <v>1.3999999999999999E-4</v>
      </c>
      <c r="I8">
        <v>5.5999999999999995E-4</v>
      </c>
      <c r="J8" t="s">
        <v>2171</v>
      </c>
      <c r="K8">
        <v>2.15939339663257</v>
      </c>
      <c r="L8">
        <v>3.4975160455390899</v>
      </c>
    </row>
    <row r="9" spans="1:12" x14ac:dyDescent="0.2">
      <c r="A9" t="s">
        <v>2183</v>
      </c>
      <c r="B9" t="s">
        <v>2170</v>
      </c>
      <c r="C9" t="s">
        <v>90</v>
      </c>
      <c r="D9" t="s">
        <v>658</v>
      </c>
      <c r="E9">
        <v>15</v>
      </c>
      <c r="F9">
        <v>13</v>
      </c>
      <c r="G9">
        <v>26</v>
      </c>
      <c r="H9">
        <v>5.5699999999999999E-4</v>
      </c>
      <c r="I9">
        <v>1.3925000000000001E-3</v>
      </c>
      <c r="J9" t="s">
        <v>2163</v>
      </c>
      <c r="K9">
        <v>0.74530291240511803</v>
      </c>
      <c r="L9">
        <v>1.60264086993954</v>
      </c>
    </row>
    <row r="10" spans="1:12" x14ac:dyDescent="0.2">
      <c r="A10" t="s">
        <v>2190</v>
      </c>
      <c r="B10" t="s">
        <v>2170</v>
      </c>
      <c r="C10" t="s">
        <v>90</v>
      </c>
      <c r="D10" t="s">
        <v>658</v>
      </c>
      <c r="E10">
        <v>15</v>
      </c>
      <c r="F10">
        <v>13</v>
      </c>
      <c r="G10">
        <v>26</v>
      </c>
      <c r="H10">
        <v>5.5699999999999999E-4</v>
      </c>
      <c r="I10">
        <v>1.3925000000000001E-3</v>
      </c>
      <c r="J10" t="s">
        <v>2163</v>
      </c>
      <c r="K10">
        <v>7.6844775464322598E-2</v>
      </c>
      <c r="L10">
        <v>1.5477093787882601</v>
      </c>
    </row>
    <row r="11" spans="1:12" x14ac:dyDescent="0.2">
      <c r="A11" t="s">
        <v>2192</v>
      </c>
      <c r="B11" t="s">
        <v>2170</v>
      </c>
      <c r="C11" t="s">
        <v>90</v>
      </c>
      <c r="D11" t="s">
        <v>658</v>
      </c>
      <c r="E11">
        <v>15</v>
      </c>
      <c r="F11">
        <v>13</v>
      </c>
      <c r="G11">
        <v>170</v>
      </c>
      <c r="H11">
        <v>4.4799999999999999E-4</v>
      </c>
      <c r="I11">
        <v>1.3925000000000001E-3</v>
      </c>
      <c r="J11" t="s">
        <v>2163</v>
      </c>
      <c r="K11">
        <v>9.08676254973418E-2</v>
      </c>
      <c r="L11">
        <v>-1.49162861832899</v>
      </c>
    </row>
    <row r="12" spans="1:12" x14ac:dyDescent="0.2">
      <c r="A12" t="s">
        <v>2184</v>
      </c>
      <c r="B12" t="s">
        <v>2170</v>
      </c>
      <c r="C12" t="s">
        <v>90</v>
      </c>
      <c r="D12" t="s">
        <v>658</v>
      </c>
      <c r="E12">
        <v>15</v>
      </c>
      <c r="F12">
        <v>13</v>
      </c>
      <c r="G12">
        <v>28</v>
      </c>
      <c r="H12">
        <v>8.4400000000000002E-4</v>
      </c>
      <c r="I12">
        <v>1.87555555555556E-3</v>
      </c>
      <c r="J12" t="s">
        <v>2163</v>
      </c>
      <c r="K12">
        <v>-0.46178066512986099</v>
      </c>
      <c r="L12">
        <v>0.413888517961365</v>
      </c>
    </row>
    <row r="13" spans="1:12" x14ac:dyDescent="0.2">
      <c r="A13" t="s">
        <v>2175</v>
      </c>
      <c r="B13" t="s">
        <v>2170</v>
      </c>
      <c r="C13" t="s">
        <v>90</v>
      </c>
      <c r="D13" t="s">
        <v>658</v>
      </c>
      <c r="E13">
        <v>15</v>
      </c>
      <c r="F13">
        <v>13</v>
      </c>
      <c r="G13">
        <v>30</v>
      </c>
      <c r="H13">
        <v>1.2600000000000001E-3</v>
      </c>
      <c r="I13">
        <v>2.0999999999999999E-3</v>
      </c>
      <c r="J13" t="s">
        <v>2163</v>
      </c>
      <c r="K13">
        <v>1.7517025570342599</v>
      </c>
      <c r="L13">
        <v>2.5107989264350001</v>
      </c>
    </row>
    <row r="14" spans="1:12" x14ac:dyDescent="0.2">
      <c r="A14" t="s">
        <v>2178</v>
      </c>
      <c r="B14" t="s">
        <v>2170</v>
      </c>
      <c r="C14" t="s">
        <v>90</v>
      </c>
      <c r="D14" t="s">
        <v>658</v>
      </c>
      <c r="E14">
        <v>15</v>
      </c>
      <c r="F14">
        <v>13</v>
      </c>
      <c r="G14">
        <v>30</v>
      </c>
      <c r="H14">
        <v>1.2600000000000001E-3</v>
      </c>
      <c r="I14">
        <v>2.0999999999999999E-3</v>
      </c>
      <c r="J14" t="s">
        <v>2163</v>
      </c>
      <c r="K14">
        <v>4.23712529016393</v>
      </c>
      <c r="L14">
        <v>5.08939937864809</v>
      </c>
    </row>
    <row r="15" spans="1:12" x14ac:dyDescent="0.2">
      <c r="A15" t="s">
        <v>2180</v>
      </c>
      <c r="B15" t="s">
        <v>2170</v>
      </c>
      <c r="C15" t="s">
        <v>90</v>
      </c>
      <c r="D15" t="s">
        <v>658</v>
      </c>
      <c r="E15">
        <v>15</v>
      </c>
      <c r="F15">
        <v>13</v>
      </c>
      <c r="G15">
        <v>30</v>
      </c>
      <c r="H15">
        <v>1.2600000000000001E-3</v>
      </c>
      <c r="I15">
        <v>2.0999999999999999E-3</v>
      </c>
      <c r="J15" t="s">
        <v>2163</v>
      </c>
      <c r="K15">
        <v>0.119832420376073</v>
      </c>
      <c r="L15">
        <v>1.2533711694752001</v>
      </c>
    </row>
    <row r="16" spans="1:12" x14ac:dyDescent="0.2">
      <c r="A16" t="s">
        <v>2181</v>
      </c>
      <c r="B16" t="s">
        <v>2170</v>
      </c>
      <c r="C16" t="s">
        <v>90</v>
      </c>
      <c r="D16" t="s">
        <v>658</v>
      </c>
      <c r="E16">
        <v>15</v>
      </c>
      <c r="F16">
        <v>13</v>
      </c>
      <c r="G16">
        <v>31</v>
      </c>
      <c r="H16">
        <v>1.5200000000000001E-3</v>
      </c>
      <c r="I16">
        <v>2.1714285714285698E-3</v>
      </c>
      <c r="J16" t="s">
        <v>2163</v>
      </c>
      <c r="K16">
        <v>-0.39771775896491002</v>
      </c>
      <c r="L16">
        <v>0.31192945075836298</v>
      </c>
    </row>
    <row r="17" spans="1:12" x14ac:dyDescent="0.2">
      <c r="A17" t="s">
        <v>2187</v>
      </c>
      <c r="B17" t="s">
        <v>2170</v>
      </c>
      <c r="C17" t="s">
        <v>90</v>
      </c>
      <c r="D17" t="s">
        <v>658</v>
      </c>
      <c r="E17">
        <v>15</v>
      </c>
      <c r="F17">
        <v>13</v>
      </c>
      <c r="G17">
        <v>31</v>
      </c>
      <c r="H17">
        <v>1.5200000000000001E-3</v>
      </c>
      <c r="I17">
        <v>2.1714285714285698E-3</v>
      </c>
      <c r="J17" t="s">
        <v>2163</v>
      </c>
      <c r="K17">
        <v>0.56460844704914104</v>
      </c>
      <c r="L17">
        <v>1.35896197001779</v>
      </c>
    </row>
    <row r="18" spans="1:12" x14ac:dyDescent="0.2">
      <c r="A18" t="s">
        <v>2185</v>
      </c>
      <c r="B18" t="s">
        <v>2170</v>
      </c>
      <c r="C18" t="s">
        <v>90</v>
      </c>
      <c r="D18" t="s">
        <v>658</v>
      </c>
      <c r="E18">
        <v>15</v>
      </c>
      <c r="F18">
        <v>13</v>
      </c>
      <c r="G18">
        <v>161</v>
      </c>
      <c r="H18">
        <v>2.63E-3</v>
      </c>
      <c r="I18">
        <v>3.2875000000000001E-3</v>
      </c>
      <c r="J18" t="s">
        <v>2163</v>
      </c>
      <c r="K18">
        <v>2.7048663118213598</v>
      </c>
      <c r="L18">
        <v>-1.7656308898719399</v>
      </c>
    </row>
    <row r="19" spans="1:12" x14ac:dyDescent="0.2">
      <c r="A19" t="s">
        <v>2194</v>
      </c>
      <c r="B19" t="s">
        <v>2170</v>
      </c>
      <c r="C19" t="s">
        <v>90</v>
      </c>
      <c r="D19" t="s">
        <v>658</v>
      </c>
      <c r="E19">
        <v>15</v>
      </c>
      <c r="F19">
        <v>13</v>
      </c>
      <c r="G19">
        <v>34</v>
      </c>
      <c r="H19">
        <v>2.63E-3</v>
      </c>
      <c r="I19">
        <v>3.2875000000000001E-3</v>
      </c>
      <c r="J19" t="s">
        <v>2163</v>
      </c>
      <c r="K19">
        <v>1.33722360623888</v>
      </c>
      <c r="L19">
        <v>2.1863374778239701</v>
      </c>
    </row>
    <row r="20" spans="1:12" x14ac:dyDescent="0.2">
      <c r="A20" t="s">
        <v>2182</v>
      </c>
      <c r="B20" t="s">
        <v>2170</v>
      </c>
      <c r="C20" t="s">
        <v>90</v>
      </c>
      <c r="D20" t="s">
        <v>658</v>
      </c>
      <c r="E20">
        <v>15</v>
      </c>
      <c r="F20">
        <v>13</v>
      </c>
      <c r="G20">
        <v>41</v>
      </c>
      <c r="H20">
        <v>8.2900000000000005E-3</v>
      </c>
      <c r="I20">
        <v>9.7529411764705892E-3</v>
      </c>
      <c r="J20" t="s">
        <v>2163</v>
      </c>
      <c r="K20">
        <v>1.9893552362266</v>
      </c>
      <c r="L20">
        <v>3.3633303976323901</v>
      </c>
    </row>
    <row r="21" spans="1:12" x14ac:dyDescent="0.2">
      <c r="A21" t="s">
        <v>2179</v>
      </c>
      <c r="B21" t="s">
        <v>2170</v>
      </c>
      <c r="C21" t="s">
        <v>90</v>
      </c>
      <c r="D21" t="s">
        <v>658</v>
      </c>
      <c r="E21">
        <v>15</v>
      </c>
      <c r="F21">
        <v>13</v>
      </c>
      <c r="G21">
        <v>47</v>
      </c>
      <c r="H21">
        <v>1.95E-2</v>
      </c>
      <c r="I21">
        <v>2.1666666666666699E-2</v>
      </c>
      <c r="J21" t="s">
        <v>659</v>
      </c>
      <c r="K21">
        <v>0.84176849008923305</v>
      </c>
      <c r="L21">
        <v>1.67822765964182</v>
      </c>
    </row>
    <row r="22" spans="1:12" x14ac:dyDescent="0.2">
      <c r="A22" t="s">
        <v>2186</v>
      </c>
      <c r="B22" t="s">
        <v>2170</v>
      </c>
      <c r="C22" t="s">
        <v>90</v>
      </c>
      <c r="D22" t="s">
        <v>658</v>
      </c>
      <c r="E22">
        <v>15</v>
      </c>
      <c r="F22">
        <v>13</v>
      </c>
      <c r="G22">
        <v>55</v>
      </c>
      <c r="H22">
        <v>5.1999999999999998E-2</v>
      </c>
      <c r="I22">
        <v>5.4736842105263202E-2</v>
      </c>
      <c r="J22" t="s">
        <v>668</v>
      </c>
      <c r="K22">
        <v>0.59857418744945101</v>
      </c>
      <c r="L22">
        <v>1.1036012258869701</v>
      </c>
    </row>
    <row r="23" spans="1:12" x14ac:dyDescent="0.2">
      <c r="A23" t="s">
        <v>2176</v>
      </c>
      <c r="B23" t="s">
        <v>2170</v>
      </c>
      <c r="C23" t="s">
        <v>90</v>
      </c>
      <c r="D23" t="s">
        <v>658</v>
      </c>
      <c r="E23">
        <v>15</v>
      </c>
      <c r="F23">
        <v>13</v>
      </c>
      <c r="G23">
        <v>58</v>
      </c>
      <c r="H23">
        <v>7.1999999999999995E-2</v>
      </c>
      <c r="I23">
        <v>7.1999999999999995E-2</v>
      </c>
      <c r="J23" t="s">
        <v>668</v>
      </c>
      <c r="K23">
        <v>1.50316656145589</v>
      </c>
      <c r="L23">
        <v>1.9977474289516599</v>
      </c>
    </row>
  </sheetData>
  <autoFilter ref="A3:L3" xr:uid="{FBB6270D-CE76-2B4A-8EB2-F5CF2C6F7ADC}">
    <sortState xmlns:xlrd2="http://schemas.microsoft.com/office/spreadsheetml/2017/richdata2" ref="A4:L23">
      <sortCondition ref="I3:I23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C2ED2-27EF-3542-934F-04AAA200BC25}">
  <dimension ref="A1:J152"/>
  <sheetViews>
    <sheetView workbookViewId="0">
      <selection activeCell="F20" sqref="F20"/>
    </sheetView>
  </sheetViews>
  <sheetFormatPr baseColWidth="10" defaultRowHeight="16" x14ac:dyDescent="0.2"/>
  <cols>
    <col min="1" max="1" width="78.83203125" bestFit="1" customWidth="1"/>
    <col min="2" max="2" width="34" bestFit="1" customWidth="1"/>
    <col min="3" max="3" width="13" bestFit="1" customWidth="1"/>
    <col min="6" max="6" width="16" bestFit="1" customWidth="1"/>
  </cols>
  <sheetData>
    <row r="1" spans="1:10" s="1" customFormat="1" x14ac:dyDescent="0.2">
      <c r="A1" s="1" t="s">
        <v>2195</v>
      </c>
    </row>
    <row r="2" spans="1:10" x14ac:dyDescent="0.2">
      <c r="A2" s="3" t="s">
        <v>15</v>
      </c>
      <c r="B2" s="3" t="s">
        <v>676</v>
      </c>
      <c r="C2" s="7" t="s">
        <v>17</v>
      </c>
      <c r="D2" s="7" t="s">
        <v>0</v>
      </c>
      <c r="G2" s="3"/>
      <c r="H2" s="3"/>
      <c r="I2" s="3"/>
      <c r="J2" s="3"/>
    </row>
    <row r="3" spans="1:10" x14ac:dyDescent="0.2">
      <c r="A3" t="s">
        <v>1</v>
      </c>
      <c r="B3" t="s">
        <v>88</v>
      </c>
      <c r="C3" t="s">
        <v>3</v>
      </c>
      <c r="D3">
        <v>0.698025504209415</v>
      </c>
    </row>
    <row r="4" spans="1:10" x14ac:dyDescent="0.2">
      <c r="A4" t="s">
        <v>4</v>
      </c>
      <c r="B4" t="s">
        <v>88</v>
      </c>
      <c r="C4" t="s">
        <v>3</v>
      </c>
      <c r="D4">
        <v>0.27298342514247498</v>
      </c>
    </row>
    <row r="5" spans="1:10" x14ac:dyDescent="0.2">
      <c r="A5" t="s">
        <v>5</v>
      </c>
      <c r="B5" t="s">
        <v>88</v>
      </c>
      <c r="C5" t="s">
        <v>3</v>
      </c>
      <c r="D5">
        <v>1.2086197262311501E-2</v>
      </c>
    </row>
    <row r="6" spans="1:10" x14ac:dyDescent="0.2">
      <c r="A6" t="s">
        <v>7</v>
      </c>
      <c r="B6" t="s">
        <v>88</v>
      </c>
      <c r="C6" t="s">
        <v>3</v>
      </c>
      <c r="D6">
        <v>9.4126918886869096E-3</v>
      </c>
    </row>
    <row r="7" spans="1:10" x14ac:dyDescent="0.2">
      <c r="A7" t="s">
        <v>6</v>
      </c>
      <c r="B7" t="s">
        <v>88</v>
      </c>
      <c r="C7" t="s">
        <v>3</v>
      </c>
      <c r="D7">
        <v>7.4921814971118904E-3</v>
      </c>
    </row>
    <row r="8" spans="1:10" x14ac:dyDescent="0.2">
      <c r="A8" t="s">
        <v>1</v>
      </c>
      <c r="B8" t="s">
        <v>89</v>
      </c>
      <c r="C8" t="s">
        <v>3</v>
      </c>
      <c r="D8">
        <v>0.70954347871461498</v>
      </c>
    </row>
    <row r="9" spans="1:10" x14ac:dyDescent="0.2">
      <c r="A9" t="s">
        <v>4</v>
      </c>
      <c r="B9" t="s">
        <v>89</v>
      </c>
      <c r="C9" t="s">
        <v>3</v>
      </c>
      <c r="D9">
        <v>0.26856839477317401</v>
      </c>
    </row>
    <row r="10" spans="1:10" x14ac:dyDescent="0.2">
      <c r="A10" t="s">
        <v>5</v>
      </c>
      <c r="B10" t="s">
        <v>89</v>
      </c>
      <c r="C10" t="s">
        <v>3</v>
      </c>
      <c r="D10">
        <v>1.15998486502544E-2</v>
      </c>
    </row>
    <row r="11" spans="1:10" x14ac:dyDescent="0.2">
      <c r="A11" t="s">
        <v>7</v>
      </c>
      <c r="B11" t="s">
        <v>89</v>
      </c>
      <c r="C11" t="s">
        <v>3</v>
      </c>
      <c r="D11">
        <v>5.9694233189522003E-3</v>
      </c>
    </row>
    <row r="12" spans="1:10" x14ac:dyDescent="0.2">
      <c r="A12" t="s">
        <v>6</v>
      </c>
      <c r="B12" t="s">
        <v>89</v>
      </c>
      <c r="C12" t="s">
        <v>3</v>
      </c>
      <c r="D12">
        <v>4.3188545430033103E-3</v>
      </c>
    </row>
    <row r="13" spans="1:10" x14ac:dyDescent="0.2">
      <c r="A13" t="s">
        <v>1</v>
      </c>
      <c r="B13" t="s">
        <v>90</v>
      </c>
      <c r="C13" t="s">
        <v>3</v>
      </c>
      <c r="D13">
        <v>0.72762264685524003</v>
      </c>
    </row>
    <row r="14" spans="1:10" x14ac:dyDescent="0.2">
      <c r="A14" t="s">
        <v>4</v>
      </c>
      <c r="B14" t="s">
        <v>90</v>
      </c>
      <c r="C14" t="s">
        <v>3</v>
      </c>
      <c r="D14">
        <v>0.24800492382665501</v>
      </c>
    </row>
    <row r="15" spans="1:10" x14ac:dyDescent="0.2">
      <c r="A15" t="s">
        <v>5</v>
      </c>
      <c r="B15" t="s">
        <v>90</v>
      </c>
      <c r="C15" t="s">
        <v>3</v>
      </c>
      <c r="D15">
        <v>1.4897219789626199E-2</v>
      </c>
    </row>
    <row r="16" spans="1:10" x14ac:dyDescent="0.2">
      <c r="A16" t="s">
        <v>6</v>
      </c>
      <c r="B16" t="s">
        <v>90</v>
      </c>
      <c r="C16" t="s">
        <v>3</v>
      </c>
      <c r="D16">
        <v>5.5650694008090801E-3</v>
      </c>
    </row>
    <row r="17" spans="1:4" x14ac:dyDescent="0.2">
      <c r="A17" t="s">
        <v>7</v>
      </c>
      <c r="B17" t="s">
        <v>90</v>
      </c>
      <c r="C17" t="s">
        <v>3</v>
      </c>
      <c r="D17">
        <v>3.9101401276701699E-3</v>
      </c>
    </row>
    <row r="18" spans="1:4" x14ac:dyDescent="0.2">
      <c r="A18" t="s">
        <v>1</v>
      </c>
      <c r="B18" t="s">
        <v>91</v>
      </c>
      <c r="C18" t="s">
        <v>3</v>
      </c>
      <c r="D18">
        <v>0.706439215278449</v>
      </c>
    </row>
    <row r="19" spans="1:4" x14ac:dyDescent="0.2">
      <c r="A19" t="s">
        <v>4</v>
      </c>
      <c r="B19" t="s">
        <v>91</v>
      </c>
      <c r="C19" t="s">
        <v>3</v>
      </c>
      <c r="D19">
        <v>0.266879963217169</v>
      </c>
    </row>
    <row r="20" spans="1:4" x14ac:dyDescent="0.2">
      <c r="A20" t="s">
        <v>5</v>
      </c>
      <c r="B20" t="s">
        <v>91</v>
      </c>
      <c r="C20" t="s">
        <v>3</v>
      </c>
      <c r="D20">
        <v>1.1014843666529901E-2</v>
      </c>
    </row>
    <row r="21" spans="1:4" x14ac:dyDescent="0.2">
      <c r="A21" t="s">
        <v>7</v>
      </c>
      <c r="B21" t="s">
        <v>91</v>
      </c>
      <c r="C21" t="s">
        <v>3</v>
      </c>
      <c r="D21">
        <v>8.7685862780523E-3</v>
      </c>
    </row>
    <row r="22" spans="1:4" x14ac:dyDescent="0.2">
      <c r="A22" t="s">
        <v>6</v>
      </c>
      <c r="B22" t="s">
        <v>91</v>
      </c>
      <c r="C22" t="s">
        <v>3</v>
      </c>
      <c r="D22">
        <v>6.8973915598022802E-3</v>
      </c>
    </row>
    <row r="23" spans="1:4" x14ac:dyDescent="0.2">
      <c r="A23" t="s">
        <v>1</v>
      </c>
      <c r="B23" t="s">
        <v>92</v>
      </c>
      <c r="C23" t="s">
        <v>3</v>
      </c>
      <c r="D23">
        <v>0.68671959445735398</v>
      </c>
    </row>
    <row r="24" spans="1:4" x14ac:dyDescent="0.2">
      <c r="A24" t="s">
        <v>4</v>
      </c>
      <c r="B24" t="s">
        <v>92</v>
      </c>
      <c r="C24" t="s">
        <v>3</v>
      </c>
      <c r="D24">
        <v>0.28240329782728901</v>
      </c>
    </row>
    <row r="25" spans="1:4" x14ac:dyDescent="0.2">
      <c r="A25" t="s">
        <v>5</v>
      </c>
      <c r="B25" t="s">
        <v>92</v>
      </c>
      <c r="C25" t="s">
        <v>3</v>
      </c>
      <c r="D25">
        <v>1.19381835401984E-2</v>
      </c>
    </row>
    <row r="26" spans="1:4" x14ac:dyDescent="0.2">
      <c r="A26" t="s">
        <v>7</v>
      </c>
      <c r="B26" t="s">
        <v>92</v>
      </c>
      <c r="C26" t="s">
        <v>3</v>
      </c>
      <c r="D26">
        <v>1.0192248387923399E-2</v>
      </c>
    </row>
    <row r="27" spans="1:4" x14ac:dyDescent="0.2">
      <c r="A27" t="s">
        <v>6</v>
      </c>
      <c r="B27" t="s">
        <v>92</v>
      </c>
      <c r="C27" t="s">
        <v>3</v>
      </c>
      <c r="D27">
        <v>8.7466757872349792E-3</v>
      </c>
    </row>
    <row r="28" spans="1:4" x14ac:dyDescent="0.2">
      <c r="A28" t="s">
        <v>1</v>
      </c>
      <c r="B28" t="s">
        <v>88</v>
      </c>
      <c r="C28" t="s">
        <v>2165</v>
      </c>
      <c r="D28">
        <v>0.84102683833087</v>
      </c>
    </row>
    <row r="29" spans="1:4" x14ac:dyDescent="0.2">
      <c r="A29" t="s">
        <v>14</v>
      </c>
      <c r="B29" t="s">
        <v>88</v>
      </c>
      <c r="C29" t="s">
        <v>2165</v>
      </c>
      <c r="D29">
        <v>8.5588224573539401E-2</v>
      </c>
    </row>
    <row r="30" spans="1:4" x14ac:dyDescent="0.2">
      <c r="A30" t="s">
        <v>6</v>
      </c>
      <c r="B30" t="s">
        <v>88</v>
      </c>
      <c r="C30" t="s">
        <v>2165</v>
      </c>
      <c r="D30">
        <v>3.47287245160042E-2</v>
      </c>
    </row>
    <row r="31" spans="1:4" x14ac:dyDescent="0.2">
      <c r="A31" t="s">
        <v>5</v>
      </c>
      <c r="B31" t="s">
        <v>88</v>
      </c>
      <c r="C31" t="s">
        <v>2165</v>
      </c>
      <c r="D31">
        <v>2.57896966658069E-2</v>
      </c>
    </row>
    <row r="32" spans="1:4" x14ac:dyDescent="0.2">
      <c r="A32" t="s">
        <v>7</v>
      </c>
      <c r="B32" t="s">
        <v>88</v>
      </c>
      <c r="C32" t="s">
        <v>2165</v>
      </c>
      <c r="D32">
        <v>1.28665159137798E-2</v>
      </c>
    </row>
    <row r="33" spans="1:4" x14ac:dyDescent="0.2">
      <c r="A33" t="s">
        <v>1</v>
      </c>
      <c r="B33" t="s">
        <v>89</v>
      </c>
      <c r="C33" t="s">
        <v>2165</v>
      </c>
      <c r="D33">
        <v>0.86561008279164697</v>
      </c>
    </row>
    <row r="34" spans="1:4" x14ac:dyDescent="0.2">
      <c r="A34" t="s">
        <v>14</v>
      </c>
      <c r="B34" t="s">
        <v>89</v>
      </c>
      <c r="C34" t="s">
        <v>2165</v>
      </c>
      <c r="D34">
        <v>6.2040097620331698E-2</v>
      </c>
    </row>
    <row r="35" spans="1:4" x14ac:dyDescent="0.2">
      <c r="A35" t="s">
        <v>5</v>
      </c>
      <c r="B35" t="s">
        <v>89</v>
      </c>
      <c r="C35" t="s">
        <v>2165</v>
      </c>
      <c r="D35">
        <v>3.1469307279742197E-2</v>
      </c>
    </row>
    <row r="36" spans="1:4" x14ac:dyDescent="0.2">
      <c r="A36" t="s">
        <v>6</v>
      </c>
      <c r="B36" t="s">
        <v>89</v>
      </c>
      <c r="C36" t="s">
        <v>2165</v>
      </c>
      <c r="D36">
        <v>3.0910927943939799E-2</v>
      </c>
    </row>
    <row r="37" spans="1:4" x14ac:dyDescent="0.2">
      <c r="A37" t="s">
        <v>7</v>
      </c>
      <c r="B37" t="s">
        <v>89</v>
      </c>
      <c r="C37" t="s">
        <v>2165</v>
      </c>
      <c r="D37">
        <v>9.9695843643384605E-3</v>
      </c>
    </row>
    <row r="38" spans="1:4" x14ac:dyDescent="0.2">
      <c r="A38" t="s">
        <v>1</v>
      </c>
      <c r="B38" t="s">
        <v>90</v>
      </c>
      <c r="C38" t="s">
        <v>2165</v>
      </c>
      <c r="D38">
        <v>0.86375401890298098</v>
      </c>
    </row>
    <row r="39" spans="1:4" x14ac:dyDescent="0.2">
      <c r="A39" t="s">
        <v>5</v>
      </c>
      <c r="B39" t="s">
        <v>90</v>
      </c>
      <c r="C39" t="s">
        <v>2165</v>
      </c>
      <c r="D39">
        <v>3.9838647329778702E-2</v>
      </c>
    </row>
    <row r="40" spans="1:4" x14ac:dyDescent="0.2">
      <c r="A40" t="s">
        <v>6</v>
      </c>
      <c r="B40" t="s">
        <v>90</v>
      </c>
      <c r="C40" t="s">
        <v>2165</v>
      </c>
      <c r="D40">
        <v>3.6187429816842899E-2</v>
      </c>
    </row>
    <row r="41" spans="1:4" x14ac:dyDescent="0.2">
      <c r="A41" t="s">
        <v>14</v>
      </c>
      <c r="B41" t="s">
        <v>90</v>
      </c>
      <c r="C41" t="s">
        <v>2165</v>
      </c>
      <c r="D41">
        <v>3.5124201753782898E-2</v>
      </c>
    </row>
    <row r="42" spans="1:4" x14ac:dyDescent="0.2">
      <c r="A42" t="s">
        <v>7</v>
      </c>
      <c r="B42" t="s">
        <v>90</v>
      </c>
      <c r="C42" t="s">
        <v>2165</v>
      </c>
      <c r="D42">
        <v>2.5095702196612699E-2</v>
      </c>
    </row>
    <row r="43" spans="1:4" x14ac:dyDescent="0.2">
      <c r="A43" t="s">
        <v>1</v>
      </c>
      <c r="B43" t="s">
        <v>91</v>
      </c>
      <c r="C43" t="s">
        <v>2165</v>
      </c>
      <c r="D43">
        <v>0.84285315011250295</v>
      </c>
    </row>
    <row r="44" spans="1:4" x14ac:dyDescent="0.2">
      <c r="A44" t="s">
        <v>14</v>
      </c>
      <c r="B44" t="s">
        <v>91</v>
      </c>
      <c r="C44" t="s">
        <v>2165</v>
      </c>
      <c r="D44">
        <v>8.88087775310102E-2</v>
      </c>
    </row>
    <row r="45" spans="1:4" x14ac:dyDescent="0.2">
      <c r="A45" t="s">
        <v>6</v>
      </c>
      <c r="B45" t="s">
        <v>91</v>
      </c>
      <c r="C45" t="s">
        <v>2165</v>
      </c>
      <c r="D45">
        <v>3.0933213678409201E-2</v>
      </c>
    </row>
    <row r="46" spans="1:4" x14ac:dyDescent="0.2">
      <c r="A46" t="s">
        <v>5</v>
      </c>
      <c r="B46" t="s">
        <v>91</v>
      </c>
      <c r="C46" t="s">
        <v>2165</v>
      </c>
      <c r="D46">
        <v>2.440657209522E-2</v>
      </c>
    </row>
    <row r="47" spans="1:4" x14ac:dyDescent="0.2">
      <c r="A47" t="s">
        <v>7</v>
      </c>
      <c r="B47" t="s">
        <v>91</v>
      </c>
      <c r="C47" t="s">
        <v>2165</v>
      </c>
      <c r="D47">
        <v>1.2998286582851201E-2</v>
      </c>
    </row>
    <row r="48" spans="1:4" x14ac:dyDescent="0.2">
      <c r="A48" t="s">
        <v>1</v>
      </c>
      <c r="B48" t="s">
        <v>92</v>
      </c>
      <c r="C48" t="s">
        <v>2165</v>
      </c>
      <c r="D48">
        <v>0.81872371290371804</v>
      </c>
    </row>
    <row r="49" spans="1:4" x14ac:dyDescent="0.2">
      <c r="A49" t="s">
        <v>14</v>
      </c>
      <c r="B49" t="s">
        <v>92</v>
      </c>
      <c r="C49" t="s">
        <v>2165</v>
      </c>
      <c r="D49">
        <v>8.7235075445704399E-2</v>
      </c>
    </row>
    <row r="50" spans="1:4" x14ac:dyDescent="0.2">
      <c r="A50" t="s">
        <v>6</v>
      </c>
      <c r="B50" t="s">
        <v>92</v>
      </c>
      <c r="C50" t="s">
        <v>2165</v>
      </c>
      <c r="D50">
        <v>4.0654648632167202E-2</v>
      </c>
    </row>
    <row r="51" spans="1:4" x14ac:dyDescent="0.2">
      <c r="A51" t="s">
        <v>5</v>
      </c>
      <c r="B51" t="s">
        <v>92</v>
      </c>
      <c r="C51" t="s">
        <v>2165</v>
      </c>
      <c r="D51">
        <v>3.06841624221286E-2</v>
      </c>
    </row>
    <row r="52" spans="1:4" x14ac:dyDescent="0.2">
      <c r="A52" t="s">
        <v>7</v>
      </c>
      <c r="B52" t="s">
        <v>92</v>
      </c>
      <c r="C52" t="s">
        <v>2165</v>
      </c>
      <c r="D52">
        <v>2.27024005962824E-2</v>
      </c>
    </row>
    <row r="53" spans="1:4" x14ac:dyDescent="0.2">
      <c r="A53" t="s">
        <v>1</v>
      </c>
      <c r="B53" t="s">
        <v>88</v>
      </c>
      <c r="C53" t="s">
        <v>2167</v>
      </c>
      <c r="D53">
        <v>0.82877751907587904</v>
      </c>
    </row>
    <row r="54" spans="1:4" x14ac:dyDescent="0.2">
      <c r="A54" t="s">
        <v>5</v>
      </c>
      <c r="B54" t="s">
        <v>88</v>
      </c>
      <c r="C54" t="s">
        <v>2167</v>
      </c>
      <c r="D54">
        <v>5.8069548398160697E-2</v>
      </c>
    </row>
    <row r="55" spans="1:4" x14ac:dyDescent="0.2">
      <c r="A55" t="s">
        <v>7</v>
      </c>
      <c r="B55" t="s">
        <v>88</v>
      </c>
      <c r="C55" t="s">
        <v>2167</v>
      </c>
      <c r="D55">
        <v>4.6020416306445398E-2</v>
      </c>
    </row>
    <row r="56" spans="1:4" x14ac:dyDescent="0.2">
      <c r="A56" t="s">
        <v>14</v>
      </c>
      <c r="B56" t="s">
        <v>88</v>
      </c>
      <c r="C56" t="s">
        <v>2167</v>
      </c>
      <c r="D56">
        <v>3.5332410069560102E-2</v>
      </c>
    </row>
    <row r="57" spans="1:4" x14ac:dyDescent="0.2">
      <c r="A57" t="s">
        <v>6</v>
      </c>
      <c r="B57" t="s">
        <v>88</v>
      </c>
      <c r="C57" t="s">
        <v>2167</v>
      </c>
      <c r="D57">
        <v>3.1800106149955598E-2</v>
      </c>
    </row>
    <row r="58" spans="1:4" x14ac:dyDescent="0.2">
      <c r="A58" t="s">
        <v>1</v>
      </c>
      <c r="B58" t="s">
        <v>89</v>
      </c>
      <c r="C58" t="s">
        <v>2167</v>
      </c>
      <c r="D58">
        <v>0.83940991706577295</v>
      </c>
    </row>
    <row r="59" spans="1:4" x14ac:dyDescent="0.2">
      <c r="A59" t="s">
        <v>5</v>
      </c>
      <c r="B59" t="s">
        <v>89</v>
      </c>
      <c r="C59" t="s">
        <v>2167</v>
      </c>
      <c r="D59">
        <v>6.9338074475470302E-2</v>
      </c>
    </row>
    <row r="60" spans="1:4" x14ac:dyDescent="0.2">
      <c r="A60" t="s">
        <v>14</v>
      </c>
      <c r="B60" t="s">
        <v>89</v>
      </c>
      <c r="C60" t="s">
        <v>2167</v>
      </c>
      <c r="D60">
        <v>3.7004772841317701E-2</v>
      </c>
    </row>
    <row r="61" spans="1:4" x14ac:dyDescent="0.2">
      <c r="A61" t="s">
        <v>7</v>
      </c>
      <c r="B61" t="s">
        <v>89</v>
      </c>
      <c r="C61" t="s">
        <v>2167</v>
      </c>
      <c r="D61">
        <v>2.9694775111606099E-2</v>
      </c>
    </row>
    <row r="62" spans="1:4" x14ac:dyDescent="0.2">
      <c r="A62" t="s">
        <v>6</v>
      </c>
      <c r="B62" t="s">
        <v>89</v>
      </c>
      <c r="C62" t="s">
        <v>2167</v>
      </c>
      <c r="D62">
        <v>2.4552460505831299E-2</v>
      </c>
    </row>
    <row r="63" spans="1:4" x14ac:dyDescent="0.2">
      <c r="A63" t="s">
        <v>1</v>
      </c>
      <c r="B63" t="s">
        <v>90</v>
      </c>
      <c r="C63" t="s">
        <v>2167</v>
      </c>
      <c r="D63">
        <v>0.85809112749621996</v>
      </c>
    </row>
    <row r="64" spans="1:4" x14ac:dyDescent="0.2">
      <c r="A64" t="s">
        <v>5</v>
      </c>
      <c r="B64" t="s">
        <v>90</v>
      </c>
      <c r="C64" t="s">
        <v>2167</v>
      </c>
      <c r="D64">
        <v>4.8893793841829902E-2</v>
      </c>
    </row>
    <row r="65" spans="1:4" x14ac:dyDescent="0.2">
      <c r="A65" t="s">
        <v>14</v>
      </c>
      <c r="B65" t="s">
        <v>90</v>
      </c>
      <c r="C65" t="s">
        <v>2167</v>
      </c>
      <c r="D65">
        <v>3.6897438341600301E-2</v>
      </c>
    </row>
    <row r="66" spans="1:4" x14ac:dyDescent="0.2">
      <c r="A66" t="s">
        <v>7</v>
      </c>
      <c r="B66" t="s">
        <v>90</v>
      </c>
      <c r="C66" t="s">
        <v>2167</v>
      </c>
      <c r="D66">
        <v>3.0540056598577101E-2</v>
      </c>
    </row>
    <row r="67" spans="1:4" x14ac:dyDescent="0.2">
      <c r="A67" t="s">
        <v>6</v>
      </c>
      <c r="B67" t="s">
        <v>90</v>
      </c>
      <c r="C67" t="s">
        <v>2167</v>
      </c>
      <c r="D67">
        <v>2.5577583721772799E-2</v>
      </c>
    </row>
    <row r="68" spans="1:4" x14ac:dyDescent="0.2">
      <c r="A68" t="s">
        <v>1</v>
      </c>
      <c r="B68" t="s">
        <v>91</v>
      </c>
      <c r="C68" t="s">
        <v>2167</v>
      </c>
      <c r="D68">
        <v>0.83269880609910896</v>
      </c>
    </row>
    <row r="69" spans="1:4" x14ac:dyDescent="0.2">
      <c r="A69" t="s">
        <v>5</v>
      </c>
      <c r="B69" t="s">
        <v>91</v>
      </c>
      <c r="C69" t="s">
        <v>2167</v>
      </c>
      <c r="D69">
        <v>5.9632314399332503E-2</v>
      </c>
    </row>
    <row r="70" spans="1:4" x14ac:dyDescent="0.2">
      <c r="A70" t="s">
        <v>7</v>
      </c>
      <c r="B70" t="s">
        <v>91</v>
      </c>
      <c r="C70" t="s">
        <v>2167</v>
      </c>
      <c r="D70">
        <v>4.06527016208139E-2</v>
      </c>
    </row>
    <row r="71" spans="1:4" x14ac:dyDescent="0.2">
      <c r="A71" t="s">
        <v>14</v>
      </c>
      <c r="B71" t="s">
        <v>91</v>
      </c>
      <c r="C71" t="s">
        <v>2167</v>
      </c>
      <c r="D71">
        <v>3.5615933390758699E-2</v>
      </c>
    </row>
    <row r="72" spans="1:4" x14ac:dyDescent="0.2">
      <c r="A72" t="s">
        <v>6</v>
      </c>
      <c r="B72" t="s">
        <v>91</v>
      </c>
      <c r="C72" t="s">
        <v>2167</v>
      </c>
      <c r="D72">
        <v>3.1400244489987301E-2</v>
      </c>
    </row>
    <row r="73" spans="1:4" x14ac:dyDescent="0.2">
      <c r="A73" t="s">
        <v>1</v>
      </c>
      <c r="B73" t="s">
        <v>92</v>
      </c>
      <c r="C73" t="s">
        <v>2167</v>
      </c>
      <c r="D73">
        <v>0.84822053375562001</v>
      </c>
    </row>
    <row r="74" spans="1:4" x14ac:dyDescent="0.2">
      <c r="A74" t="s">
        <v>5</v>
      </c>
      <c r="B74" t="s">
        <v>92</v>
      </c>
      <c r="C74" t="s">
        <v>2167</v>
      </c>
      <c r="D74">
        <v>5.2494636738984801E-2</v>
      </c>
    </row>
    <row r="75" spans="1:4" x14ac:dyDescent="0.2">
      <c r="A75" t="s">
        <v>6</v>
      </c>
      <c r="B75" t="s">
        <v>92</v>
      </c>
      <c r="C75" t="s">
        <v>2167</v>
      </c>
      <c r="D75">
        <v>3.5218915901242397E-2</v>
      </c>
    </row>
    <row r="76" spans="1:4" x14ac:dyDescent="0.2">
      <c r="A76" t="s">
        <v>7</v>
      </c>
      <c r="B76" t="s">
        <v>92</v>
      </c>
      <c r="C76" t="s">
        <v>2167</v>
      </c>
      <c r="D76">
        <v>3.3627878771685098E-2</v>
      </c>
    </row>
    <row r="77" spans="1:4" x14ac:dyDescent="0.2">
      <c r="A77" t="s">
        <v>14</v>
      </c>
      <c r="B77" t="s">
        <v>92</v>
      </c>
      <c r="C77" t="s">
        <v>2167</v>
      </c>
      <c r="D77">
        <v>3.0438034832468701E-2</v>
      </c>
    </row>
    <row r="78" spans="1:4" x14ac:dyDescent="0.2">
      <c r="A78" t="s">
        <v>1</v>
      </c>
      <c r="B78" t="s">
        <v>88</v>
      </c>
      <c r="C78" t="s">
        <v>2166</v>
      </c>
      <c r="D78">
        <v>0.83463188638704899</v>
      </c>
    </row>
    <row r="79" spans="1:4" x14ac:dyDescent="0.2">
      <c r="A79" t="s">
        <v>14</v>
      </c>
      <c r="B79" t="s">
        <v>88</v>
      </c>
      <c r="C79" t="s">
        <v>2166</v>
      </c>
      <c r="D79">
        <v>6.0725611833347598E-2</v>
      </c>
    </row>
    <row r="80" spans="1:4" x14ac:dyDescent="0.2">
      <c r="A80" t="s">
        <v>5</v>
      </c>
      <c r="B80" t="s">
        <v>88</v>
      </c>
      <c r="C80" t="s">
        <v>2166</v>
      </c>
      <c r="D80">
        <v>4.7019684862097302E-2</v>
      </c>
    </row>
    <row r="81" spans="1:4" x14ac:dyDescent="0.2">
      <c r="A81" t="s">
        <v>6</v>
      </c>
      <c r="B81" t="s">
        <v>88</v>
      </c>
      <c r="C81" t="s">
        <v>2166</v>
      </c>
      <c r="D81">
        <v>4.10603094196723E-2</v>
      </c>
    </row>
    <row r="82" spans="1:4" x14ac:dyDescent="0.2">
      <c r="A82" t="s">
        <v>7</v>
      </c>
      <c r="B82" t="s">
        <v>88</v>
      </c>
      <c r="C82" t="s">
        <v>2166</v>
      </c>
      <c r="D82">
        <v>1.6562507497835999E-2</v>
      </c>
    </row>
    <row r="83" spans="1:4" x14ac:dyDescent="0.2">
      <c r="A83" t="s">
        <v>1</v>
      </c>
      <c r="B83" t="s">
        <v>89</v>
      </c>
      <c r="C83" t="s">
        <v>2166</v>
      </c>
      <c r="D83">
        <v>0.82936056382339596</v>
      </c>
    </row>
    <row r="84" spans="1:4" x14ac:dyDescent="0.2">
      <c r="A84" t="s">
        <v>6</v>
      </c>
      <c r="B84" t="s">
        <v>89</v>
      </c>
      <c r="C84" t="s">
        <v>2166</v>
      </c>
      <c r="D84">
        <v>6.3356241529814394E-2</v>
      </c>
    </row>
    <row r="85" spans="1:4" x14ac:dyDescent="0.2">
      <c r="A85" t="s">
        <v>5</v>
      </c>
      <c r="B85" t="s">
        <v>89</v>
      </c>
      <c r="C85" t="s">
        <v>2166</v>
      </c>
      <c r="D85">
        <v>5.1961951514521598E-2</v>
      </c>
    </row>
    <row r="86" spans="1:4" x14ac:dyDescent="0.2">
      <c r="A86" t="s">
        <v>14</v>
      </c>
      <c r="B86" t="s">
        <v>89</v>
      </c>
      <c r="C86" t="s">
        <v>2166</v>
      </c>
      <c r="D86">
        <v>3.1780108414307097E-2</v>
      </c>
    </row>
    <row r="87" spans="1:4" x14ac:dyDescent="0.2">
      <c r="A87" t="s">
        <v>7</v>
      </c>
      <c r="B87" t="s">
        <v>89</v>
      </c>
      <c r="C87" t="s">
        <v>2166</v>
      </c>
      <c r="D87">
        <v>2.35411347179613E-2</v>
      </c>
    </row>
    <row r="88" spans="1:4" x14ac:dyDescent="0.2">
      <c r="A88" t="s">
        <v>1</v>
      </c>
      <c r="B88" t="s">
        <v>90</v>
      </c>
      <c r="C88" t="s">
        <v>2166</v>
      </c>
      <c r="D88">
        <v>0.84114356162018</v>
      </c>
    </row>
    <row r="89" spans="1:4" x14ac:dyDescent="0.2">
      <c r="A89" t="s">
        <v>5</v>
      </c>
      <c r="B89" t="s">
        <v>90</v>
      </c>
      <c r="C89" t="s">
        <v>2166</v>
      </c>
      <c r="D89">
        <v>5.3373002492991997E-2</v>
      </c>
    </row>
    <row r="90" spans="1:4" x14ac:dyDescent="0.2">
      <c r="A90" t="s">
        <v>6</v>
      </c>
      <c r="B90" t="s">
        <v>90</v>
      </c>
      <c r="C90" t="s">
        <v>2166</v>
      </c>
      <c r="D90">
        <v>3.9323862295389797E-2</v>
      </c>
    </row>
    <row r="91" spans="1:4" x14ac:dyDescent="0.2">
      <c r="A91" t="s">
        <v>14</v>
      </c>
      <c r="B91" t="s">
        <v>90</v>
      </c>
      <c r="C91" t="s">
        <v>2166</v>
      </c>
      <c r="D91">
        <v>3.63897834392512E-2</v>
      </c>
    </row>
    <row r="92" spans="1:4" x14ac:dyDescent="0.2">
      <c r="A92" t="s">
        <v>7</v>
      </c>
      <c r="B92" t="s">
        <v>90</v>
      </c>
      <c r="C92" t="s">
        <v>2166</v>
      </c>
      <c r="D92">
        <v>2.9769790152187899E-2</v>
      </c>
    </row>
    <row r="93" spans="1:4" x14ac:dyDescent="0.2">
      <c r="A93" t="s">
        <v>1</v>
      </c>
      <c r="B93" t="s">
        <v>91</v>
      </c>
      <c r="C93" t="s">
        <v>2166</v>
      </c>
      <c r="D93">
        <v>0.83551138522903801</v>
      </c>
    </row>
    <row r="94" spans="1:4" x14ac:dyDescent="0.2">
      <c r="A94" t="s">
        <v>14</v>
      </c>
      <c r="B94" t="s">
        <v>91</v>
      </c>
      <c r="C94" t="s">
        <v>2166</v>
      </c>
      <c r="D94">
        <v>6.3376322773508201E-2</v>
      </c>
    </row>
    <row r="95" spans="1:4" x14ac:dyDescent="0.2">
      <c r="A95" t="s">
        <v>5</v>
      </c>
      <c r="B95" t="s">
        <v>91</v>
      </c>
      <c r="C95" t="s">
        <v>2166</v>
      </c>
      <c r="D95">
        <v>4.4252146696209103E-2</v>
      </c>
    </row>
    <row r="96" spans="1:4" x14ac:dyDescent="0.2">
      <c r="A96" t="s">
        <v>6</v>
      </c>
      <c r="B96" t="s">
        <v>91</v>
      </c>
      <c r="C96" t="s">
        <v>2166</v>
      </c>
      <c r="D96">
        <v>3.4244386300579299E-2</v>
      </c>
    </row>
    <row r="97" spans="1:4" x14ac:dyDescent="0.2">
      <c r="A97" t="s">
        <v>7</v>
      </c>
      <c r="B97" t="s">
        <v>91</v>
      </c>
      <c r="C97" t="s">
        <v>2166</v>
      </c>
      <c r="D97">
        <v>2.2615759000664998E-2</v>
      </c>
    </row>
    <row r="98" spans="1:4" x14ac:dyDescent="0.2">
      <c r="A98" t="s">
        <v>1</v>
      </c>
      <c r="B98" t="s">
        <v>92</v>
      </c>
      <c r="C98" t="s">
        <v>2166</v>
      </c>
      <c r="D98">
        <v>0.83265371229207896</v>
      </c>
    </row>
    <row r="99" spans="1:4" x14ac:dyDescent="0.2">
      <c r="A99" t="s">
        <v>14</v>
      </c>
      <c r="B99" t="s">
        <v>92</v>
      </c>
      <c r="C99" t="s">
        <v>2166</v>
      </c>
      <c r="D99">
        <v>6.11146860771117E-2</v>
      </c>
    </row>
    <row r="100" spans="1:4" x14ac:dyDescent="0.2">
      <c r="A100" t="s">
        <v>5</v>
      </c>
      <c r="B100" t="s">
        <v>92</v>
      </c>
      <c r="C100" t="s">
        <v>2166</v>
      </c>
      <c r="D100">
        <v>5.6941831487895403E-2</v>
      </c>
    </row>
    <row r="101" spans="1:4" x14ac:dyDescent="0.2">
      <c r="A101" t="s">
        <v>6</v>
      </c>
      <c r="B101" t="s">
        <v>92</v>
      </c>
      <c r="C101" t="s">
        <v>2166</v>
      </c>
      <c r="D101">
        <v>3.4388961788268502E-2</v>
      </c>
    </row>
    <row r="102" spans="1:4" x14ac:dyDescent="0.2">
      <c r="A102" t="s">
        <v>7</v>
      </c>
      <c r="B102" t="s">
        <v>92</v>
      </c>
      <c r="C102" t="s">
        <v>2166</v>
      </c>
      <c r="D102">
        <v>1.4900808354645899E-2</v>
      </c>
    </row>
    <row r="103" spans="1:4" x14ac:dyDescent="0.2">
      <c r="A103" s="5"/>
      <c r="B103" s="5"/>
      <c r="C103" s="5"/>
      <c r="D103" s="5"/>
    </row>
    <row r="104" spans="1:4" x14ac:dyDescent="0.2">
      <c r="A104" s="5"/>
      <c r="B104" s="5"/>
      <c r="C104" s="5"/>
      <c r="D104" s="5"/>
    </row>
    <row r="105" spans="1:4" x14ac:dyDescent="0.2">
      <c r="A105" s="5"/>
      <c r="B105" s="5"/>
      <c r="C105" s="5"/>
      <c r="D105" s="5"/>
    </row>
    <row r="106" spans="1:4" x14ac:dyDescent="0.2">
      <c r="A106" s="5"/>
      <c r="B106" s="5"/>
      <c r="C106" s="5"/>
      <c r="D106" s="5"/>
    </row>
    <row r="107" spans="1:4" x14ac:dyDescent="0.2">
      <c r="A107" s="5"/>
      <c r="B107" s="5"/>
      <c r="C107" s="5"/>
      <c r="D107" s="5"/>
    </row>
    <row r="108" spans="1:4" x14ac:dyDescent="0.2">
      <c r="A108" s="5"/>
      <c r="B108" s="5"/>
      <c r="C108" s="5"/>
      <c r="D108" s="5"/>
    </row>
    <row r="109" spans="1:4" x14ac:dyDescent="0.2">
      <c r="A109" s="5"/>
      <c r="B109" s="5"/>
      <c r="C109" s="5"/>
      <c r="D109" s="5"/>
    </row>
    <row r="110" spans="1:4" x14ac:dyDescent="0.2">
      <c r="A110" s="5"/>
      <c r="B110" s="5"/>
      <c r="C110" s="5"/>
      <c r="D110" s="5"/>
    </row>
    <row r="111" spans="1:4" x14ac:dyDescent="0.2">
      <c r="A111" s="5"/>
      <c r="B111" s="5"/>
      <c r="C111" s="5"/>
      <c r="D111" s="5"/>
    </row>
    <row r="112" spans="1:4" x14ac:dyDescent="0.2">
      <c r="A112" s="5"/>
      <c r="B112" s="5"/>
      <c r="C112" s="5"/>
      <c r="D112" s="5"/>
    </row>
    <row r="113" spans="1:4" x14ac:dyDescent="0.2">
      <c r="A113" s="5"/>
      <c r="B113" s="5"/>
      <c r="C113" s="5"/>
      <c r="D113" s="5"/>
    </row>
    <row r="114" spans="1:4" x14ac:dyDescent="0.2">
      <c r="A114" s="5"/>
      <c r="B114" s="5"/>
      <c r="C114" s="5"/>
      <c r="D114" s="5"/>
    </row>
    <row r="115" spans="1:4" x14ac:dyDescent="0.2">
      <c r="A115" s="5"/>
      <c r="B115" s="5"/>
      <c r="C115" s="5"/>
      <c r="D115" s="5"/>
    </row>
    <row r="116" spans="1:4" x14ac:dyDescent="0.2">
      <c r="A116" s="5"/>
      <c r="B116" s="5"/>
      <c r="C116" s="5"/>
      <c r="D116" s="5"/>
    </row>
    <row r="117" spans="1:4" x14ac:dyDescent="0.2">
      <c r="A117" s="5"/>
      <c r="B117" s="5"/>
      <c r="C117" s="5"/>
      <c r="D117" s="5"/>
    </row>
    <row r="118" spans="1:4" x14ac:dyDescent="0.2">
      <c r="A118" s="5"/>
      <c r="B118" s="5"/>
      <c r="C118" s="5"/>
      <c r="D118" s="5"/>
    </row>
    <row r="119" spans="1:4" x14ac:dyDescent="0.2">
      <c r="A119" s="5"/>
      <c r="B119" s="5"/>
      <c r="C119" s="5"/>
      <c r="D119" s="5"/>
    </row>
    <row r="120" spans="1:4" x14ac:dyDescent="0.2">
      <c r="A120" s="5"/>
      <c r="B120" s="5"/>
      <c r="C120" s="5"/>
      <c r="D120" s="5"/>
    </row>
    <row r="121" spans="1:4" x14ac:dyDescent="0.2">
      <c r="A121" s="5"/>
      <c r="B121" s="5"/>
      <c r="C121" s="5"/>
      <c r="D121" s="5"/>
    </row>
    <row r="122" spans="1:4" x14ac:dyDescent="0.2">
      <c r="A122" s="5"/>
      <c r="B122" s="5"/>
      <c r="C122" s="5"/>
      <c r="D122" s="5"/>
    </row>
    <row r="123" spans="1:4" x14ac:dyDescent="0.2">
      <c r="A123" s="5"/>
      <c r="B123" s="5"/>
      <c r="C123" s="5"/>
      <c r="D123" s="5"/>
    </row>
    <row r="124" spans="1:4" x14ac:dyDescent="0.2">
      <c r="A124" s="5"/>
      <c r="B124" s="5"/>
      <c r="C124" s="5"/>
      <c r="D124" s="5"/>
    </row>
    <row r="125" spans="1:4" x14ac:dyDescent="0.2">
      <c r="A125" s="5"/>
      <c r="B125" s="5"/>
      <c r="C125" s="5"/>
      <c r="D125" s="5"/>
    </row>
    <row r="126" spans="1:4" x14ac:dyDescent="0.2">
      <c r="A126" s="5"/>
      <c r="B126" s="5"/>
      <c r="C126" s="5"/>
      <c r="D126" s="5"/>
    </row>
    <row r="127" spans="1:4" x14ac:dyDescent="0.2">
      <c r="A127" s="5"/>
      <c r="B127" s="5"/>
      <c r="C127" s="5"/>
      <c r="D127" s="5"/>
    </row>
    <row r="128" spans="1:4" x14ac:dyDescent="0.2">
      <c r="A128" s="5"/>
      <c r="B128" s="5"/>
      <c r="C128" s="5"/>
      <c r="D128" s="5"/>
    </row>
    <row r="129" spans="1:4" x14ac:dyDescent="0.2">
      <c r="A129" s="5"/>
      <c r="B129" s="5"/>
      <c r="C129" s="5"/>
      <c r="D129" s="5"/>
    </row>
    <row r="130" spans="1:4" x14ac:dyDescent="0.2">
      <c r="A130" s="5"/>
      <c r="B130" s="5"/>
      <c r="C130" s="5"/>
      <c r="D130" s="5"/>
    </row>
    <row r="131" spans="1:4" x14ac:dyDescent="0.2">
      <c r="A131" s="5"/>
      <c r="B131" s="5"/>
      <c r="C131" s="5"/>
      <c r="D131" s="5"/>
    </row>
    <row r="132" spans="1:4" x14ac:dyDescent="0.2">
      <c r="A132" s="5"/>
      <c r="B132" s="5"/>
      <c r="C132" s="5"/>
      <c r="D132" s="5"/>
    </row>
    <row r="133" spans="1:4" x14ac:dyDescent="0.2">
      <c r="A133" s="5"/>
      <c r="B133" s="5"/>
      <c r="C133" s="5"/>
      <c r="D133" s="5"/>
    </row>
    <row r="134" spans="1:4" x14ac:dyDescent="0.2">
      <c r="A134" s="5"/>
      <c r="B134" s="5"/>
      <c r="C134" s="5"/>
      <c r="D134" s="5"/>
    </row>
    <row r="135" spans="1:4" x14ac:dyDescent="0.2">
      <c r="A135" s="5"/>
      <c r="B135" s="5"/>
      <c r="C135" s="5"/>
      <c r="D135" s="5"/>
    </row>
    <row r="136" spans="1:4" x14ac:dyDescent="0.2">
      <c r="A136" s="5"/>
      <c r="B136" s="5"/>
      <c r="C136" s="5"/>
      <c r="D136" s="5"/>
    </row>
    <row r="137" spans="1:4" x14ac:dyDescent="0.2">
      <c r="A137" s="5"/>
      <c r="B137" s="5"/>
      <c r="C137" s="5"/>
      <c r="D137" s="5"/>
    </row>
    <row r="138" spans="1:4" x14ac:dyDescent="0.2">
      <c r="A138" s="5"/>
      <c r="B138" s="5"/>
      <c r="C138" s="5"/>
      <c r="D138" s="5"/>
    </row>
    <row r="139" spans="1:4" x14ac:dyDescent="0.2">
      <c r="A139" s="5"/>
      <c r="B139" s="5"/>
      <c r="C139" s="5"/>
      <c r="D139" s="5"/>
    </row>
    <row r="140" spans="1:4" x14ac:dyDescent="0.2">
      <c r="A140" s="5"/>
      <c r="B140" s="5"/>
      <c r="C140" s="5"/>
      <c r="D140" s="5"/>
    </row>
    <row r="141" spans="1:4" x14ac:dyDescent="0.2">
      <c r="A141" s="5"/>
      <c r="B141" s="5"/>
      <c r="C141" s="5"/>
      <c r="D141" s="5"/>
    </row>
    <row r="142" spans="1:4" x14ac:dyDescent="0.2">
      <c r="A142" s="5"/>
      <c r="B142" s="5"/>
      <c r="C142" s="5"/>
      <c r="D142" s="5"/>
    </row>
    <row r="143" spans="1:4" x14ac:dyDescent="0.2">
      <c r="A143" s="5"/>
      <c r="B143" s="5"/>
      <c r="C143" s="5"/>
      <c r="D143" s="5"/>
    </row>
    <row r="144" spans="1:4" x14ac:dyDescent="0.2">
      <c r="A144" s="5"/>
      <c r="B144" s="5"/>
      <c r="C144" s="5"/>
      <c r="D144" s="5"/>
    </row>
    <row r="145" spans="1:4" x14ac:dyDescent="0.2">
      <c r="A145" s="5"/>
      <c r="B145" s="5"/>
      <c r="C145" s="5"/>
      <c r="D145" s="5"/>
    </row>
    <row r="146" spans="1:4" x14ac:dyDescent="0.2">
      <c r="A146" s="5"/>
      <c r="B146" s="5"/>
      <c r="C146" s="5"/>
      <c r="D146" s="5"/>
    </row>
    <row r="147" spans="1:4" x14ac:dyDescent="0.2">
      <c r="A147" s="5"/>
      <c r="B147" s="5"/>
      <c r="C147" s="5"/>
      <c r="D147" s="5"/>
    </row>
    <row r="148" spans="1:4" x14ac:dyDescent="0.2">
      <c r="A148" s="5"/>
      <c r="B148" s="5"/>
      <c r="C148" s="5"/>
      <c r="D148" s="5"/>
    </row>
    <row r="149" spans="1:4" x14ac:dyDescent="0.2">
      <c r="A149" s="5"/>
      <c r="B149" s="5"/>
      <c r="C149" s="5"/>
      <c r="D149" s="5"/>
    </row>
    <row r="150" spans="1:4" x14ac:dyDescent="0.2">
      <c r="A150" s="5"/>
      <c r="B150" s="5"/>
      <c r="C150" s="5"/>
      <c r="D150" s="5"/>
    </row>
    <row r="151" spans="1:4" x14ac:dyDescent="0.2">
      <c r="A151" s="5"/>
      <c r="B151" s="5"/>
      <c r="C151" s="5"/>
      <c r="D151" s="5"/>
    </row>
    <row r="152" spans="1:4" x14ac:dyDescent="0.2">
      <c r="A152" s="5"/>
      <c r="B152" s="5"/>
      <c r="C152" s="5"/>
      <c r="D152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0FAF6-950E-C64D-B2F5-4B794AD20B4E}">
  <dimension ref="A1:F23"/>
  <sheetViews>
    <sheetView zoomScale="189" zoomScaleNormal="189" workbookViewId="0">
      <selection activeCell="H8" sqref="H8"/>
    </sheetView>
  </sheetViews>
  <sheetFormatPr baseColWidth="10" defaultRowHeight="16" x14ac:dyDescent="0.2"/>
  <cols>
    <col min="1" max="1" width="22.83203125" customWidth="1"/>
    <col min="2" max="2" width="17.33203125" bestFit="1" customWidth="1"/>
    <col min="3" max="3" width="22.33203125" bestFit="1" customWidth="1"/>
    <col min="4" max="4" width="17.1640625" bestFit="1" customWidth="1"/>
    <col min="5" max="5" width="12.1640625" bestFit="1" customWidth="1"/>
    <col min="6" max="6" width="13" bestFit="1" customWidth="1"/>
  </cols>
  <sheetData>
    <row r="1" spans="1:6" s="1" customFormat="1" x14ac:dyDescent="0.2">
      <c r="A1" s="1" t="s">
        <v>2196</v>
      </c>
    </row>
    <row r="3" spans="1:6" x14ac:dyDescent="0.2">
      <c r="A3" s="3" t="s">
        <v>15</v>
      </c>
      <c r="B3" s="4" t="s">
        <v>93</v>
      </c>
      <c r="C3" s="4" t="s">
        <v>94</v>
      </c>
      <c r="D3" s="4" t="s">
        <v>19</v>
      </c>
      <c r="E3" s="4" t="s">
        <v>84</v>
      </c>
      <c r="F3" s="4" t="s">
        <v>85</v>
      </c>
    </row>
    <row r="4" spans="1:6" x14ac:dyDescent="0.2">
      <c r="A4" t="s">
        <v>4</v>
      </c>
      <c r="B4" t="s">
        <v>3</v>
      </c>
      <c r="C4">
        <v>0.26776800095735198</v>
      </c>
      <c r="D4">
        <v>1.25837298014562E-2</v>
      </c>
      <c r="E4" s="1">
        <f t="shared" ref="E4:E23" si="0">100*C4</f>
        <v>26.776800095735197</v>
      </c>
      <c r="F4" s="1">
        <f t="shared" ref="F4:F23" si="1">100*D4</f>
        <v>1.25837298014562</v>
      </c>
    </row>
    <row r="5" spans="1:6" x14ac:dyDescent="0.2">
      <c r="A5" t="s">
        <v>1</v>
      </c>
      <c r="B5" t="s">
        <v>3</v>
      </c>
      <c r="C5">
        <v>0.705670087903015</v>
      </c>
      <c r="D5">
        <v>1.5125065450539699E-2</v>
      </c>
      <c r="E5" s="1">
        <f t="shared" si="0"/>
        <v>70.5670087903015</v>
      </c>
      <c r="F5" s="1">
        <f t="shared" si="1"/>
        <v>1.5125065450539699</v>
      </c>
    </row>
    <row r="6" spans="1:6" x14ac:dyDescent="0.2">
      <c r="A6" t="s">
        <v>1</v>
      </c>
      <c r="B6" t="s">
        <v>2165</v>
      </c>
      <c r="C6">
        <v>0.84639356060834403</v>
      </c>
      <c r="D6">
        <v>1.9219891541713999E-2</v>
      </c>
      <c r="E6" s="1">
        <f t="shared" si="0"/>
        <v>84.639356060834402</v>
      </c>
      <c r="F6" s="1">
        <f t="shared" si="1"/>
        <v>1.9219891541714</v>
      </c>
    </row>
    <row r="7" spans="1:6" x14ac:dyDescent="0.2">
      <c r="A7" t="s">
        <v>1</v>
      </c>
      <c r="B7" t="s">
        <v>2167</v>
      </c>
      <c r="C7">
        <v>0.84143958069851998</v>
      </c>
      <c r="D7">
        <v>1.1875434883762701E-2</v>
      </c>
      <c r="E7" s="1">
        <f t="shared" si="0"/>
        <v>84.143958069852005</v>
      </c>
      <c r="F7" s="1">
        <f t="shared" si="1"/>
        <v>1.1875434883762701</v>
      </c>
    </row>
    <row r="8" spans="1:6" x14ac:dyDescent="0.2">
      <c r="A8" t="s">
        <v>1</v>
      </c>
      <c r="B8" t="s">
        <v>2166</v>
      </c>
      <c r="C8">
        <v>0.83466022187034805</v>
      </c>
      <c r="D8">
        <v>4.3264139994009703E-3</v>
      </c>
      <c r="E8" s="1">
        <f t="shared" si="0"/>
        <v>83.46602218703481</v>
      </c>
      <c r="F8" s="1">
        <f t="shared" si="1"/>
        <v>0.43264139994009704</v>
      </c>
    </row>
    <row r="9" spans="1:6" x14ac:dyDescent="0.2">
      <c r="A9" t="s">
        <v>5</v>
      </c>
      <c r="B9" t="s">
        <v>3</v>
      </c>
      <c r="C9">
        <v>1.23072585817841E-2</v>
      </c>
      <c r="D9">
        <v>1.50530301565945E-3</v>
      </c>
      <c r="E9" s="1">
        <f t="shared" si="0"/>
        <v>1.23072585817841</v>
      </c>
      <c r="F9" s="1">
        <f t="shared" si="1"/>
        <v>0.15053030156594499</v>
      </c>
    </row>
    <row r="10" spans="1:6" x14ac:dyDescent="0.2">
      <c r="A10" t="s">
        <v>5</v>
      </c>
      <c r="B10" t="s">
        <v>2165</v>
      </c>
      <c r="C10">
        <v>3.0437677158535299E-2</v>
      </c>
      <c r="D10">
        <v>6.07209203648729E-3</v>
      </c>
      <c r="E10" s="1">
        <f t="shared" si="0"/>
        <v>3.0437677158535301</v>
      </c>
      <c r="F10" s="1">
        <f t="shared" si="1"/>
        <v>0.60720920364872899</v>
      </c>
    </row>
    <row r="11" spans="1:6" x14ac:dyDescent="0.2">
      <c r="A11" t="s">
        <v>5</v>
      </c>
      <c r="B11" t="s">
        <v>2167</v>
      </c>
      <c r="C11">
        <v>5.7685673570755602E-2</v>
      </c>
      <c r="D11">
        <v>7.8095971374887397E-3</v>
      </c>
      <c r="E11" s="1">
        <f t="shared" si="0"/>
        <v>5.7685673570755602</v>
      </c>
      <c r="F11" s="1">
        <f t="shared" si="1"/>
        <v>0.78095971374887396</v>
      </c>
    </row>
    <row r="12" spans="1:6" x14ac:dyDescent="0.2">
      <c r="A12" t="s">
        <v>5</v>
      </c>
      <c r="B12" t="s">
        <v>2166</v>
      </c>
      <c r="C12">
        <v>5.0709723410743097E-2</v>
      </c>
      <c r="D12">
        <v>5.0699354851350903E-3</v>
      </c>
      <c r="E12" s="1">
        <f t="shared" si="0"/>
        <v>5.0709723410743095</v>
      </c>
      <c r="F12" s="1">
        <f t="shared" si="1"/>
        <v>0.50699354851350908</v>
      </c>
    </row>
    <row r="13" spans="1:6" x14ac:dyDescent="0.2">
      <c r="A13" t="s">
        <v>14</v>
      </c>
      <c r="B13" t="s">
        <v>2165</v>
      </c>
      <c r="C13">
        <v>7.17592753848737E-2</v>
      </c>
      <c r="D13">
        <v>2.3227229618439399E-2</v>
      </c>
      <c r="E13" s="1">
        <f t="shared" si="0"/>
        <v>7.17592753848737</v>
      </c>
      <c r="F13" s="1">
        <f t="shared" si="1"/>
        <v>2.3227229618439398</v>
      </c>
    </row>
    <row r="14" spans="1:6" x14ac:dyDescent="0.2">
      <c r="A14" t="s">
        <v>14</v>
      </c>
      <c r="B14" t="s">
        <v>2167</v>
      </c>
      <c r="C14">
        <v>3.5057717895141102E-2</v>
      </c>
      <c r="D14">
        <v>2.6881278901090102E-3</v>
      </c>
      <c r="E14" s="1">
        <f t="shared" si="0"/>
        <v>3.5057717895141103</v>
      </c>
      <c r="F14" s="1">
        <f t="shared" si="1"/>
        <v>0.268812789010901</v>
      </c>
    </row>
    <row r="15" spans="1:6" x14ac:dyDescent="0.2">
      <c r="A15" t="s">
        <v>14</v>
      </c>
      <c r="B15" t="s">
        <v>2166</v>
      </c>
      <c r="C15">
        <v>5.0677302507505198E-2</v>
      </c>
      <c r="D15">
        <v>1.5267692667238399E-2</v>
      </c>
      <c r="E15" s="1">
        <f t="shared" si="0"/>
        <v>5.06773025075052</v>
      </c>
      <c r="F15" s="1">
        <f t="shared" si="1"/>
        <v>1.5267692667238399</v>
      </c>
    </row>
    <row r="16" spans="1:6" x14ac:dyDescent="0.2">
      <c r="A16" t="s">
        <v>7</v>
      </c>
      <c r="B16" t="s">
        <v>3</v>
      </c>
      <c r="C16">
        <v>7.6506180002569998E-3</v>
      </c>
      <c r="D16">
        <v>2.6283185098895301E-3</v>
      </c>
      <c r="E16" s="1">
        <f t="shared" si="0"/>
        <v>0.76506180002570001</v>
      </c>
      <c r="F16" s="1">
        <f t="shared" si="1"/>
        <v>0.26283185098895301</v>
      </c>
    </row>
    <row r="17" spans="1:6" x14ac:dyDescent="0.2">
      <c r="A17" t="s">
        <v>7</v>
      </c>
      <c r="B17" t="s">
        <v>2165</v>
      </c>
      <c r="C17">
        <v>1.67264979307729E-2</v>
      </c>
      <c r="D17">
        <v>6.7121139494488403E-3</v>
      </c>
      <c r="E17" s="1">
        <f t="shared" si="0"/>
        <v>1.6726497930772899</v>
      </c>
      <c r="F17" s="1">
        <f t="shared" si="1"/>
        <v>0.67121139494488402</v>
      </c>
    </row>
    <row r="18" spans="1:6" x14ac:dyDescent="0.2">
      <c r="A18" t="s">
        <v>7</v>
      </c>
      <c r="B18" t="s">
        <v>2167</v>
      </c>
      <c r="C18">
        <v>3.6107165681825502E-2</v>
      </c>
      <c r="D18">
        <v>7.0212668883859698E-3</v>
      </c>
      <c r="E18" s="1">
        <f t="shared" si="0"/>
        <v>3.6107165681825504</v>
      </c>
      <c r="F18" s="1">
        <f t="shared" si="1"/>
        <v>0.70212668883859697</v>
      </c>
    </row>
    <row r="19" spans="1:6" x14ac:dyDescent="0.2">
      <c r="A19" t="s">
        <v>7</v>
      </c>
      <c r="B19" t="s">
        <v>2166</v>
      </c>
      <c r="C19">
        <v>2.1477999944659199E-2</v>
      </c>
      <c r="D19">
        <v>5.9524432129697399E-3</v>
      </c>
      <c r="E19" s="1">
        <f t="shared" si="0"/>
        <v>2.1477999944659198</v>
      </c>
      <c r="F19" s="1">
        <f t="shared" si="1"/>
        <v>0.59524432129697402</v>
      </c>
    </row>
    <row r="20" spans="1:6" x14ac:dyDescent="0.2">
      <c r="A20" t="s">
        <v>6</v>
      </c>
      <c r="B20" t="s">
        <v>3</v>
      </c>
      <c r="C20">
        <v>6.6040345575923099E-3</v>
      </c>
      <c r="D20">
        <v>1.7151728084929801E-3</v>
      </c>
      <c r="E20" s="1">
        <f t="shared" si="0"/>
        <v>0.66040345575923098</v>
      </c>
      <c r="F20" s="1">
        <f t="shared" si="1"/>
        <v>0.17151728084929801</v>
      </c>
    </row>
    <row r="21" spans="1:6" x14ac:dyDescent="0.2">
      <c r="A21" t="s">
        <v>6</v>
      </c>
      <c r="B21" t="s">
        <v>2165</v>
      </c>
      <c r="C21">
        <v>3.46829889174727E-2</v>
      </c>
      <c r="D21">
        <v>4.0686426558595602E-3</v>
      </c>
      <c r="E21" s="1">
        <f t="shared" si="0"/>
        <v>3.4682988917472701</v>
      </c>
      <c r="F21" s="1">
        <f t="shared" si="1"/>
        <v>0.40686426558595601</v>
      </c>
    </row>
    <row r="22" spans="1:6" x14ac:dyDescent="0.2">
      <c r="A22" t="s">
        <v>6</v>
      </c>
      <c r="B22" t="s">
        <v>2167</v>
      </c>
      <c r="C22">
        <v>2.9709862153757899E-2</v>
      </c>
      <c r="D22">
        <v>4.5069585752598998E-3</v>
      </c>
      <c r="E22" s="1">
        <f t="shared" si="0"/>
        <v>2.97098621537579</v>
      </c>
      <c r="F22" s="1">
        <f t="shared" si="1"/>
        <v>0.45069585752598995</v>
      </c>
    </row>
    <row r="23" spans="1:6" x14ac:dyDescent="0.2">
      <c r="A23" t="s">
        <v>6</v>
      </c>
      <c r="B23" t="s">
        <v>2166</v>
      </c>
      <c r="C23">
        <v>4.2474752266744902E-2</v>
      </c>
      <c r="D23">
        <v>1.2052844909208601E-2</v>
      </c>
      <c r="E23" s="1">
        <f t="shared" si="0"/>
        <v>4.2474752266744904</v>
      </c>
      <c r="F23" s="1">
        <f t="shared" si="1"/>
        <v>1.20528449092086</v>
      </c>
    </row>
  </sheetData>
  <autoFilter ref="A3:F23" xr:uid="{59B0FAF6-950E-C64D-B2F5-4B794AD20B4E}">
    <sortState xmlns:xlrd2="http://schemas.microsoft.com/office/spreadsheetml/2017/richdata2" ref="A4:F23">
      <sortCondition descending="1" ref="A3:A23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787F9-A063-D242-93EF-AE208C0FFB6F}">
  <dimension ref="A1:J256"/>
  <sheetViews>
    <sheetView zoomScale="130" zoomScaleNormal="130" workbookViewId="0">
      <selection sqref="A1:XFD1"/>
    </sheetView>
  </sheetViews>
  <sheetFormatPr baseColWidth="10" defaultRowHeight="16" x14ac:dyDescent="0.2"/>
  <cols>
    <col min="1" max="1" width="30.83203125" customWidth="1"/>
    <col min="2" max="2" width="59.6640625" customWidth="1"/>
    <col min="3" max="3" width="19.83203125" customWidth="1"/>
    <col min="4" max="4" width="45.83203125" bestFit="1" customWidth="1"/>
    <col min="5" max="5" width="21.5" bestFit="1" customWidth="1"/>
    <col min="6" max="6" width="19" bestFit="1" customWidth="1"/>
    <col min="7" max="7" width="19.33203125" bestFit="1" customWidth="1"/>
    <col min="8" max="9" width="14" bestFit="1" customWidth="1"/>
    <col min="10" max="10" width="11.5" bestFit="1" customWidth="1"/>
  </cols>
  <sheetData>
    <row r="1" spans="1:10" x14ac:dyDescent="0.2">
      <c r="A1" s="1" t="s">
        <v>2197</v>
      </c>
    </row>
    <row r="3" spans="1:10" x14ac:dyDescent="0.2">
      <c r="A3" s="6" t="s">
        <v>640</v>
      </c>
      <c r="B3" s="3" t="s">
        <v>641</v>
      </c>
      <c r="C3" s="3" t="s">
        <v>642</v>
      </c>
      <c r="D3" s="3" t="s">
        <v>643</v>
      </c>
      <c r="E3" s="3" t="s">
        <v>7</v>
      </c>
      <c r="F3" s="3" t="s">
        <v>5</v>
      </c>
      <c r="G3" s="3" t="s">
        <v>6</v>
      </c>
      <c r="H3" s="3" t="s">
        <v>95</v>
      </c>
      <c r="I3" s="3" t="s">
        <v>1</v>
      </c>
      <c r="J3" s="6"/>
    </row>
    <row r="4" spans="1:10" x14ac:dyDescent="0.2">
      <c r="A4" s="1" t="s">
        <v>98</v>
      </c>
      <c r="B4" s="1" t="s">
        <v>99</v>
      </c>
      <c r="C4" s="1" t="s">
        <v>602</v>
      </c>
      <c r="D4" s="1" t="s">
        <v>609</v>
      </c>
      <c r="E4" s="13">
        <v>0.45771923480233201</v>
      </c>
      <c r="F4" s="2">
        <v>5.4873113454714598E-5</v>
      </c>
      <c r="G4" s="1">
        <v>1.6479056163611499E-3</v>
      </c>
      <c r="H4" s="1">
        <v>0.12684921570882099</v>
      </c>
      <c r="I4" s="1">
        <v>0.41372877075903097</v>
      </c>
      <c r="J4" s="5"/>
    </row>
    <row r="5" spans="1:10" x14ac:dyDescent="0.2">
      <c r="A5" s="1" t="s">
        <v>100</v>
      </c>
      <c r="B5" s="1" t="s">
        <v>101</v>
      </c>
      <c r="C5" s="1" t="s">
        <v>602</v>
      </c>
      <c r="D5" s="1" t="s">
        <v>609</v>
      </c>
      <c r="E5" s="13">
        <v>0.45748637153391097</v>
      </c>
      <c r="F5" s="2">
        <v>3.2533104725671099E-6</v>
      </c>
      <c r="G5" s="1">
        <v>1.6948566852761999E-3</v>
      </c>
      <c r="H5" s="1">
        <v>0.12653518072361</v>
      </c>
      <c r="I5" s="1">
        <v>0.41428033774673001</v>
      </c>
      <c r="J5" s="5"/>
    </row>
    <row r="6" spans="1:10" x14ac:dyDescent="0.2">
      <c r="A6" s="1" t="s">
        <v>96</v>
      </c>
      <c r="B6" s="1" t="s">
        <v>97</v>
      </c>
      <c r="C6" s="1" t="s">
        <v>606</v>
      </c>
      <c r="D6" s="1" t="s">
        <v>607</v>
      </c>
      <c r="E6" s="13">
        <v>0.40952080848920602</v>
      </c>
      <c r="F6" s="1">
        <v>5.3457716898159702E-2</v>
      </c>
      <c r="G6" s="1">
        <v>1.35568112132503E-2</v>
      </c>
      <c r="H6" s="1">
        <v>6.8065355423638202E-2</v>
      </c>
      <c r="I6" s="1">
        <v>0.45539930797574601</v>
      </c>
      <c r="J6" s="5"/>
    </row>
    <row r="7" spans="1:10" x14ac:dyDescent="0.2">
      <c r="A7" s="1" t="s">
        <v>104</v>
      </c>
      <c r="B7" s="1" t="s">
        <v>105</v>
      </c>
      <c r="C7" s="1" t="s">
        <v>602</v>
      </c>
      <c r="D7" s="1" t="s">
        <v>611</v>
      </c>
      <c r="E7" s="13">
        <v>0.32513935800275201</v>
      </c>
      <c r="F7" s="1">
        <v>1.4306311980115699E-3</v>
      </c>
      <c r="G7" s="1">
        <v>7.0266353531586402E-3</v>
      </c>
      <c r="H7" s="1">
        <v>3.7245603154333902E-2</v>
      </c>
      <c r="I7" s="1">
        <v>0.62915777229174397</v>
      </c>
      <c r="J7" s="5"/>
    </row>
    <row r="8" spans="1:10" x14ac:dyDescent="0.2">
      <c r="A8" s="1" t="s">
        <v>102</v>
      </c>
      <c r="B8" s="1" t="s">
        <v>103</v>
      </c>
      <c r="C8" s="1" t="s">
        <v>604</v>
      </c>
      <c r="D8" s="1" t="s">
        <v>627</v>
      </c>
      <c r="E8" s="13">
        <v>0.323159945628122</v>
      </c>
      <c r="F8" s="1">
        <v>4.0844841625562603E-3</v>
      </c>
      <c r="G8" s="1">
        <v>0.25167561494846702</v>
      </c>
      <c r="H8" s="1">
        <v>1.2757025110109101E-2</v>
      </c>
      <c r="I8" s="1">
        <v>0.408322930150746</v>
      </c>
      <c r="J8" s="5"/>
    </row>
    <row r="9" spans="1:10" x14ac:dyDescent="0.2">
      <c r="A9" s="1" t="s">
        <v>114</v>
      </c>
      <c r="B9" s="1" t="s">
        <v>115</v>
      </c>
      <c r="C9" s="1" t="s">
        <v>606</v>
      </c>
      <c r="D9" s="1" t="s">
        <v>619</v>
      </c>
      <c r="E9" s="13">
        <v>0.27065101983636303</v>
      </c>
      <c r="F9" s="1">
        <v>7.50227436349283E-4</v>
      </c>
      <c r="G9" s="1">
        <v>2.1130835769188502E-2</v>
      </c>
      <c r="H9" s="1">
        <v>5.9406212349914396E-3</v>
      </c>
      <c r="I9" s="1">
        <v>0.70152729572310801</v>
      </c>
      <c r="J9" s="5"/>
    </row>
    <row r="10" spans="1:10" x14ac:dyDescent="0.2">
      <c r="A10" s="1" t="s">
        <v>108</v>
      </c>
      <c r="B10" s="1" t="s">
        <v>109</v>
      </c>
      <c r="C10" s="1" t="s">
        <v>604</v>
      </c>
      <c r="D10" s="1" t="s">
        <v>627</v>
      </c>
      <c r="E10" s="13">
        <v>0.26121009930264599</v>
      </c>
      <c r="F10" s="1">
        <v>2.50272588290886E-2</v>
      </c>
      <c r="G10" s="1">
        <v>0.245738529574383</v>
      </c>
      <c r="H10" s="1">
        <v>1.982406754998E-2</v>
      </c>
      <c r="I10" s="1">
        <v>0.44820004474390301</v>
      </c>
      <c r="J10" s="5"/>
    </row>
    <row r="11" spans="1:10" x14ac:dyDescent="0.2">
      <c r="A11" s="1" t="s">
        <v>110</v>
      </c>
      <c r="B11" s="1" t="s">
        <v>111</v>
      </c>
      <c r="C11" s="1" t="s">
        <v>602</v>
      </c>
      <c r="D11" s="1" t="s">
        <v>633</v>
      </c>
      <c r="E11" s="13">
        <v>0.26018469338183597</v>
      </c>
      <c r="F11" s="1">
        <v>8.1455460697229795E-2</v>
      </c>
      <c r="G11" s="1">
        <v>2.1255108252177899E-4</v>
      </c>
      <c r="H11" s="1">
        <v>2.8726510881007701E-3</v>
      </c>
      <c r="I11" s="1">
        <v>0.65527464375031097</v>
      </c>
      <c r="J11" s="5"/>
    </row>
    <row r="12" spans="1:10" x14ac:dyDescent="0.2">
      <c r="A12" s="1" t="s">
        <v>120</v>
      </c>
      <c r="B12" s="1" t="s">
        <v>121</v>
      </c>
      <c r="C12" s="1" t="s">
        <v>604</v>
      </c>
      <c r="D12" s="1" t="s">
        <v>621</v>
      </c>
      <c r="E12" s="13">
        <v>0.256880830264337</v>
      </c>
      <c r="F12" s="2">
        <v>1.89102022246057E-5</v>
      </c>
      <c r="G12" s="1">
        <v>0.23024714786187001</v>
      </c>
      <c r="H12" s="1">
        <v>1.5768205620451899E-2</v>
      </c>
      <c r="I12" s="1">
        <v>0.49708490605111599</v>
      </c>
      <c r="J12" s="5"/>
    </row>
    <row r="13" spans="1:10" x14ac:dyDescent="0.2">
      <c r="A13" s="1" t="s">
        <v>116</v>
      </c>
      <c r="B13" s="1" t="s">
        <v>117</v>
      </c>
      <c r="C13" s="1" t="s">
        <v>604</v>
      </c>
      <c r="D13" s="1" t="s">
        <v>620</v>
      </c>
      <c r="E13" s="13">
        <v>0.22660047939597799</v>
      </c>
      <c r="F13" s="1">
        <v>1.16538923714449E-2</v>
      </c>
      <c r="G13" s="1">
        <v>4.9207372099872797E-2</v>
      </c>
      <c r="H13" s="1">
        <v>6.4555591670479806E-2</v>
      </c>
      <c r="I13" s="1">
        <v>0.64798266446222397</v>
      </c>
      <c r="J13" s="5"/>
    </row>
    <row r="14" spans="1:10" x14ac:dyDescent="0.2">
      <c r="A14" s="1" t="s">
        <v>118</v>
      </c>
      <c r="B14" s="1" t="s">
        <v>119</v>
      </c>
      <c r="C14" s="1" t="s">
        <v>602</v>
      </c>
      <c r="D14" s="1" t="s">
        <v>611</v>
      </c>
      <c r="E14" s="13">
        <v>0.22619521753809799</v>
      </c>
      <c r="F14" s="1">
        <v>6.4616162287274501E-2</v>
      </c>
      <c r="G14" s="1">
        <v>9.6656267058794799E-3</v>
      </c>
      <c r="H14" s="1">
        <v>2.8598813078765099E-2</v>
      </c>
      <c r="I14" s="1">
        <v>0.67092418038998303</v>
      </c>
      <c r="J14" s="5"/>
    </row>
    <row r="15" spans="1:10" x14ac:dyDescent="0.2">
      <c r="A15" s="1" t="s">
        <v>132</v>
      </c>
      <c r="B15" s="1" t="s">
        <v>133</v>
      </c>
      <c r="C15" s="1" t="s">
        <v>604</v>
      </c>
      <c r="D15" s="1" t="s">
        <v>614</v>
      </c>
      <c r="E15" s="13">
        <v>0.218824976184465</v>
      </c>
      <c r="F15" s="1">
        <v>1.99592769153169E-2</v>
      </c>
      <c r="G15" s="1">
        <v>5.6248661102041003E-3</v>
      </c>
      <c r="H15" s="1">
        <v>1.8500842522156001E-3</v>
      </c>
      <c r="I15" s="1">
        <v>0.75374079653779802</v>
      </c>
      <c r="J15" s="5"/>
    </row>
    <row r="16" spans="1:10" x14ac:dyDescent="0.2">
      <c r="A16" s="1" t="s">
        <v>126</v>
      </c>
      <c r="B16" s="1" t="s">
        <v>127</v>
      </c>
      <c r="C16" s="1" t="s">
        <v>604</v>
      </c>
      <c r="D16" s="1" t="s">
        <v>620</v>
      </c>
      <c r="E16" s="13">
        <v>0.200984515902424</v>
      </c>
      <c r="F16" s="1">
        <v>1.2894473605601101E-2</v>
      </c>
      <c r="G16" s="2">
        <v>1.1447516492784499E-5</v>
      </c>
      <c r="H16" s="1">
        <v>9.28329539529721E-2</v>
      </c>
      <c r="I16" s="1">
        <v>0.69327660902250998</v>
      </c>
      <c r="J16" s="5"/>
    </row>
    <row r="17" spans="1:10" x14ac:dyDescent="0.2">
      <c r="A17" s="1" t="s">
        <v>128</v>
      </c>
      <c r="B17" s="1" t="s">
        <v>129</v>
      </c>
      <c r="C17" s="1" t="s">
        <v>602</v>
      </c>
      <c r="D17" s="1" t="s">
        <v>613</v>
      </c>
      <c r="E17" s="13">
        <v>0.20096087453481801</v>
      </c>
      <c r="F17" s="1">
        <v>1.18427636743285E-2</v>
      </c>
      <c r="G17" s="1">
        <v>4.4305762387084502E-2</v>
      </c>
      <c r="H17" s="1">
        <v>8.4269863961460305E-4</v>
      </c>
      <c r="I17" s="1">
        <v>0.74204790076415394</v>
      </c>
      <c r="J17" s="5"/>
    </row>
    <row r="18" spans="1:10" x14ac:dyDescent="0.2">
      <c r="A18" s="1" t="s">
        <v>130</v>
      </c>
      <c r="B18" s="1" t="s">
        <v>131</v>
      </c>
      <c r="C18" s="1" t="s">
        <v>619</v>
      </c>
      <c r="D18" s="1" t="s">
        <v>619</v>
      </c>
      <c r="E18" s="13">
        <v>0.18957338198305099</v>
      </c>
      <c r="F18" s="1">
        <v>0.11455668214819199</v>
      </c>
      <c r="G18" s="1">
        <v>1.31476044340796E-3</v>
      </c>
      <c r="H18" s="1">
        <v>5.6409948448875799E-2</v>
      </c>
      <c r="I18" s="1">
        <v>0.63814522697647302</v>
      </c>
      <c r="J18" s="5"/>
    </row>
    <row r="19" spans="1:10" x14ac:dyDescent="0.2">
      <c r="A19" s="1" t="s">
        <v>152</v>
      </c>
      <c r="B19" s="1" t="s">
        <v>153</v>
      </c>
      <c r="C19" s="1" t="s">
        <v>634</v>
      </c>
      <c r="D19" s="1" t="s">
        <v>635</v>
      </c>
      <c r="E19" s="13">
        <v>0.18414194610326101</v>
      </c>
      <c r="F19" s="1">
        <v>3.9558052924911899E-3</v>
      </c>
      <c r="G19" s="1">
        <v>0.29716202428396199</v>
      </c>
      <c r="H19" s="1">
        <v>1.27528518037122E-2</v>
      </c>
      <c r="I19" s="1">
        <v>0.50198737251657299</v>
      </c>
      <c r="J19" s="5"/>
    </row>
    <row r="20" spans="1:10" x14ac:dyDescent="0.2">
      <c r="A20" s="1" t="s">
        <v>136</v>
      </c>
      <c r="B20" s="1" t="s">
        <v>137</v>
      </c>
      <c r="C20" s="1" t="s">
        <v>604</v>
      </c>
      <c r="D20" s="1" t="s">
        <v>610</v>
      </c>
      <c r="E20" s="13">
        <v>0.171391829811219</v>
      </c>
      <c r="F20" s="1">
        <v>1.41234894655161E-3</v>
      </c>
      <c r="G20" s="1">
        <v>2.6313553889847401E-2</v>
      </c>
      <c r="H20" s="1">
        <v>1.36502756852346E-2</v>
      </c>
      <c r="I20" s="1">
        <v>0.78723199166714797</v>
      </c>
      <c r="J20" s="5"/>
    </row>
    <row r="21" spans="1:10" x14ac:dyDescent="0.2">
      <c r="A21" s="1" t="s">
        <v>138</v>
      </c>
      <c r="B21" s="1" t="s">
        <v>139</v>
      </c>
      <c r="C21" s="1" t="s">
        <v>604</v>
      </c>
      <c r="D21" s="1" t="s">
        <v>614</v>
      </c>
      <c r="E21" s="13">
        <v>0.16912539219050199</v>
      </c>
      <c r="F21" s="1">
        <v>2.99423110450702E-2</v>
      </c>
      <c r="G21" s="1">
        <v>1.0588505225984099E-3</v>
      </c>
      <c r="H21" s="1">
        <v>2.1173212152264101E-2</v>
      </c>
      <c r="I21" s="1">
        <v>0.77870023408956501</v>
      </c>
      <c r="J21" s="5"/>
    </row>
    <row r="22" spans="1:10" x14ac:dyDescent="0.2">
      <c r="A22" s="1" t="s">
        <v>144</v>
      </c>
      <c r="B22" s="1" t="s">
        <v>145</v>
      </c>
      <c r="C22" s="1" t="s">
        <v>604</v>
      </c>
      <c r="D22" s="1" t="s">
        <v>628</v>
      </c>
      <c r="E22" s="13">
        <v>0.158538245363994</v>
      </c>
      <c r="F22" s="1">
        <v>2.7663178960089799E-2</v>
      </c>
      <c r="G22" s="1">
        <v>0.11128119184497</v>
      </c>
      <c r="H22" s="1">
        <v>1.1300812506836001E-2</v>
      </c>
      <c r="I22" s="1">
        <v>0.69121657132410996</v>
      </c>
      <c r="J22" s="5"/>
    </row>
    <row r="23" spans="1:10" x14ac:dyDescent="0.2">
      <c r="A23" s="1" t="s">
        <v>142</v>
      </c>
      <c r="B23" s="1" t="s">
        <v>143</v>
      </c>
      <c r="C23" s="1" t="s">
        <v>602</v>
      </c>
      <c r="D23" s="1" t="s">
        <v>603</v>
      </c>
      <c r="E23" s="13">
        <v>0.15589054511614001</v>
      </c>
      <c r="F23" s="1">
        <v>8.4995505675720309E-3</v>
      </c>
      <c r="G23" s="1">
        <v>3.2563039126196E-3</v>
      </c>
      <c r="H23" s="1">
        <v>9.8554553104094195E-3</v>
      </c>
      <c r="I23" s="1">
        <v>0.82249814509325903</v>
      </c>
      <c r="J23" s="5"/>
    </row>
    <row r="24" spans="1:10" x14ac:dyDescent="0.2">
      <c r="A24" s="1" t="s">
        <v>148</v>
      </c>
      <c r="B24" s="1" t="s">
        <v>149</v>
      </c>
      <c r="C24" s="1" t="s">
        <v>602</v>
      </c>
      <c r="D24" s="1" t="s">
        <v>611</v>
      </c>
      <c r="E24" s="1">
        <v>0.13975592341449</v>
      </c>
      <c r="F24" s="1">
        <v>1.9098356173061E-2</v>
      </c>
      <c r="G24" s="1">
        <v>6.0872017087352098E-2</v>
      </c>
      <c r="H24" s="1">
        <v>4.3786020408862703E-2</v>
      </c>
      <c r="I24" s="1">
        <v>0.73648768291623401</v>
      </c>
      <c r="J24" s="5"/>
    </row>
    <row r="25" spans="1:10" x14ac:dyDescent="0.2">
      <c r="A25" s="1" t="s">
        <v>112</v>
      </c>
      <c r="B25" s="1" t="s">
        <v>113</v>
      </c>
      <c r="C25" s="1" t="s">
        <v>602</v>
      </c>
      <c r="D25" s="1" t="s">
        <v>611</v>
      </c>
      <c r="E25" s="1">
        <v>0.13321604990001801</v>
      </c>
      <c r="F25" s="1">
        <v>4.2122680825300504E-3</v>
      </c>
      <c r="G25" s="1">
        <v>3.63192751045315E-2</v>
      </c>
      <c r="H25" s="1">
        <v>9.5746870848467495E-3</v>
      </c>
      <c r="I25" s="1">
        <v>0.81667771982807302</v>
      </c>
      <c r="J25" s="5"/>
    </row>
    <row r="26" spans="1:10" x14ac:dyDescent="0.2">
      <c r="A26" s="1" t="s">
        <v>188</v>
      </c>
      <c r="B26" s="1" t="s">
        <v>189</v>
      </c>
      <c r="C26" s="1" t="s">
        <v>602</v>
      </c>
      <c r="D26" s="1" t="s">
        <v>611</v>
      </c>
      <c r="E26" s="1">
        <v>0.12889612367227599</v>
      </c>
      <c r="F26" s="1">
        <v>7.8820387534956099E-2</v>
      </c>
      <c r="G26" s="1">
        <v>3.3310956459794402E-4</v>
      </c>
      <c r="H26" s="1">
        <v>1.5644640775388501E-2</v>
      </c>
      <c r="I26" s="1">
        <v>0.77630573845278195</v>
      </c>
      <c r="J26" s="5"/>
    </row>
    <row r="27" spans="1:10" x14ac:dyDescent="0.2">
      <c r="A27" s="1" t="s">
        <v>106</v>
      </c>
      <c r="B27" s="1" t="s">
        <v>107</v>
      </c>
      <c r="C27" s="1" t="s">
        <v>604</v>
      </c>
      <c r="D27" s="1" t="s">
        <v>620</v>
      </c>
      <c r="E27" s="1">
        <v>0.124812561339709</v>
      </c>
      <c r="F27" s="1">
        <v>6.2932110526467702E-2</v>
      </c>
      <c r="G27" s="1">
        <v>4.4106101445255102E-3</v>
      </c>
      <c r="H27" s="1">
        <v>6.1154683292382996E-3</v>
      </c>
      <c r="I27" s="1">
        <v>0.80172924966005998</v>
      </c>
      <c r="J27" s="5"/>
    </row>
    <row r="28" spans="1:10" x14ac:dyDescent="0.2">
      <c r="A28" s="1" t="s">
        <v>184</v>
      </c>
      <c r="B28" s="1" t="s">
        <v>185</v>
      </c>
      <c r="C28" s="1" t="s">
        <v>606</v>
      </c>
      <c r="D28" s="1" t="s">
        <v>608</v>
      </c>
      <c r="E28" s="1">
        <v>0.12312100699171701</v>
      </c>
      <c r="F28" s="1">
        <v>0.179703791432065</v>
      </c>
      <c r="G28" s="1">
        <v>8.6669066618239907E-2</v>
      </c>
      <c r="H28" s="1">
        <v>2.4343067005031199E-4</v>
      </c>
      <c r="I28" s="1">
        <v>0.61026270428792795</v>
      </c>
      <c r="J28" s="5"/>
    </row>
    <row r="29" spans="1:10" x14ac:dyDescent="0.2">
      <c r="A29" s="1" t="s">
        <v>134</v>
      </c>
      <c r="B29" s="1" t="s">
        <v>135</v>
      </c>
      <c r="C29" s="1" t="s">
        <v>604</v>
      </c>
      <c r="D29" s="1" t="s">
        <v>614</v>
      </c>
      <c r="E29" s="1">
        <v>0.121463128202123</v>
      </c>
      <c r="F29" s="1">
        <v>0.111723319164704</v>
      </c>
      <c r="G29" s="1">
        <v>5.4852124606249601E-2</v>
      </c>
      <c r="H29" s="1">
        <v>3.8262631081306099E-2</v>
      </c>
      <c r="I29" s="1">
        <v>0.67369879694561696</v>
      </c>
      <c r="J29" s="5"/>
    </row>
    <row r="30" spans="1:10" x14ac:dyDescent="0.2">
      <c r="A30" s="1" t="s">
        <v>162</v>
      </c>
      <c r="B30" s="1" t="s">
        <v>163</v>
      </c>
      <c r="C30" s="1" t="s">
        <v>604</v>
      </c>
      <c r="D30" s="1" t="s">
        <v>627</v>
      </c>
      <c r="E30" s="1">
        <v>0.107877625633966</v>
      </c>
      <c r="F30" s="1">
        <v>3.37660975212207E-2</v>
      </c>
      <c r="G30" s="1">
        <v>0.33942808760950499</v>
      </c>
      <c r="H30" s="1">
        <v>2.1127044976002101E-3</v>
      </c>
      <c r="I30" s="1">
        <v>0.516815484737708</v>
      </c>
      <c r="J30" s="5"/>
    </row>
    <row r="31" spans="1:10" x14ac:dyDescent="0.2">
      <c r="A31" s="1" t="s">
        <v>172</v>
      </c>
      <c r="B31" s="1" t="s">
        <v>173</v>
      </c>
      <c r="C31" s="1" t="s">
        <v>602</v>
      </c>
      <c r="D31" s="1" t="s">
        <v>603</v>
      </c>
      <c r="E31" s="1">
        <v>0.106969643530475</v>
      </c>
      <c r="F31" s="1">
        <v>1.4418630186235499E-2</v>
      </c>
      <c r="G31" s="2">
        <v>9.0776563772257393E-6</v>
      </c>
      <c r="H31" s="1">
        <v>7.0674973297085502E-4</v>
      </c>
      <c r="I31" s="1">
        <v>0.87789589889394104</v>
      </c>
      <c r="J31" s="5"/>
    </row>
    <row r="32" spans="1:10" x14ac:dyDescent="0.2">
      <c r="A32" s="1" t="s">
        <v>180</v>
      </c>
      <c r="B32" s="1" t="s">
        <v>181</v>
      </c>
      <c r="C32" s="1" t="s">
        <v>602</v>
      </c>
      <c r="D32" s="1" t="s">
        <v>613</v>
      </c>
      <c r="E32" s="1">
        <v>0.103074108142653</v>
      </c>
      <c r="F32" s="1">
        <v>9.3624271709082094E-2</v>
      </c>
      <c r="G32" s="1">
        <v>0.107969211873521</v>
      </c>
      <c r="H32" s="1">
        <v>7.6321559716837298E-3</v>
      </c>
      <c r="I32" s="1">
        <v>0.68770025230305998</v>
      </c>
      <c r="J32" s="5"/>
    </row>
    <row r="33" spans="1:10" x14ac:dyDescent="0.2">
      <c r="A33" s="1" t="s">
        <v>122</v>
      </c>
      <c r="B33" s="1" t="s">
        <v>123</v>
      </c>
      <c r="C33" s="1" t="s">
        <v>604</v>
      </c>
      <c r="D33" s="1" t="s">
        <v>632</v>
      </c>
      <c r="E33" s="1">
        <v>0.101765582119032</v>
      </c>
      <c r="F33" s="1">
        <v>6.8058733728338797E-3</v>
      </c>
      <c r="G33" s="1">
        <v>9.4620475495247394E-3</v>
      </c>
      <c r="H33" s="1">
        <v>5.7030342039047404E-3</v>
      </c>
      <c r="I33" s="1">
        <v>0.87626346275470501</v>
      </c>
      <c r="J33" s="5"/>
    </row>
    <row r="34" spans="1:10" x14ac:dyDescent="0.2">
      <c r="A34" s="1" t="s">
        <v>174</v>
      </c>
      <c r="B34" s="1" t="s">
        <v>175</v>
      </c>
      <c r="C34" s="1" t="s">
        <v>606</v>
      </c>
      <c r="D34" s="1" t="s">
        <v>626</v>
      </c>
      <c r="E34" s="1">
        <v>9.61075768550958E-2</v>
      </c>
      <c r="F34" s="1">
        <v>0.17563368135777899</v>
      </c>
      <c r="G34" s="1">
        <v>4.2056488168931002E-3</v>
      </c>
      <c r="H34" s="1">
        <v>2.1077327799044102E-2</v>
      </c>
      <c r="I34" s="1">
        <v>0.70297576517118798</v>
      </c>
      <c r="J34" s="5"/>
    </row>
    <row r="35" spans="1:10" x14ac:dyDescent="0.2">
      <c r="A35" s="1" t="s">
        <v>124</v>
      </c>
      <c r="B35" s="1" t="s">
        <v>125</v>
      </c>
      <c r="C35" s="1" t="s">
        <v>604</v>
      </c>
      <c r="D35" s="1" t="s">
        <v>632</v>
      </c>
      <c r="E35" s="1">
        <v>9.4690090897944307E-2</v>
      </c>
      <c r="F35" s="1">
        <v>5.4059345275634298E-3</v>
      </c>
      <c r="G35" s="1">
        <v>1.6029884595194201E-2</v>
      </c>
      <c r="H35" s="1">
        <v>7.7656758853872198E-3</v>
      </c>
      <c r="I35" s="1">
        <v>0.87610841409391105</v>
      </c>
      <c r="J35" s="5"/>
    </row>
    <row r="36" spans="1:10" x14ac:dyDescent="0.2">
      <c r="A36" s="1" t="s">
        <v>194</v>
      </c>
      <c r="B36" s="1" t="s">
        <v>195</v>
      </c>
      <c r="C36" s="1" t="s">
        <v>602</v>
      </c>
      <c r="D36" s="1" t="s">
        <v>616</v>
      </c>
      <c r="E36" s="1">
        <v>9.2042434641173301E-2</v>
      </c>
      <c r="F36" s="1">
        <v>3.4669503397454698E-2</v>
      </c>
      <c r="G36" s="1">
        <v>4.5042833292869802E-2</v>
      </c>
      <c r="H36" s="1">
        <v>7.2287064282857199E-3</v>
      </c>
      <c r="I36" s="1">
        <v>0.82101652224021604</v>
      </c>
      <c r="J36" s="5"/>
    </row>
    <row r="37" spans="1:10" x14ac:dyDescent="0.2">
      <c r="A37" s="1" t="s">
        <v>204</v>
      </c>
      <c r="B37" s="1" t="s">
        <v>205</v>
      </c>
      <c r="C37" s="1" t="s">
        <v>602</v>
      </c>
      <c r="D37" s="1" t="s">
        <v>603</v>
      </c>
      <c r="E37" s="1">
        <v>9.0697835994250298E-2</v>
      </c>
      <c r="F37" s="1">
        <v>2.6499713249382301E-2</v>
      </c>
      <c r="G37" s="1">
        <v>0.13985891907009701</v>
      </c>
      <c r="H37" s="1">
        <v>3.4416727402594598E-2</v>
      </c>
      <c r="I37" s="1">
        <v>0.70852680428367598</v>
      </c>
      <c r="J37" s="5"/>
    </row>
    <row r="38" spans="1:10" x14ac:dyDescent="0.2">
      <c r="A38" s="1" t="s">
        <v>146</v>
      </c>
      <c r="B38" s="1" t="s">
        <v>147</v>
      </c>
      <c r="C38" s="1" t="s">
        <v>602</v>
      </c>
      <c r="D38" s="1" t="s">
        <v>611</v>
      </c>
      <c r="E38" s="1">
        <v>8.7345003455093495E-2</v>
      </c>
      <c r="F38" s="1">
        <v>5.1476247570219104E-3</v>
      </c>
      <c r="G38" s="1">
        <v>1.0247223580270101E-2</v>
      </c>
      <c r="H38" s="1">
        <v>1.6982161805733701E-2</v>
      </c>
      <c r="I38" s="1">
        <v>0.88027798640188104</v>
      </c>
      <c r="J38" s="5"/>
    </row>
    <row r="39" spans="1:10" x14ac:dyDescent="0.2">
      <c r="A39" s="1" t="s">
        <v>150</v>
      </c>
      <c r="B39" s="1" t="s">
        <v>151</v>
      </c>
      <c r="C39" s="1" t="s">
        <v>602</v>
      </c>
      <c r="D39" s="1" t="s">
        <v>611</v>
      </c>
      <c r="E39" s="1">
        <v>8.0864743509165296E-2</v>
      </c>
      <c r="F39" s="1">
        <v>1.33766470753172E-3</v>
      </c>
      <c r="G39" s="1">
        <v>6.6908976796462303E-3</v>
      </c>
      <c r="H39" s="1">
        <v>1.56512309931808E-2</v>
      </c>
      <c r="I39" s="1">
        <v>0.89545546311047597</v>
      </c>
      <c r="J39" s="5"/>
    </row>
    <row r="40" spans="1:10" x14ac:dyDescent="0.2">
      <c r="A40" s="1" t="s">
        <v>154</v>
      </c>
      <c r="B40" s="1" t="s">
        <v>155</v>
      </c>
      <c r="C40" s="1" t="s">
        <v>602</v>
      </c>
      <c r="D40" s="1" t="s">
        <v>611</v>
      </c>
      <c r="E40" s="1">
        <v>6.8723530571215899E-2</v>
      </c>
      <c r="F40" s="1">
        <v>7.1188312815833902E-3</v>
      </c>
      <c r="G40" s="1">
        <v>1.14307663607464E-2</v>
      </c>
      <c r="H40" s="1">
        <v>2.02483259331829E-2</v>
      </c>
      <c r="I40" s="1">
        <v>0.89247854585327102</v>
      </c>
      <c r="J40" s="5"/>
    </row>
    <row r="41" spans="1:10" x14ac:dyDescent="0.2">
      <c r="A41" s="1" t="s">
        <v>190</v>
      </c>
      <c r="B41" s="1" t="s">
        <v>191</v>
      </c>
      <c r="C41" s="1" t="s">
        <v>604</v>
      </c>
      <c r="D41" s="1" t="s">
        <v>627</v>
      </c>
      <c r="E41" s="1">
        <v>6.6528527050473296E-2</v>
      </c>
      <c r="F41" s="1">
        <v>4.1859124221154502E-2</v>
      </c>
      <c r="G41" s="1">
        <v>6.1878121739448302E-2</v>
      </c>
      <c r="H41" s="1">
        <v>4.1055791388527697E-2</v>
      </c>
      <c r="I41" s="1">
        <v>0.78867843560039597</v>
      </c>
      <c r="J41" s="5"/>
    </row>
    <row r="42" spans="1:10" x14ac:dyDescent="0.2">
      <c r="A42" s="1" t="s">
        <v>192</v>
      </c>
      <c r="B42" s="1" t="s">
        <v>193</v>
      </c>
      <c r="C42" s="1" t="s">
        <v>604</v>
      </c>
      <c r="D42" s="1" t="s">
        <v>620</v>
      </c>
      <c r="E42" s="1">
        <v>6.6137482251973301E-2</v>
      </c>
      <c r="F42" s="2">
        <v>8.3358147383673702E-7</v>
      </c>
      <c r="G42" s="1">
        <v>3.37342632704851E-2</v>
      </c>
      <c r="H42" s="1">
        <v>4.5218095866112903E-2</v>
      </c>
      <c r="I42" s="1">
        <v>0.85490932502995498</v>
      </c>
      <c r="J42" s="5"/>
    </row>
    <row r="43" spans="1:10" x14ac:dyDescent="0.2">
      <c r="A43" s="1" t="s">
        <v>196</v>
      </c>
      <c r="B43" s="1" t="s">
        <v>197</v>
      </c>
      <c r="C43" s="1" t="s">
        <v>644</v>
      </c>
      <c r="D43" s="1" t="s">
        <v>644</v>
      </c>
      <c r="E43" s="1">
        <v>6.4116642798377796E-2</v>
      </c>
      <c r="F43" s="1">
        <v>5.4856853950829697E-2</v>
      </c>
      <c r="G43" s="1">
        <v>6.10700955509361E-3</v>
      </c>
      <c r="H43" s="1">
        <v>3.2911057220677303E-2</v>
      </c>
      <c r="I43" s="1">
        <v>0.84200843647502199</v>
      </c>
      <c r="J43" s="5"/>
    </row>
    <row r="44" spans="1:10" x14ac:dyDescent="0.2">
      <c r="A44" s="1" t="s">
        <v>156</v>
      </c>
      <c r="B44" s="1" t="s">
        <v>157</v>
      </c>
      <c r="C44" s="1" t="s">
        <v>644</v>
      </c>
      <c r="D44" s="1" t="s">
        <v>644</v>
      </c>
      <c r="E44" s="1">
        <v>6.1728364411125801E-2</v>
      </c>
      <c r="F44" s="1">
        <v>6.22331814945742E-2</v>
      </c>
      <c r="G44" s="2">
        <v>1.8016231113692599E-6</v>
      </c>
      <c r="H44" s="1">
        <v>1.9526897431263099E-3</v>
      </c>
      <c r="I44" s="1">
        <v>0.87408396272806199</v>
      </c>
      <c r="J44" s="5"/>
    </row>
    <row r="45" spans="1:10" x14ac:dyDescent="0.2">
      <c r="A45" s="1" t="s">
        <v>228</v>
      </c>
      <c r="B45" s="1" t="s">
        <v>229</v>
      </c>
      <c r="C45" s="1" t="s">
        <v>604</v>
      </c>
      <c r="D45" s="1" t="s">
        <v>621</v>
      </c>
      <c r="E45" s="1">
        <v>6.0403737871941303E-2</v>
      </c>
      <c r="F45" s="1">
        <v>2.8581327612853799E-2</v>
      </c>
      <c r="G45" s="1">
        <v>1.9847613055314399E-2</v>
      </c>
      <c r="H45" s="1">
        <v>9.1771089015021295E-4</v>
      </c>
      <c r="I45" s="1">
        <v>0.89024961056973995</v>
      </c>
      <c r="J45" s="5"/>
    </row>
    <row r="46" spans="1:10" x14ac:dyDescent="0.2">
      <c r="A46" s="1" t="s">
        <v>164</v>
      </c>
      <c r="B46" s="1" t="s">
        <v>165</v>
      </c>
      <c r="C46" s="1" t="s">
        <v>604</v>
      </c>
      <c r="D46" s="1" t="s">
        <v>605</v>
      </c>
      <c r="E46" s="1">
        <v>5.9206171228685198E-2</v>
      </c>
      <c r="F46" s="1">
        <v>0.1004921715996</v>
      </c>
      <c r="G46" s="1">
        <v>8.4755163916123404E-3</v>
      </c>
      <c r="H46" s="1">
        <v>2.0278794068180402E-2</v>
      </c>
      <c r="I46" s="1">
        <v>0.81154734671192197</v>
      </c>
      <c r="J46" s="5"/>
    </row>
    <row r="47" spans="1:10" x14ac:dyDescent="0.2">
      <c r="A47" s="1" t="s">
        <v>158</v>
      </c>
      <c r="B47" s="1" t="s">
        <v>159</v>
      </c>
      <c r="C47" s="1" t="s">
        <v>602</v>
      </c>
      <c r="D47" s="1" t="s">
        <v>611</v>
      </c>
      <c r="E47" s="1">
        <v>5.4618227761997103E-2</v>
      </c>
      <c r="F47" s="1">
        <v>1.82859444459318E-2</v>
      </c>
      <c r="G47" s="1">
        <v>2.3167557722525798E-3</v>
      </c>
      <c r="H47" s="1">
        <v>8.11604857071801E-3</v>
      </c>
      <c r="I47" s="1">
        <v>0.9166630234491</v>
      </c>
      <c r="J47" s="5"/>
    </row>
    <row r="48" spans="1:10" x14ac:dyDescent="0.2">
      <c r="A48" s="1" t="s">
        <v>256</v>
      </c>
      <c r="B48" s="1" t="s">
        <v>257</v>
      </c>
      <c r="C48" s="1" t="s">
        <v>602</v>
      </c>
      <c r="D48" s="1" t="s">
        <v>616</v>
      </c>
      <c r="E48" s="1">
        <v>3.8711450250557201E-2</v>
      </c>
      <c r="F48" s="1">
        <v>6.1269848739203402E-2</v>
      </c>
      <c r="G48" s="1">
        <v>6.0451031963585998E-2</v>
      </c>
      <c r="H48" s="1">
        <v>3.1774943550833398E-3</v>
      </c>
      <c r="I48" s="1">
        <v>0.83639017469156995</v>
      </c>
      <c r="J48" s="5"/>
    </row>
    <row r="49" spans="1:10" x14ac:dyDescent="0.2">
      <c r="A49" s="1" t="s">
        <v>258</v>
      </c>
      <c r="B49" s="1" t="s">
        <v>259</v>
      </c>
      <c r="C49" s="1" t="s">
        <v>602</v>
      </c>
      <c r="D49" s="1" t="s">
        <v>616</v>
      </c>
      <c r="E49" s="1">
        <v>3.8711450250557201E-2</v>
      </c>
      <c r="F49" s="1">
        <v>6.1269848739203402E-2</v>
      </c>
      <c r="G49" s="1">
        <v>6.0451031963585998E-2</v>
      </c>
      <c r="H49" s="1">
        <v>3.1774943550833398E-3</v>
      </c>
      <c r="I49" s="1">
        <v>0.83639017469156995</v>
      </c>
      <c r="J49" s="5"/>
    </row>
    <row r="50" spans="1:10" x14ac:dyDescent="0.2">
      <c r="A50" s="1" t="s">
        <v>222</v>
      </c>
      <c r="B50" s="1" t="s">
        <v>223</v>
      </c>
      <c r="C50" s="1" t="s">
        <v>602</v>
      </c>
      <c r="D50" s="1" t="s">
        <v>603</v>
      </c>
      <c r="E50" s="1">
        <v>3.8602297510490102E-2</v>
      </c>
      <c r="F50" s="1">
        <v>2.7453858744530801E-4</v>
      </c>
      <c r="G50" s="1">
        <v>1.0649118590689999E-2</v>
      </c>
      <c r="H50" s="1">
        <v>9.9127920552430901E-2</v>
      </c>
      <c r="I50" s="1">
        <v>0.851346124758944</v>
      </c>
      <c r="J50" s="5"/>
    </row>
    <row r="51" spans="1:10" x14ac:dyDescent="0.2">
      <c r="A51" s="1" t="s">
        <v>212</v>
      </c>
      <c r="B51" s="1" t="s">
        <v>213</v>
      </c>
      <c r="C51" s="1" t="s">
        <v>602</v>
      </c>
      <c r="D51" s="1" t="s">
        <v>615</v>
      </c>
      <c r="E51" s="1">
        <v>3.6222092296647898E-2</v>
      </c>
      <c r="F51" s="1">
        <v>2.03888523135447E-2</v>
      </c>
      <c r="G51" s="1">
        <v>1.3567760991973899E-4</v>
      </c>
      <c r="H51" s="1">
        <v>8.0927977523071001E-2</v>
      </c>
      <c r="I51" s="1">
        <v>0.86232540025681703</v>
      </c>
      <c r="J51" s="5"/>
    </row>
    <row r="52" spans="1:10" x14ac:dyDescent="0.2">
      <c r="A52" s="1" t="s">
        <v>214</v>
      </c>
      <c r="B52" s="1" t="s">
        <v>215</v>
      </c>
      <c r="C52" s="1" t="s">
        <v>602</v>
      </c>
      <c r="D52" s="1" t="s">
        <v>615</v>
      </c>
      <c r="E52" s="1">
        <v>3.5032597637557998E-2</v>
      </c>
      <c r="F52" s="1">
        <v>5.6141004078205298E-2</v>
      </c>
      <c r="G52" s="2">
        <v>5.2760943102241602E-5</v>
      </c>
      <c r="H52" s="1">
        <v>0.100955413442934</v>
      </c>
      <c r="I52" s="1">
        <v>0.80781822389820102</v>
      </c>
      <c r="J52" s="5"/>
    </row>
    <row r="53" spans="1:10" x14ac:dyDescent="0.2">
      <c r="A53" s="1" t="s">
        <v>216</v>
      </c>
      <c r="B53" s="1" t="s">
        <v>217</v>
      </c>
      <c r="C53" s="1" t="s">
        <v>602</v>
      </c>
      <c r="D53" s="1" t="s">
        <v>613</v>
      </c>
      <c r="E53" s="1">
        <v>3.1951049582506899E-2</v>
      </c>
      <c r="F53" s="1">
        <v>6.3893691485202202E-3</v>
      </c>
      <c r="G53" s="1">
        <v>1.01352437744204E-2</v>
      </c>
      <c r="H53" s="1">
        <v>2.13672466874173E-2</v>
      </c>
      <c r="I53" s="1">
        <v>0.93015709080713505</v>
      </c>
      <c r="J53" s="5"/>
    </row>
    <row r="54" spans="1:10" x14ac:dyDescent="0.2">
      <c r="A54" s="1" t="s">
        <v>218</v>
      </c>
      <c r="B54" s="1" t="s">
        <v>219</v>
      </c>
      <c r="C54" s="1" t="s">
        <v>602</v>
      </c>
      <c r="D54" s="1" t="s">
        <v>615</v>
      </c>
      <c r="E54" s="1">
        <v>2.8025720400163701E-2</v>
      </c>
      <c r="F54" s="1">
        <v>5.5698133858141902E-2</v>
      </c>
      <c r="G54" s="2">
        <v>3.2277950577853402E-6</v>
      </c>
      <c r="H54" s="1">
        <v>9.6388817714536806E-2</v>
      </c>
      <c r="I54" s="1">
        <v>0.81988410023210001</v>
      </c>
      <c r="J54" s="5"/>
    </row>
    <row r="55" spans="1:10" x14ac:dyDescent="0.2">
      <c r="A55" s="1" t="s">
        <v>206</v>
      </c>
      <c r="B55" s="1" t="s">
        <v>207</v>
      </c>
      <c r="C55" s="1" t="s">
        <v>604</v>
      </c>
      <c r="D55" s="1" t="s">
        <v>614</v>
      </c>
      <c r="E55" s="1">
        <v>2.7034375056961501E-2</v>
      </c>
      <c r="F55" s="1">
        <v>0.12861944104922701</v>
      </c>
      <c r="G55" s="1">
        <v>2.83489255858951E-2</v>
      </c>
      <c r="H55" s="1">
        <v>1.83841212050665E-3</v>
      </c>
      <c r="I55" s="1">
        <v>0.81415884618740897</v>
      </c>
      <c r="J55" s="5"/>
    </row>
    <row r="56" spans="1:10" x14ac:dyDescent="0.2">
      <c r="A56" s="1" t="s">
        <v>198</v>
      </c>
      <c r="B56" s="1" t="s">
        <v>199</v>
      </c>
      <c r="C56" s="1" t="s">
        <v>602</v>
      </c>
      <c r="D56" s="1" t="s">
        <v>613</v>
      </c>
      <c r="E56" s="1">
        <v>2.62288990369599E-2</v>
      </c>
      <c r="F56" s="1">
        <v>9.5125989967839594E-2</v>
      </c>
      <c r="G56" s="1">
        <v>7.3230112357576205E-2</v>
      </c>
      <c r="H56" s="1">
        <v>7.1236742925203697E-2</v>
      </c>
      <c r="I56" s="1">
        <v>0.73417825571242001</v>
      </c>
      <c r="J56" s="5"/>
    </row>
    <row r="57" spans="1:10" x14ac:dyDescent="0.2">
      <c r="A57" s="1" t="s">
        <v>302</v>
      </c>
      <c r="B57" s="1" t="s">
        <v>303</v>
      </c>
      <c r="C57" s="1" t="s">
        <v>604</v>
      </c>
      <c r="D57" s="1" t="s">
        <v>614</v>
      </c>
      <c r="E57" s="1">
        <v>2.4189106848038201E-2</v>
      </c>
      <c r="F57" s="1">
        <v>1.47238446735383E-2</v>
      </c>
      <c r="G57" s="1">
        <v>3.4278875873152998E-4</v>
      </c>
      <c r="H57" s="1">
        <v>5.4251924601764902E-2</v>
      </c>
      <c r="I57" s="1">
        <v>0.90649233511792704</v>
      </c>
      <c r="J57" s="5"/>
    </row>
    <row r="58" spans="1:10" x14ac:dyDescent="0.2">
      <c r="A58" s="1" t="s">
        <v>220</v>
      </c>
      <c r="B58" s="1" t="s">
        <v>221</v>
      </c>
      <c r="C58" s="1" t="s">
        <v>602</v>
      </c>
      <c r="D58" s="1" t="s">
        <v>613</v>
      </c>
      <c r="E58" s="1">
        <v>2.4013606353149398E-2</v>
      </c>
      <c r="F58" s="1">
        <v>0.25417983089999702</v>
      </c>
      <c r="G58" s="1">
        <v>6.7790365779071701E-2</v>
      </c>
      <c r="H58" s="1">
        <v>2.0332507156520602E-2</v>
      </c>
      <c r="I58" s="1">
        <v>0.633683689811261</v>
      </c>
      <c r="J58" s="5"/>
    </row>
    <row r="59" spans="1:10" x14ac:dyDescent="0.2">
      <c r="A59" s="1" t="s">
        <v>224</v>
      </c>
      <c r="B59" s="1" t="s">
        <v>225</v>
      </c>
      <c r="C59" s="1" t="s">
        <v>602</v>
      </c>
      <c r="D59" s="1" t="s">
        <v>615</v>
      </c>
      <c r="E59" s="1">
        <v>2.30829551171155E-2</v>
      </c>
      <c r="F59" s="1">
        <v>7.7785997198521306E-2</v>
      </c>
      <c r="G59" s="1">
        <v>1.24211793549105E-4</v>
      </c>
      <c r="H59" s="1">
        <v>9.4216948775241394E-2</v>
      </c>
      <c r="I59" s="1">
        <v>0.80478988711557298</v>
      </c>
      <c r="J59" s="5"/>
    </row>
    <row r="60" spans="1:10" x14ac:dyDescent="0.2">
      <c r="A60" s="1" t="s">
        <v>226</v>
      </c>
      <c r="B60" s="1" t="s">
        <v>227</v>
      </c>
      <c r="C60" s="1" t="s">
        <v>602</v>
      </c>
      <c r="D60" s="1" t="s">
        <v>615</v>
      </c>
      <c r="E60" s="1">
        <v>2.2435740868010801E-2</v>
      </c>
      <c r="F60" s="1">
        <v>7.1314000134538397E-2</v>
      </c>
      <c r="G60" s="1">
        <v>1.5502559926829901E-4</v>
      </c>
      <c r="H60" s="1">
        <v>9.24848712862609E-2</v>
      </c>
      <c r="I60" s="1">
        <v>0.81361036211192195</v>
      </c>
      <c r="J60" s="5"/>
    </row>
    <row r="61" spans="1:10" x14ac:dyDescent="0.2">
      <c r="A61" s="1" t="s">
        <v>232</v>
      </c>
      <c r="B61" s="1" t="s">
        <v>233</v>
      </c>
      <c r="C61" s="1" t="s">
        <v>602</v>
      </c>
      <c r="D61" s="1" t="s">
        <v>615</v>
      </c>
      <c r="E61" s="1">
        <v>1.87518257345562E-2</v>
      </c>
      <c r="F61" s="1">
        <v>2.4168933818844201E-2</v>
      </c>
      <c r="G61" s="2">
        <v>8.3490800593962505E-5</v>
      </c>
      <c r="H61" s="1">
        <v>8.1625355618193507E-2</v>
      </c>
      <c r="I61" s="1">
        <v>0.87537039402781203</v>
      </c>
      <c r="J61" s="5"/>
    </row>
    <row r="62" spans="1:10" x14ac:dyDescent="0.2">
      <c r="A62" s="1" t="s">
        <v>234</v>
      </c>
      <c r="B62" s="1" t="s">
        <v>235</v>
      </c>
      <c r="C62" s="1" t="s">
        <v>602</v>
      </c>
      <c r="D62" s="1" t="s">
        <v>603</v>
      </c>
      <c r="E62" s="1">
        <v>1.72660839393208E-2</v>
      </c>
      <c r="F62" s="1">
        <v>3.9318981838587098E-2</v>
      </c>
      <c r="G62" s="1">
        <v>1.15113133931043E-2</v>
      </c>
      <c r="H62" s="1">
        <v>8.6635311574638704E-3</v>
      </c>
      <c r="I62" s="1">
        <v>0.92324008967152404</v>
      </c>
      <c r="J62" s="5"/>
    </row>
    <row r="63" spans="1:10" x14ac:dyDescent="0.2">
      <c r="A63" s="1" t="s">
        <v>236</v>
      </c>
      <c r="B63" s="1" t="s">
        <v>237</v>
      </c>
      <c r="C63" s="1" t="s">
        <v>602</v>
      </c>
      <c r="D63" s="1" t="s">
        <v>615</v>
      </c>
      <c r="E63" s="1">
        <v>1.6550350183975202E-2</v>
      </c>
      <c r="F63" s="1">
        <v>7.4917482464667604E-2</v>
      </c>
      <c r="G63" s="1">
        <v>3.8943880984795501E-4</v>
      </c>
      <c r="H63" s="1">
        <v>8.7033866678603494E-2</v>
      </c>
      <c r="I63" s="1">
        <v>0.82110886186290599</v>
      </c>
      <c r="J63" s="5"/>
    </row>
    <row r="64" spans="1:10" x14ac:dyDescent="0.2">
      <c r="A64" s="1" t="s">
        <v>208</v>
      </c>
      <c r="B64" s="1" t="s">
        <v>209</v>
      </c>
      <c r="C64" s="1" t="s">
        <v>602</v>
      </c>
      <c r="D64" s="1" t="s">
        <v>618</v>
      </c>
      <c r="E64" s="1">
        <v>1.46346993121791E-2</v>
      </c>
      <c r="F64" s="1">
        <v>6.02824141707623E-2</v>
      </c>
      <c r="G64" s="1">
        <v>1.7969227657362599E-2</v>
      </c>
      <c r="H64" s="1">
        <v>2.9324958169598299E-3</v>
      </c>
      <c r="I64" s="1">
        <v>0.90418116304273599</v>
      </c>
      <c r="J64" s="5"/>
    </row>
    <row r="65" spans="1:10" x14ac:dyDescent="0.2">
      <c r="A65" s="1" t="s">
        <v>240</v>
      </c>
      <c r="B65" s="1" t="s">
        <v>241</v>
      </c>
      <c r="C65" s="1" t="s">
        <v>602</v>
      </c>
      <c r="D65" s="1" t="s">
        <v>615</v>
      </c>
      <c r="E65" s="1">
        <v>1.4628202402510299E-2</v>
      </c>
      <c r="F65" s="1">
        <v>8.1034978745985795E-2</v>
      </c>
      <c r="G65" s="1">
        <v>5.74476415878944E-4</v>
      </c>
      <c r="H65" s="1">
        <v>8.5815060361255302E-2</v>
      </c>
      <c r="I65" s="1">
        <v>0.81794728207436995</v>
      </c>
      <c r="J65" s="5"/>
    </row>
    <row r="66" spans="1:10" x14ac:dyDescent="0.2">
      <c r="A66" s="1" t="s">
        <v>600</v>
      </c>
      <c r="B66" s="1" t="s">
        <v>601</v>
      </c>
      <c r="C66" s="1" t="s">
        <v>602</v>
      </c>
      <c r="D66" s="1" t="s">
        <v>613</v>
      </c>
      <c r="E66" s="1">
        <v>1.35696915556212E-2</v>
      </c>
      <c r="F66" s="1">
        <v>6.9591715318677499E-2</v>
      </c>
      <c r="G66" s="1">
        <v>1.07037136706035E-2</v>
      </c>
      <c r="H66" s="1">
        <v>2.1192974792334099E-3</v>
      </c>
      <c r="I66" s="1">
        <v>0.90401558197586396</v>
      </c>
      <c r="J66" s="5"/>
    </row>
    <row r="67" spans="1:10" x14ac:dyDescent="0.2">
      <c r="A67" s="1" t="s">
        <v>394</v>
      </c>
      <c r="B67" s="1" t="s">
        <v>395</v>
      </c>
      <c r="C67" s="1" t="s">
        <v>604</v>
      </c>
      <c r="D67" s="1" t="s">
        <v>620</v>
      </c>
      <c r="E67" s="1">
        <v>1.2147750571102799E-2</v>
      </c>
      <c r="F67" s="1">
        <v>9.9458027350826095E-2</v>
      </c>
      <c r="G67" s="1">
        <v>3.8413165376202901E-2</v>
      </c>
      <c r="H67" s="1">
        <v>3.5773190938197599E-2</v>
      </c>
      <c r="I67" s="1">
        <v>0.81420786576366999</v>
      </c>
      <c r="J67" s="5"/>
    </row>
    <row r="68" spans="1:10" x14ac:dyDescent="0.2">
      <c r="A68" s="1" t="s">
        <v>420</v>
      </c>
      <c r="B68" s="1" t="s">
        <v>421</v>
      </c>
      <c r="C68" s="1" t="s">
        <v>604</v>
      </c>
      <c r="D68" s="1" t="s">
        <v>620</v>
      </c>
      <c r="E68" s="1">
        <v>1.2147750571102799E-2</v>
      </c>
      <c r="F68" s="1">
        <v>9.9458027350826095E-2</v>
      </c>
      <c r="G68" s="1">
        <v>3.8413165376202901E-2</v>
      </c>
      <c r="H68" s="1">
        <v>3.5773190938197599E-2</v>
      </c>
      <c r="I68" s="1">
        <v>0.81420786576366999</v>
      </c>
      <c r="J68" s="5"/>
    </row>
    <row r="69" spans="1:10" x14ac:dyDescent="0.2">
      <c r="A69" s="1" t="s">
        <v>246</v>
      </c>
      <c r="B69" s="1" t="s">
        <v>247</v>
      </c>
      <c r="C69" s="1" t="s">
        <v>604</v>
      </c>
      <c r="D69" s="1" t="s">
        <v>620</v>
      </c>
      <c r="E69" s="1">
        <v>1.02247125140553E-2</v>
      </c>
      <c r="F69" s="1">
        <v>5.0910635693063597E-3</v>
      </c>
      <c r="G69" s="1">
        <v>2.8409884788587402E-4</v>
      </c>
      <c r="H69" s="1">
        <v>0.166848598150487</v>
      </c>
      <c r="I69" s="1">
        <v>0.81755152691826505</v>
      </c>
      <c r="J69" s="5"/>
    </row>
    <row r="70" spans="1:10" x14ac:dyDescent="0.2">
      <c r="A70" s="1" t="s">
        <v>178</v>
      </c>
      <c r="B70" s="1" t="s">
        <v>179</v>
      </c>
      <c r="C70" s="1" t="s">
        <v>602</v>
      </c>
      <c r="D70" s="1" t="s">
        <v>611</v>
      </c>
      <c r="E70" s="1">
        <v>6.5237508568043298E-3</v>
      </c>
      <c r="F70" s="1">
        <v>5.87102098019863E-3</v>
      </c>
      <c r="G70" s="1">
        <v>8.3028027532155695E-3</v>
      </c>
      <c r="H70" s="2">
        <v>6.3988930623969906E-5</v>
      </c>
      <c r="I70" s="1">
        <v>0.97923843647915698</v>
      </c>
      <c r="J70" s="5"/>
    </row>
    <row r="71" spans="1:10" x14ac:dyDescent="0.2">
      <c r="A71" s="1" t="s">
        <v>250</v>
      </c>
      <c r="B71" s="1" t="s">
        <v>251</v>
      </c>
      <c r="C71" s="1" t="s">
        <v>602</v>
      </c>
      <c r="D71" s="1" t="s">
        <v>615</v>
      </c>
      <c r="E71" s="1">
        <v>4.9515392824305499E-3</v>
      </c>
      <c r="F71" s="1">
        <v>9.1827612014866805E-2</v>
      </c>
      <c r="G71" s="1">
        <v>1.48385222815636E-3</v>
      </c>
      <c r="H71" s="1">
        <v>8.1022057598906003E-2</v>
      </c>
      <c r="I71" s="1">
        <v>0.82071493887563995</v>
      </c>
      <c r="J71" s="5"/>
    </row>
    <row r="72" spans="1:10" x14ac:dyDescent="0.2">
      <c r="A72" s="1" t="s">
        <v>252</v>
      </c>
      <c r="B72" s="1" t="s">
        <v>253</v>
      </c>
      <c r="C72" s="1" t="s">
        <v>602</v>
      </c>
      <c r="D72" s="1" t="s">
        <v>615</v>
      </c>
      <c r="E72" s="1">
        <v>4.9515392824305499E-3</v>
      </c>
      <c r="F72" s="1">
        <v>9.1827612014866805E-2</v>
      </c>
      <c r="G72" s="1">
        <v>1.48385222815636E-3</v>
      </c>
      <c r="H72" s="1">
        <v>8.1022057598906003E-2</v>
      </c>
      <c r="I72" s="1">
        <v>0.82071493887563995</v>
      </c>
      <c r="J72" s="5"/>
    </row>
    <row r="73" spans="1:10" x14ac:dyDescent="0.2">
      <c r="A73" s="1" t="s">
        <v>482</v>
      </c>
      <c r="B73" s="1" t="s">
        <v>483</v>
      </c>
      <c r="C73" s="1" t="s">
        <v>604</v>
      </c>
      <c r="D73" s="1" t="s">
        <v>621</v>
      </c>
      <c r="E73" s="2">
        <v>2.0305910813767801E-16</v>
      </c>
      <c r="F73" s="1">
        <v>4.7220602469594001E-3</v>
      </c>
      <c r="G73" s="1">
        <v>1.05490497423431E-4</v>
      </c>
      <c r="H73" s="1">
        <v>0.16765940626737899</v>
      </c>
      <c r="I73" s="1">
        <v>0.82751304298823802</v>
      </c>
      <c r="J73" s="5"/>
    </row>
    <row r="74" spans="1:10" x14ac:dyDescent="0.2">
      <c r="A74" s="1" t="s">
        <v>324</v>
      </c>
      <c r="B74" s="1" t="s">
        <v>325</v>
      </c>
      <c r="C74" s="1" t="s">
        <v>602</v>
      </c>
      <c r="D74" s="1" t="s">
        <v>603</v>
      </c>
      <c r="E74" s="1">
        <v>0</v>
      </c>
      <c r="F74" s="1">
        <v>2.0734886984954501E-2</v>
      </c>
      <c r="G74" s="1">
        <v>1.7983182384339201E-3</v>
      </c>
      <c r="H74" s="1">
        <v>7.6799964448702907E-2</v>
      </c>
      <c r="I74" s="1">
        <v>0.90066683032790895</v>
      </c>
      <c r="J74" s="5"/>
    </row>
    <row r="75" spans="1:10" x14ac:dyDescent="0.2">
      <c r="A75" s="1" t="s">
        <v>326</v>
      </c>
      <c r="B75" s="1" t="s">
        <v>327</v>
      </c>
      <c r="C75" s="1" t="s">
        <v>604</v>
      </c>
      <c r="D75" s="1" t="s">
        <v>605</v>
      </c>
      <c r="E75" s="1">
        <v>0</v>
      </c>
      <c r="F75" s="1">
        <v>4.79431972720493E-2</v>
      </c>
      <c r="G75" s="1">
        <v>3.9638606849468601E-3</v>
      </c>
      <c r="H75" s="1">
        <v>2.7204027903332002E-2</v>
      </c>
      <c r="I75" s="1">
        <v>0.920888914139672</v>
      </c>
      <c r="J75" s="5"/>
    </row>
    <row r="76" spans="1:10" x14ac:dyDescent="0.2">
      <c r="A76" s="1" t="s">
        <v>288</v>
      </c>
      <c r="B76" s="1" t="s">
        <v>289</v>
      </c>
      <c r="C76" s="1" t="s">
        <v>606</v>
      </c>
      <c r="D76" s="1" t="s">
        <v>607</v>
      </c>
      <c r="E76" s="1">
        <v>0</v>
      </c>
      <c r="F76" s="1">
        <v>2.7686931580572301E-3</v>
      </c>
      <c r="G76" s="1">
        <v>3.3070274600908903E-2</v>
      </c>
      <c r="H76" s="1">
        <v>1.3600584866763799E-3</v>
      </c>
      <c r="I76" s="1">
        <v>0.96280097375435703</v>
      </c>
      <c r="J76" s="5"/>
    </row>
    <row r="77" spans="1:10" x14ac:dyDescent="0.2">
      <c r="A77" s="1" t="s">
        <v>280</v>
      </c>
      <c r="B77" s="1" t="s">
        <v>281</v>
      </c>
      <c r="C77" s="1" t="s">
        <v>606</v>
      </c>
      <c r="D77" s="1" t="s">
        <v>608</v>
      </c>
      <c r="E77" s="1">
        <v>0</v>
      </c>
      <c r="F77" s="1">
        <v>0.109758037123245</v>
      </c>
      <c r="G77" s="1">
        <v>2.4344200159125799E-3</v>
      </c>
      <c r="H77" s="1">
        <v>9.6347624471721793E-3</v>
      </c>
      <c r="I77" s="1">
        <v>0.87817278041366997</v>
      </c>
      <c r="J77" s="5"/>
    </row>
    <row r="78" spans="1:10" x14ac:dyDescent="0.2">
      <c r="A78" s="1" t="s">
        <v>328</v>
      </c>
      <c r="B78" s="1" t="s">
        <v>329</v>
      </c>
      <c r="C78" s="1" t="s">
        <v>602</v>
      </c>
      <c r="D78" s="1" t="s">
        <v>611</v>
      </c>
      <c r="E78" s="1">
        <v>0</v>
      </c>
      <c r="F78" s="1">
        <v>3.4080513930809498E-3</v>
      </c>
      <c r="G78" s="1">
        <v>9.28427433459732E-2</v>
      </c>
      <c r="H78" s="1">
        <v>4.7894378479451999E-3</v>
      </c>
      <c r="I78" s="1">
        <v>0.89895976741300099</v>
      </c>
      <c r="J78" s="5"/>
    </row>
    <row r="79" spans="1:10" x14ac:dyDescent="0.2">
      <c r="A79" s="1" t="s">
        <v>330</v>
      </c>
      <c r="B79" s="1" t="s">
        <v>331</v>
      </c>
      <c r="C79" s="1" t="s">
        <v>602</v>
      </c>
      <c r="D79" s="1" t="s">
        <v>612</v>
      </c>
      <c r="E79" s="1">
        <v>0</v>
      </c>
      <c r="F79" s="1">
        <v>9.12428365749966E-2</v>
      </c>
      <c r="G79" s="1">
        <v>5.1952317777151202E-2</v>
      </c>
      <c r="H79" s="1">
        <v>8.0633364966231399E-2</v>
      </c>
      <c r="I79" s="1">
        <v>0.77617148068162101</v>
      </c>
      <c r="J79" s="5"/>
    </row>
    <row r="80" spans="1:10" x14ac:dyDescent="0.2">
      <c r="A80" s="1" t="s">
        <v>248</v>
      </c>
      <c r="B80" s="1" t="s">
        <v>249</v>
      </c>
      <c r="C80" s="1" t="s">
        <v>602</v>
      </c>
      <c r="D80" s="1" t="s">
        <v>611</v>
      </c>
      <c r="E80" s="1">
        <v>0</v>
      </c>
      <c r="F80" s="1">
        <v>9.2865564362010103E-4</v>
      </c>
      <c r="G80" s="1">
        <v>2.2383452766824201E-3</v>
      </c>
      <c r="H80" s="1">
        <v>5.1369810326639502E-3</v>
      </c>
      <c r="I80" s="1">
        <v>0.991696018047033</v>
      </c>
      <c r="J80" s="5"/>
    </row>
    <row r="81" spans="1:10" x14ac:dyDescent="0.2">
      <c r="A81" s="1" t="s">
        <v>332</v>
      </c>
      <c r="B81" s="1" t="s">
        <v>333</v>
      </c>
      <c r="C81" s="1" t="s">
        <v>602</v>
      </c>
      <c r="D81" s="1" t="s">
        <v>611</v>
      </c>
      <c r="E81" s="1">
        <v>0</v>
      </c>
      <c r="F81" s="1">
        <v>4.0356620127757599E-4</v>
      </c>
      <c r="G81" s="1">
        <v>4.4725735817279502E-3</v>
      </c>
      <c r="H81" s="1">
        <v>3.8181731700758399E-2</v>
      </c>
      <c r="I81" s="1">
        <v>0.95694212851623595</v>
      </c>
      <c r="J81" s="5"/>
    </row>
    <row r="82" spans="1:10" x14ac:dyDescent="0.2">
      <c r="A82" s="1" t="s">
        <v>334</v>
      </c>
      <c r="B82" s="1" t="s">
        <v>335</v>
      </c>
      <c r="C82" s="1" t="s">
        <v>602</v>
      </c>
      <c r="D82" s="1" t="s">
        <v>613</v>
      </c>
      <c r="E82" s="1">
        <v>0</v>
      </c>
      <c r="F82" s="1">
        <v>0.28294693471071702</v>
      </c>
      <c r="G82" s="1">
        <v>7.3276990705447201E-2</v>
      </c>
      <c r="H82" s="1">
        <v>9.3255105170353195E-3</v>
      </c>
      <c r="I82" s="1">
        <v>0.634450564066801</v>
      </c>
      <c r="J82" s="5"/>
    </row>
    <row r="83" spans="1:10" x14ac:dyDescent="0.2">
      <c r="A83" s="1" t="s">
        <v>336</v>
      </c>
      <c r="B83" s="1" t="s">
        <v>337</v>
      </c>
      <c r="C83" s="1" t="s">
        <v>606</v>
      </c>
      <c r="D83" s="1" t="s">
        <v>607</v>
      </c>
      <c r="E83" s="1">
        <v>0</v>
      </c>
      <c r="F83" s="1">
        <v>9.2351509540645402E-2</v>
      </c>
      <c r="G83" s="1">
        <v>7.3343030875535199E-4</v>
      </c>
      <c r="H83" s="1">
        <v>1.33525347459561E-2</v>
      </c>
      <c r="I83" s="1">
        <v>0.89356252540464298</v>
      </c>
      <c r="J83" s="5"/>
    </row>
    <row r="84" spans="1:10" x14ac:dyDescent="0.2">
      <c r="A84" s="1" t="s">
        <v>338</v>
      </c>
      <c r="B84" s="1" t="s">
        <v>339</v>
      </c>
      <c r="C84" s="1" t="s">
        <v>602</v>
      </c>
      <c r="D84" s="1" t="s">
        <v>611</v>
      </c>
      <c r="E84" s="1">
        <v>0</v>
      </c>
      <c r="F84" s="1">
        <v>3.3782505937127699E-2</v>
      </c>
      <c r="G84" s="1">
        <v>7.3217066067196607E-2</v>
      </c>
      <c r="H84" s="1">
        <v>4.6623737147967199E-2</v>
      </c>
      <c r="I84" s="1">
        <v>0.84637669084770895</v>
      </c>
      <c r="J84" s="5"/>
    </row>
    <row r="85" spans="1:10" x14ac:dyDescent="0.2">
      <c r="A85" s="1" t="s">
        <v>340</v>
      </c>
      <c r="B85" s="1" t="s">
        <v>341</v>
      </c>
      <c r="C85" s="1" t="s">
        <v>602</v>
      </c>
      <c r="D85" s="1" t="s">
        <v>603</v>
      </c>
      <c r="E85" s="1">
        <v>0</v>
      </c>
      <c r="F85" s="1">
        <v>2.1291731248663001E-2</v>
      </c>
      <c r="G85" s="1">
        <v>2.4811074943982402E-2</v>
      </c>
      <c r="H85" s="1">
        <v>1.5682695686191999E-2</v>
      </c>
      <c r="I85" s="1">
        <v>0.93821449812116298</v>
      </c>
      <c r="J85" s="5"/>
    </row>
    <row r="86" spans="1:10" x14ac:dyDescent="0.2">
      <c r="A86" s="1" t="s">
        <v>282</v>
      </c>
      <c r="B86" s="1" t="s">
        <v>283</v>
      </c>
      <c r="C86" s="1" t="s">
        <v>602</v>
      </c>
      <c r="D86" s="1" t="s">
        <v>603</v>
      </c>
      <c r="E86" s="1">
        <v>0</v>
      </c>
      <c r="F86" s="1">
        <v>4.0417819330904204E-3</v>
      </c>
      <c r="G86" s="1">
        <v>1.2799816018076801E-2</v>
      </c>
      <c r="H86" s="1">
        <v>4.85531111885949E-2</v>
      </c>
      <c r="I86" s="1">
        <v>0.93460529086023802</v>
      </c>
      <c r="J86" s="5"/>
    </row>
    <row r="87" spans="1:10" x14ac:dyDescent="0.2">
      <c r="A87" s="1" t="s">
        <v>342</v>
      </c>
      <c r="B87" s="1" t="s">
        <v>343</v>
      </c>
      <c r="C87" s="1" t="s">
        <v>602</v>
      </c>
      <c r="D87" s="1" t="s">
        <v>613</v>
      </c>
      <c r="E87" s="1">
        <v>0</v>
      </c>
      <c r="F87" s="1">
        <v>6.1778575123403401E-2</v>
      </c>
      <c r="G87" s="1">
        <v>1.14676899832098E-3</v>
      </c>
      <c r="H87" s="2">
        <v>4.1373419942154302E-7</v>
      </c>
      <c r="I87" s="1">
        <v>0.93707424214407598</v>
      </c>
      <c r="J87" s="5"/>
    </row>
    <row r="88" spans="1:10" x14ac:dyDescent="0.2">
      <c r="A88" s="1" t="s">
        <v>344</v>
      </c>
      <c r="B88" s="1" t="s">
        <v>345</v>
      </c>
      <c r="C88" s="1" t="s">
        <v>602</v>
      </c>
      <c r="D88" s="1" t="s">
        <v>611</v>
      </c>
      <c r="E88" s="1">
        <v>0</v>
      </c>
      <c r="F88" s="1">
        <v>1.6391475788931902E-2</v>
      </c>
      <c r="G88" s="1">
        <v>3.5256781630762101E-3</v>
      </c>
      <c r="H88" s="1">
        <v>3.6684631815227498E-3</v>
      </c>
      <c r="I88" s="1">
        <v>0.97641438286646898</v>
      </c>
      <c r="J88" s="5"/>
    </row>
    <row r="89" spans="1:10" x14ac:dyDescent="0.2">
      <c r="A89" s="1" t="s">
        <v>182</v>
      </c>
      <c r="B89" s="1" t="s">
        <v>183</v>
      </c>
      <c r="C89" s="1" t="s">
        <v>602</v>
      </c>
      <c r="D89" s="1" t="s">
        <v>613</v>
      </c>
      <c r="E89" s="1">
        <v>0</v>
      </c>
      <c r="F89" s="1">
        <v>1.7821201450565701E-2</v>
      </c>
      <c r="G89" s="1">
        <v>9.1850652596896704E-2</v>
      </c>
      <c r="H89" s="2">
        <v>3.5087066611553897E-5</v>
      </c>
      <c r="I89" s="1">
        <v>0.89029305888592603</v>
      </c>
      <c r="J89" s="5"/>
    </row>
    <row r="90" spans="1:10" x14ac:dyDescent="0.2">
      <c r="A90" s="1" t="s">
        <v>346</v>
      </c>
      <c r="B90" s="1" t="s">
        <v>347</v>
      </c>
      <c r="C90" s="1" t="s">
        <v>604</v>
      </c>
      <c r="D90" s="1" t="s">
        <v>614</v>
      </c>
      <c r="E90" s="1">
        <v>0</v>
      </c>
      <c r="F90" s="1">
        <v>4.9800698910405696E-4</v>
      </c>
      <c r="G90" s="1">
        <v>0.167754703528912</v>
      </c>
      <c r="H90" s="1">
        <v>3.6705901677360299E-2</v>
      </c>
      <c r="I90" s="1">
        <v>0.79504138780462297</v>
      </c>
      <c r="J90" s="5"/>
    </row>
    <row r="91" spans="1:10" x14ac:dyDescent="0.2">
      <c r="A91" s="1" t="s">
        <v>348</v>
      </c>
      <c r="B91" s="1" t="s">
        <v>349</v>
      </c>
      <c r="C91" s="1" t="s">
        <v>604</v>
      </c>
      <c r="D91" s="1" t="s">
        <v>621</v>
      </c>
      <c r="E91" s="1">
        <v>0</v>
      </c>
      <c r="F91" s="1">
        <v>3.1424050807797602E-2</v>
      </c>
      <c r="G91" s="1">
        <v>5.5983798833667796E-3</v>
      </c>
      <c r="H91" s="1">
        <v>2.4572123620154599E-2</v>
      </c>
      <c r="I91" s="1">
        <v>0.93840544568868101</v>
      </c>
      <c r="J91" s="5"/>
    </row>
    <row r="92" spans="1:10" x14ac:dyDescent="0.2">
      <c r="A92" s="1" t="s">
        <v>350</v>
      </c>
      <c r="B92" s="1" t="s">
        <v>351</v>
      </c>
      <c r="C92" s="1" t="s">
        <v>602</v>
      </c>
      <c r="D92" s="1" t="s">
        <v>613</v>
      </c>
      <c r="E92" s="1">
        <v>0</v>
      </c>
      <c r="F92" s="2">
        <v>4.2735889383031397E-5</v>
      </c>
      <c r="G92" s="1">
        <v>3.9446346926366802E-4</v>
      </c>
      <c r="H92" s="1">
        <v>4.70091560113979E-2</v>
      </c>
      <c r="I92" s="1">
        <v>0.95255364462995595</v>
      </c>
      <c r="J92" s="5"/>
    </row>
    <row r="93" spans="1:10" x14ac:dyDescent="0.2">
      <c r="A93" s="1" t="s">
        <v>352</v>
      </c>
      <c r="B93" s="1" t="s">
        <v>353</v>
      </c>
      <c r="C93" s="1" t="s">
        <v>604</v>
      </c>
      <c r="D93" s="1" t="s">
        <v>620</v>
      </c>
      <c r="E93" s="1">
        <v>0</v>
      </c>
      <c r="F93" s="1">
        <v>7.99781330462037E-2</v>
      </c>
      <c r="G93" s="1">
        <v>3.5778571169073599E-3</v>
      </c>
      <c r="H93" s="1">
        <v>2.6520975586896402E-4</v>
      </c>
      <c r="I93" s="1">
        <v>0.91617880008102004</v>
      </c>
      <c r="J93" s="5"/>
    </row>
    <row r="94" spans="1:10" x14ac:dyDescent="0.2">
      <c r="A94" s="1" t="s">
        <v>264</v>
      </c>
      <c r="B94" s="1" t="s">
        <v>265</v>
      </c>
      <c r="C94" s="1" t="s">
        <v>604</v>
      </c>
      <c r="D94" s="1" t="s">
        <v>605</v>
      </c>
      <c r="E94" s="1">
        <v>0</v>
      </c>
      <c r="F94" s="1">
        <v>6.6862821197488001E-2</v>
      </c>
      <c r="G94" s="1">
        <v>8.1016155699973995E-3</v>
      </c>
      <c r="H94" s="1">
        <v>8.0163437618849791E-3</v>
      </c>
      <c r="I94" s="1">
        <v>0.91701921947063003</v>
      </c>
      <c r="J94" s="5"/>
    </row>
    <row r="95" spans="1:10" x14ac:dyDescent="0.2">
      <c r="A95" s="1" t="s">
        <v>354</v>
      </c>
      <c r="B95" s="1" t="s">
        <v>355</v>
      </c>
      <c r="C95" s="1" t="s">
        <v>604</v>
      </c>
      <c r="D95" s="1" t="s">
        <v>614</v>
      </c>
      <c r="E95" s="1">
        <v>0</v>
      </c>
      <c r="F95" s="1">
        <v>5.5936438908760697E-2</v>
      </c>
      <c r="G95" s="1">
        <v>3.37243388064016E-3</v>
      </c>
      <c r="H95" s="1">
        <v>8.4718662137679495E-4</v>
      </c>
      <c r="I95" s="1">
        <v>0.93984394058922205</v>
      </c>
      <c r="J95" s="5"/>
    </row>
    <row r="96" spans="1:10" x14ac:dyDescent="0.2">
      <c r="A96" s="1" t="s">
        <v>356</v>
      </c>
      <c r="B96" s="1" t="s">
        <v>357</v>
      </c>
      <c r="C96" s="1" t="s">
        <v>602</v>
      </c>
      <c r="D96" s="1" t="s">
        <v>613</v>
      </c>
      <c r="E96" s="1">
        <v>0</v>
      </c>
      <c r="F96" s="1">
        <v>3.7823186063041199E-2</v>
      </c>
      <c r="G96" s="1">
        <v>2.14307219293071E-2</v>
      </c>
      <c r="H96" s="1">
        <v>1.6471396687055301E-2</v>
      </c>
      <c r="I96" s="1">
        <v>0.92427469532059603</v>
      </c>
      <c r="J96" s="5"/>
    </row>
    <row r="97" spans="1:10" x14ac:dyDescent="0.2">
      <c r="A97" s="1" t="s">
        <v>230</v>
      </c>
      <c r="B97" s="1" t="s">
        <v>231</v>
      </c>
      <c r="C97" s="1" t="s">
        <v>606</v>
      </c>
      <c r="D97" s="1" t="s">
        <v>608</v>
      </c>
      <c r="E97" s="1">
        <v>0</v>
      </c>
      <c r="F97" s="1">
        <v>0.13031322283893601</v>
      </c>
      <c r="G97" s="1">
        <v>4.3051334992554903E-3</v>
      </c>
      <c r="H97" s="1">
        <v>1.1764358509918801E-2</v>
      </c>
      <c r="I97" s="1">
        <v>0.85361728515188995</v>
      </c>
      <c r="J97" s="5"/>
    </row>
    <row r="98" spans="1:10" x14ac:dyDescent="0.2">
      <c r="A98" s="1" t="s">
        <v>358</v>
      </c>
      <c r="B98" s="1" t="s">
        <v>359</v>
      </c>
      <c r="C98" s="1" t="s">
        <v>604</v>
      </c>
      <c r="D98" s="1" t="s">
        <v>622</v>
      </c>
      <c r="E98" s="1">
        <v>0</v>
      </c>
      <c r="F98" s="1">
        <v>2.7810371971648202E-3</v>
      </c>
      <c r="G98" s="1">
        <v>2.3853160502046899E-2</v>
      </c>
      <c r="H98" s="1">
        <v>1.5013545936992201E-2</v>
      </c>
      <c r="I98" s="1">
        <v>0.95835225636379595</v>
      </c>
      <c r="J98" s="5"/>
    </row>
    <row r="99" spans="1:10" x14ac:dyDescent="0.2">
      <c r="A99" s="1" t="s">
        <v>360</v>
      </c>
      <c r="B99" s="1" t="s">
        <v>361</v>
      </c>
      <c r="C99" s="1" t="s">
        <v>602</v>
      </c>
      <c r="D99" s="1" t="s">
        <v>603</v>
      </c>
      <c r="E99" s="1">
        <v>0</v>
      </c>
      <c r="F99" s="2">
        <v>5.3308944808376702E-5</v>
      </c>
      <c r="G99" s="1">
        <v>0.25498998168500198</v>
      </c>
      <c r="H99" s="1">
        <v>1.3904830271651399E-2</v>
      </c>
      <c r="I99" s="1">
        <v>0.73105187909853797</v>
      </c>
      <c r="J99" s="5"/>
    </row>
    <row r="100" spans="1:10" x14ac:dyDescent="0.2">
      <c r="A100" s="1" t="s">
        <v>362</v>
      </c>
      <c r="B100" s="1" t="s">
        <v>363</v>
      </c>
      <c r="C100" s="1" t="s">
        <v>604</v>
      </c>
      <c r="D100" s="1" t="s">
        <v>621</v>
      </c>
      <c r="E100" s="1">
        <v>0</v>
      </c>
      <c r="F100" s="1">
        <v>6.6164242864448095E-2</v>
      </c>
      <c r="G100" s="1">
        <v>1.75465584708717E-2</v>
      </c>
      <c r="H100" s="1">
        <v>6.9762598974339202E-2</v>
      </c>
      <c r="I100" s="1">
        <v>0.84652659969034105</v>
      </c>
      <c r="J100" s="5"/>
    </row>
    <row r="101" spans="1:10" x14ac:dyDescent="0.2">
      <c r="A101" s="1" t="s">
        <v>364</v>
      </c>
      <c r="B101" s="1" t="s">
        <v>365</v>
      </c>
      <c r="C101" s="1" t="s">
        <v>604</v>
      </c>
      <c r="D101" s="1" t="s">
        <v>610</v>
      </c>
      <c r="E101" s="1">
        <v>0</v>
      </c>
      <c r="F101" s="1">
        <v>8.8753639704784004E-2</v>
      </c>
      <c r="G101" s="2">
        <v>3.2893087032653997E-5</v>
      </c>
      <c r="H101" s="1">
        <v>0.122202941682829</v>
      </c>
      <c r="I101" s="1">
        <v>0.789010525525355</v>
      </c>
      <c r="J101" s="5"/>
    </row>
    <row r="102" spans="1:10" x14ac:dyDescent="0.2">
      <c r="A102" s="1" t="s">
        <v>366</v>
      </c>
      <c r="B102" s="1" t="s">
        <v>367</v>
      </c>
      <c r="C102" s="1" t="s">
        <v>602</v>
      </c>
      <c r="D102" s="1" t="s">
        <v>611</v>
      </c>
      <c r="E102" s="1">
        <v>0</v>
      </c>
      <c r="F102" s="1">
        <v>0.109664265229841</v>
      </c>
      <c r="G102" s="1">
        <v>3.82892203169832E-3</v>
      </c>
      <c r="H102" s="1">
        <v>0.127373763074695</v>
      </c>
      <c r="I102" s="1">
        <v>0.75913304966376605</v>
      </c>
      <c r="J102" s="5"/>
    </row>
    <row r="103" spans="1:10" x14ac:dyDescent="0.2">
      <c r="A103" s="1" t="s">
        <v>368</v>
      </c>
      <c r="B103" s="1" t="s">
        <v>369</v>
      </c>
      <c r="C103" s="1" t="s">
        <v>602</v>
      </c>
      <c r="D103" s="1" t="s">
        <v>611</v>
      </c>
      <c r="E103" s="1">
        <v>0</v>
      </c>
      <c r="F103" s="1">
        <v>1.23886582776152E-2</v>
      </c>
      <c r="G103" s="1">
        <v>5.3001469902052803E-2</v>
      </c>
      <c r="H103" s="1">
        <v>1.0786841874441001E-3</v>
      </c>
      <c r="I103" s="1">
        <v>0.933531187632888</v>
      </c>
      <c r="J103" s="5"/>
    </row>
    <row r="104" spans="1:10" x14ac:dyDescent="0.2">
      <c r="A104" s="1" t="s">
        <v>370</v>
      </c>
      <c r="B104" s="1" t="s">
        <v>371</v>
      </c>
      <c r="C104" s="1" t="s">
        <v>602</v>
      </c>
      <c r="D104" s="1" t="s">
        <v>611</v>
      </c>
      <c r="E104" s="1">
        <v>0</v>
      </c>
      <c r="F104" s="1">
        <v>7.9736229624058505E-2</v>
      </c>
      <c r="G104" s="1">
        <v>1.2098151130465599E-3</v>
      </c>
      <c r="H104" s="1">
        <v>0.15235355969137901</v>
      </c>
      <c r="I104" s="1">
        <v>0.76670039557151604</v>
      </c>
      <c r="J104" s="5"/>
    </row>
    <row r="105" spans="1:10" x14ac:dyDescent="0.2">
      <c r="A105" s="1" t="s">
        <v>254</v>
      </c>
      <c r="B105" s="1" t="s">
        <v>255</v>
      </c>
      <c r="C105" s="1" t="s">
        <v>602</v>
      </c>
      <c r="D105" s="1" t="s">
        <v>611</v>
      </c>
      <c r="E105" s="1">
        <v>0</v>
      </c>
      <c r="F105" s="1">
        <v>3.3460738300465003E-4</v>
      </c>
      <c r="G105" s="1">
        <v>5.0389106554282297E-3</v>
      </c>
      <c r="H105" s="1">
        <v>2.2660756530715299E-2</v>
      </c>
      <c r="I105" s="1">
        <v>0.97196572543085202</v>
      </c>
      <c r="J105" s="5"/>
    </row>
    <row r="106" spans="1:10" x14ac:dyDescent="0.2">
      <c r="A106" s="1" t="s">
        <v>372</v>
      </c>
      <c r="B106" s="1" t="s">
        <v>373</v>
      </c>
      <c r="C106" s="1" t="s">
        <v>604</v>
      </c>
      <c r="D106" s="1" t="s">
        <v>614</v>
      </c>
      <c r="E106" s="1">
        <v>0</v>
      </c>
      <c r="F106" s="1">
        <v>0.13355925899110099</v>
      </c>
      <c r="G106" s="1">
        <v>2.98397652700694E-3</v>
      </c>
      <c r="H106" s="1">
        <v>2.1971059125392399E-2</v>
      </c>
      <c r="I106" s="1">
        <v>0.84148570535650002</v>
      </c>
      <c r="J106" s="5"/>
    </row>
    <row r="107" spans="1:10" x14ac:dyDescent="0.2">
      <c r="A107" s="1" t="s">
        <v>296</v>
      </c>
      <c r="B107" s="1" t="s">
        <v>297</v>
      </c>
      <c r="C107" s="1" t="s">
        <v>619</v>
      </c>
      <c r="D107" s="1" t="s">
        <v>619</v>
      </c>
      <c r="E107" s="1">
        <v>0</v>
      </c>
      <c r="F107" s="1">
        <v>1.2579219816655499E-2</v>
      </c>
      <c r="G107" s="1">
        <v>5.3007043980495099E-2</v>
      </c>
      <c r="H107" s="1">
        <v>1.10999207208955E-3</v>
      </c>
      <c r="I107" s="1">
        <v>0.93330374413076</v>
      </c>
      <c r="J107" s="5"/>
    </row>
    <row r="108" spans="1:10" x14ac:dyDescent="0.2">
      <c r="A108" s="1" t="s">
        <v>374</v>
      </c>
      <c r="B108" s="1" t="s">
        <v>375</v>
      </c>
      <c r="C108" s="1" t="s">
        <v>606</v>
      </c>
      <c r="D108" s="1" t="s">
        <v>623</v>
      </c>
      <c r="E108" s="1">
        <v>0</v>
      </c>
      <c r="F108" s="1">
        <v>0.103235695055558</v>
      </c>
      <c r="G108" s="1">
        <v>1.2050704353962001E-4</v>
      </c>
      <c r="H108" s="1">
        <v>1.1169884824443701E-2</v>
      </c>
      <c r="I108" s="1">
        <v>0.88547391307645795</v>
      </c>
      <c r="J108" s="5"/>
    </row>
    <row r="109" spans="1:10" x14ac:dyDescent="0.2">
      <c r="A109" s="1" t="s">
        <v>376</v>
      </c>
      <c r="B109" s="1" t="s">
        <v>377</v>
      </c>
      <c r="C109" s="1" t="s">
        <v>602</v>
      </c>
      <c r="D109" s="1" t="s">
        <v>611</v>
      </c>
      <c r="E109" s="1">
        <v>0</v>
      </c>
      <c r="F109" s="1">
        <v>1.2619279505672701E-2</v>
      </c>
      <c r="G109" s="1">
        <v>5.2868023825834103E-2</v>
      </c>
      <c r="H109" s="1">
        <v>1.1865559292481499E-3</v>
      </c>
      <c r="I109" s="1">
        <v>0.93332614073924502</v>
      </c>
      <c r="J109" s="5"/>
    </row>
    <row r="110" spans="1:10" x14ac:dyDescent="0.2">
      <c r="A110" s="1" t="s">
        <v>378</v>
      </c>
      <c r="B110" s="1" t="s">
        <v>379</v>
      </c>
      <c r="C110" s="1" t="s">
        <v>602</v>
      </c>
      <c r="D110" s="1" t="s">
        <v>624</v>
      </c>
      <c r="E110" s="1">
        <v>0</v>
      </c>
      <c r="F110" s="1">
        <v>0.106991661935397</v>
      </c>
      <c r="G110" s="1">
        <v>7.0439377400130197E-3</v>
      </c>
      <c r="H110" s="1">
        <v>9.6066097860354305E-2</v>
      </c>
      <c r="I110" s="1">
        <v>0.78989830246423498</v>
      </c>
      <c r="J110" s="5"/>
    </row>
    <row r="111" spans="1:10" x14ac:dyDescent="0.2">
      <c r="A111" s="1" t="s">
        <v>380</v>
      </c>
      <c r="B111" s="1" t="s">
        <v>381</v>
      </c>
      <c r="C111" s="1" t="s">
        <v>606</v>
      </c>
      <c r="D111" s="1" t="s">
        <v>625</v>
      </c>
      <c r="E111" s="1">
        <v>0</v>
      </c>
      <c r="F111" s="1">
        <v>0.11503975393407</v>
      </c>
      <c r="G111" s="1">
        <v>0.11425103812761001</v>
      </c>
      <c r="H111" s="1">
        <v>2.66253317750148E-3</v>
      </c>
      <c r="I111" s="1">
        <v>0.768046674760818</v>
      </c>
      <c r="J111" s="5"/>
    </row>
    <row r="112" spans="1:10" x14ac:dyDescent="0.2">
      <c r="A112" s="1" t="s">
        <v>382</v>
      </c>
      <c r="B112" s="1" t="s">
        <v>383</v>
      </c>
      <c r="C112" s="1" t="s">
        <v>602</v>
      </c>
      <c r="D112" s="1" t="s">
        <v>613</v>
      </c>
      <c r="E112" s="1">
        <v>0</v>
      </c>
      <c r="F112" s="1">
        <v>7.1749920634078701E-2</v>
      </c>
      <c r="G112" s="1">
        <v>1.03563006569519E-2</v>
      </c>
      <c r="H112" s="1">
        <v>1.1372474858327101E-3</v>
      </c>
      <c r="I112" s="1">
        <v>0.91675653122313705</v>
      </c>
      <c r="J112" s="5"/>
    </row>
    <row r="113" spans="1:10" x14ac:dyDescent="0.2">
      <c r="A113" s="1" t="s">
        <v>384</v>
      </c>
      <c r="B113" s="1" t="s">
        <v>385</v>
      </c>
      <c r="C113" s="1" t="s">
        <v>606</v>
      </c>
      <c r="D113" s="1" t="s">
        <v>607</v>
      </c>
      <c r="E113" s="1">
        <v>0</v>
      </c>
      <c r="F113" s="1">
        <v>2.91659337086125E-3</v>
      </c>
      <c r="G113" s="1">
        <v>1.0570587283289501E-2</v>
      </c>
      <c r="H113" s="1">
        <v>3.7363929095717298E-3</v>
      </c>
      <c r="I113" s="1">
        <v>0.98277642643627705</v>
      </c>
      <c r="J113" s="5"/>
    </row>
    <row r="114" spans="1:10" x14ac:dyDescent="0.2">
      <c r="A114" s="1" t="s">
        <v>242</v>
      </c>
      <c r="B114" s="1" t="s">
        <v>243</v>
      </c>
      <c r="C114" s="1" t="s">
        <v>606</v>
      </c>
      <c r="D114" s="1" t="s">
        <v>607</v>
      </c>
      <c r="E114" s="1">
        <v>0</v>
      </c>
      <c r="F114" s="1">
        <v>1.07305989267148E-2</v>
      </c>
      <c r="G114" s="1">
        <v>8.1407233162616693E-2</v>
      </c>
      <c r="H114" s="1">
        <v>5.0493853123405698E-4</v>
      </c>
      <c r="I114" s="1">
        <v>0.90735722937943397</v>
      </c>
      <c r="J114" s="5"/>
    </row>
    <row r="115" spans="1:10" x14ac:dyDescent="0.2">
      <c r="A115" s="1" t="s">
        <v>386</v>
      </c>
      <c r="B115" s="1" t="s">
        <v>387</v>
      </c>
      <c r="C115" s="1" t="s">
        <v>604</v>
      </c>
      <c r="D115" s="1" t="s">
        <v>614</v>
      </c>
      <c r="E115" s="1">
        <v>0</v>
      </c>
      <c r="F115" s="1">
        <v>2.0469498645509999E-2</v>
      </c>
      <c r="G115" s="1">
        <v>2.1363341943761702E-2</v>
      </c>
      <c r="H115" s="1">
        <v>4.2103168601534697E-3</v>
      </c>
      <c r="I115" s="1">
        <v>0.953956842550575</v>
      </c>
      <c r="J115" s="5"/>
    </row>
    <row r="116" spans="1:10" x14ac:dyDescent="0.2">
      <c r="A116" s="1" t="s">
        <v>388</v>
      </c>
      <c r="B116" s="1" t="s">
        <v>389</v>
      </c>
      <c r="C116" s="1" t="s">
        <v>604</v>
      </c>
      <c r="D116" s="1" t="s">
        <v>620</v>
      </c>
      <c r="E116" s="1">
        <v>0</v>
      </c>
      <c r="F116" s="1">
        <v>1.4380989653148501E-2</v>
      </c>
      <c r="G116" s="1">
        <v>4.3414666039376097E-2</v>
      </c>
      <c r="H116" s="1">
        <v>1.48129113354497E-3</v>
      </c>
      <c r="I116" s="1">
        <v>0.94072305317393001</v>
      </c>
      <c r="J116" s="5"/>
    </row>
    <row r="117" spans="1:10" x14ac:dyDescent="0.2">
      <c r="A117" s="1" t="s">
        <v>390</v>
      </c>
      <c r="B117" s="1" t="s">
        <v>391</v>
      </c>
      <c r="C117" s="1" t="s">
        <v>604</v>
      </c>
      <c r="D117" s="1" t="s">
        <v>628</v>
      </c>
      <c r="E117" s="1">
        <v>0</v>
      </c>
      <c r="F117" s="1">
        <v>2.09843587029045E-2</v>
      </c>
      <c r="G117" s="1">
        <v>5.3497923461312498E-2</v>
      </c>
      <c r="H117" s="1">
        <v>7.6519937406430996E-2</v>
      </c>
      <c r="I117" s="1">
        <v>0.84899778042935203</v>
      </c>
      <c r="J117" s="5"/>
    </row>
    <row r="118" spans="1:10" x14ac:dyDescent="0.2">
      <c r="A118" s="1" t="s">
        <v>392</v>
      </c>
      <c r="B118" s="1" t="s">
        <v>393</v>
      </c>
      <c r="C118" s="1" t="s">
        <v>604</v>
      </c>
      <c r="D118" s="1" t="s">
        <v>628</v>
      </c>
      <c r="E118" s="1">
        <v>0</v>
      </c>
      <c r="F118" s="1">
        <v>7.3003865230671897E-4</v>
      </c>
      <c r="G118" s="1">
        <v>1.05346155166385E-2</v>
      </c>
      <c r="H118" s="1">
        <v>4.9883531909300704E-3</v>
      </c>
      <c r="I118" s="1">
        <v>0.983746992640125</v>
      </c>
      <c r="J118" s="5"/>
    </row>
    <row r="119" spans="1:10" x14ac:dyDescent="0.2">
      <c r="A119" s="1" t="s">
        <v>396</v>
      </c>
      <c r="B119" s="1" t="s">
        <v>397</v>
      </c>
      <c r="C119" s="1" t="s">
        <v>604</v>
      </c>
      <c r="D119" s="1" t="s">
        <v>620</v>
      </c>
      <c r="E119" s="1">
        <v>0</v>
      </c>
      <c r="F119" s="1">
        <v>4.0315550475189497E-2</v>
      </c>
      <c r="G119" s="1">
        <v>6.87719028340186E-2</v>
      </c>
      <c r="H119" s="1">
        <v>1.1720843657181901E-2</v>
      </c>
      <c r="I119" s="1">
        <v>0.87919170303361005</v>
      </c>
      <c r="J119" s="5"/>
    </row>
    <row r="120" spans="1:10" x14ac:dyDescent="0.2">
      <c r="A120" s="1" t="s">
        <v>398</v>
      </c>
      <c r="B120" s="1" t="s">
        <v>399</v>
      </c>
      <c r="C120" s="1" t="s">
        <v>602</v>
      </c>
      <c r="D120" s="1" t="s">
        <v>603</v>
      </c>
      <c r="E120" s="1">
        <v>0</v>
      </c>
      <c r="F120" s="1">
        <v>0.107838974103558</v>
      </c>
      <c r="G120" s="1">
        <v>1.00367062664753E-2</v>
      </c>
      <c r="H120" s="1">
        <v>0.10622963226010899</v>
      </c>
      <c r="I120" s="1">
        <v>0.77589468736985701</v>
      </c>
      <c r="J120" s="5"/>
    </row>
    <row r="121" spans="1:10" x14ac:dyDescent="0.2">
      <c r="A121" s="1" t="s">
        <v>400</v>
      </c>
      <c r="B121" s="1" t="s">
        <v>401</v>
      </c>
      <c r="C121" s="1" t="s">
        <v>602</v>
      </c>
      <c r="D121" s="1" t="s">
        <v>603</v>
      </c>
      <c r="E121" s="1">
        <v>0</v>
      </c>
      <c r="F121" s="1">
        <v>7.1752687582966199E-2</v>
      </c>
      <c r="G121" s="1">
        <v>9.8207915652756394E-3</v>
      </c>
      <c r="H121" s="1">
        <v>9.3222795044825196E-2</v>
      </c>
      <c r="I121" s="1">
        <v>0.82520372580693302</v>
      </c>
      <c r="J121" s="5"/>
    </row>
    <row r="122" spans="1:10" x14ac:dyDescent="0.2">
      <c r="A122" s="1" t="s">
        <v>402</v>
      </c>
      <c r="B122" s="1" t="s">
        <v>403</v>
      </c>
      <c r="C122" s="1" t="s">
        <v>606</v>
      </c>
      <c r="D122" s="1" t="s">
        <v>625</v>
      </c>
      <c r="E122" s="1">
        <v>0</v>
      </c>
      <c r="F122" s="1">
        <v>2.7472499222151999E-2</v>
      </c>
      <c r="G122" s="1">
        <v>3.0221210310479802E-3</v>
      </c>
      <c r="H122" s="1">
        <v>4.7150896779473801E-3</v>
      </c>
      <c r="I122" s="1">
        <v>0.96479029006885297</v>
      </c>
      <c r="J122" s="5"/>
    </row>
    <row r="123" spans="1:10" x14ac:dyDescent="0.2">
      <c r="A123" s="1" t="s">
        <v>266</v>
      </c>
      <c r="B123" s="1" t="s">
        <v>267</v>
      </c>
      <c r="C123" s="1" t="s">
        <v>602</v>
      </c>
      <c r="D123" s="1" t="s">
        <v>616</v>
      </c>
      <c r="E123" s="1">
        <v>0</v>
      </c>
      <c r="F123" s="1">
        <v>3.5134419544750897E-2</v>
      </c>
      <c r="G123" s="1">
        <v>2.3497377000217499E-2</v>
      </c>
      <c r="H123" s="1">
        <v>4.1434401991262597E-3</v>
      </c>
      <c r="I123" s="1">
        <v>0.93722476325590498</v>
      </c>
      <c r="J123" s="5"/>
    </row>
    <row r="124" spans="1:10" x14ac:dyDescent="0.2">
      <c r="A124" s="1" t="s">
        <v>404</v>
      </c>
      <c r="B124" s="1" t="s">
        <v>405</v>
      </c>
      <c r="C124" s="1" t="s">
        <v>602</v>
      </c>
      <c r="D124" s="1" t="s">
        <v>618</v>
      </c>
      <c r="E124" s="1">
        <v>0</v>
      </c>
      <c r="F124" s="1">
        <v>4.5131459467280099E-3</v>
      </c>
      <c r="G124" s="1">
        <v>9.5260075500704103E-2</v>
      </c>
      <c r="H124" s="1">
        <v>7.1424846946560698E-3</v>
      </c>
      <c r="I124" s="1">
        <v>0.89308429385791199</v>
      </c>
      <c r="J124" s="5"/>
    </row>
    <row r="125" spans="1:10" x14ac:dyDescent="0.2">
      <c r="A125" s="1" t="s">
        <v>312</v>
      </c>
      <c r="B125" s="1" t="s">
        <v>313</v>
      </c>
      <c r="C125" s="1" t="s">
        <v>602</v>
      </c>
      <c r="D125" s="1" t="s">
        <v>629</v>
      </c>
      <c r="E125" s="1">
        <v>0</v>
      </c>
      <c r="F125" s="1">
        <v>6.8388426583304698E-2</v>
      </c>
      <c r="G125" s="1">
        <v>2.3336784642512499E-3</v>
      </c>
      <c r="H125" s="1">
        <v>6.7716981781500802E-3</v>
      </c>
      <c r="I125" s="1">
        <v>0.92250619677429402</v>
      </c>
      <c r="J125" s="5"/>
    </row>
    <row r="126" spans="1:10" x14ac:dyDescent="0.2">
      <c r="A126" s="1" t="s">
        <v>406</v>
      </c>
      <c r="B126" s="1" t="s">
        <v>407</v>
      </c>
      <c r="C126" s="1" t="s">
        <v>602</v>
      </c>
      <c r="D126" s="1" t="s">
        <v>630</v>
      </c>
      <c r="E126" s="1">
        <v>0</v>
      </c>
      <c r="F126" s="1">
        <v>2.83138784190743E-2</v>
      </c>
      <c r="G126" s="1">
        <v>3.8460630315877201E-3</v>
      </c>
      <c r="H126" s="1">
        <v>2.0264557202231401E-2</v>
      </c>
      <c r="I126" s="1">
        <v>0.947575501347107</v>
      </c>
      <c r="J126" s="5"/>
    </row>
    <row r="127" spans="1:10" x14ac:dyDescent="0.2">
      <c r="A127" s="1" t="s">
        <v>408</v>
      </c>
      <c r="B127" s="1" t="s">
        <v>409</v>
      </c>
      <c r="C127" s="1" t="s">
        <v>602</v>
      </c>
      <c r="D127" s="1" t="s">
        <v>613</v>
      </c>
      <c r="E127" s="1">
        <v>0</v>
      </c>
      <c r="F127" s="1">
        <v>2.80482090094488E-2</v>
      </c>
      <c r="G127" s="1">
        <v>1.4234396096003901E-2</v>
      </c>
      <c r="H127" s="1">
        <v>5.9824057303396599E-2</v>
      </c>
      <c r="I127" s="1">
        <v>0.89789333759115098</v>
      </c>
      <c r="J127" s="5"/>
    </row>
    <row r="128" spans="1:10" x14ac:dyDescent="0.2">
      <c r="A128" s="1" t="s">
        <v>284</v>
      </c>
      <c r="B128" s="1" t="s">
        <v>285</v>
      </c>
      <c r="C128" s="1" t="s">
        <v>604</v>
      </c>
      <c r="D128" s="1" t="s">
        <v>628</v>
      </c>
      <c r="E128" s="1">
        <v>0</v>
      </c>
      <c r="F128" s="1">
        <v>4.8001996425073398E-2</v>
      </c>
      <c r="G128" s="1">
        <v>2.9277309399776299E-3</v>
      </c>
      <c r="H128" s="1">
        <v>0.21465495083762601</v>
      </c>
      <c r="I128" s="1">
        <v>0.73441532179732305</v>
      </c>
      <c r="J128" s="5"/>
    </row>
    <row r="129" spans="1:10" x14ac:dyDescent="0.2">
      <c r="A129" s="1" t="s">
        <v>272</v>
      </c>
      <c r="B129" s="1" t="s">
        <v>273</v>
      </c>
      <c r="C129" s="1" t="s">
        <v>602</v>
      </c>
      <c r="D129" s="1" t="s">
        <v>611</v>
      </c>
      <c r="E129" s="1">
        <v>0</v>
      </c>
      <c r="F129" s="1">
        <v>8.0095404102368303E-2</v>
      </c>
      <c r="G129" s="1">
        <v>1.04411531353988E-3</v>
      </c>
      <c r="H129" s="1">
        <v>6.2703276809868997E-3</v>
      </c>
      <c r="I129" s="1">
        <v>0.91259015290310497</v>
      </c>
      <c r="J129" s="5"/>
    </row>
    <row r="130" spans="1:10" x14ac:dyDescent="0.2">
      <c r="A130" s="1" t="s">
        <v>244</v>
      </c>
      <c r="B130" s="1" t="s">
        <v>245</v>
      </c>
      <c r="C130" s="1" t="s">
        <v>602</v>
      </c>
      <c r="D130" s="1" t="s">
        <v>611</v>
      </c>
      <c r="E130" s="1">
        <v>0</v>
      </c>
      <c r="F130" s="1">
        <v>1.26678874419675E-2</v>
      </c>
      <c r="G130" s="1">
        <v>2.51935715322942E-2</v>
      </c>
      <c r="H130" s="1">
        <v>2.2651562829976999E-3</v>
      </c>
      <c r="I130" s="1">
        <v>0.95987338474273998</v>
      </c>
      <c r="J130" s="5"/>
    </row>
    <row r="131" spans="1:10" x14ac:dyDescent="0.2">
      <c r="A131" s="1" t="s">
        <v>410</v>
      </c>
      <c r="B131" s="1" t="s">
        <v>411</v>
      </c>
      <c r="C131" s="1" t="s">
        <v>606</v>
      </c>
      <c r="D131" s="1" t="s">
        <v>631</v>
      </c>
      <c r="E131" s="1">
        <v>0</v>
      </c>
      <c r="F131" s="2">
        <v>2.0815326599076901E-5</v>
      </c>
      <c r="G131" s="1">
        <v>0.217916893880784</v>
      </c>
      <c r="H131" s="1">
        <v>1.1814644808725099E-3</v>
      </c>
      <c r="I131" s="1">
        <v>0.78088082631174505</v>
      </c>
      <c r="J131" s="5"/>
    </row>
    <row r="132" spans="1:10" x14ac:dyDescent="0.2">
      <c r="A132" s="1" t="s">
        <v>412</v>
      </c>
      <c r="B132" s="1" t="s">
        <v>413</v>
      </c>
      <c r="C132" s="1" t="s">
        <v>602</v>
      </c>
      <c r="D132" s="1" t="s">
        <v>603</v>
      </c>
      <c r="E132" s="1">
        <v>0</v>
      </c>
      <c r="F132" s="2">
        <v>9.4043855300176502E-7</v>
      </c>
      <c r="G132" s="1">
        <v>4.0709532833890002E-3</v>
      </c>
      <c r="H132" s="1">
        <v>6.9740973542079697E-3</v>
      </c>
      <c r="I132" s="1">
        <v>0.98895400892384999</v>
      </c>
      <c r="J132" s="5"/>
    </row>
    <row r="133" spans="1:10" x14ac:dyDescent="0.2">
      <c r="A133" s="1" t="s">
        <v>286</v>
      </c>
      <c r="B133" s="1" t="s">
        <v>287</v>
      </c>
      <c r="C133" s="1" t="s">
        <v>602</v>
      </c>
      <c r="D133" s="1" t="s">
        <v>603</v>
      </c>
      <c r="E133" s="1">
        <v>0</v>
      </c>
      <c r="F133" s="1">
        <v>8.4138454546117698E-3</v>
      </c>
      <c r="G133" s="1">
        <v>5.5341350690517703E-3</v>
      </c>
      <c r="H133" s="1">
        <v>4.41811402366847E-2</v>
      </c>
      <c r="I133" s="1">
        <v>0.94187087923965196</v>
      </c>
      <c r="J133" s="5"/>
    </row>
    <row r="134" spans="1:10" x14ac:dyDescent="0.2">
      <c r="A134" s="1" t="s">
        <v>414</v>
      </c>
      <c r="B134" s="1" t="s">
        <v>415</v>
      </c>
      <c r="C134" s="1" t="s">
        <v>604</v>
      </c>
      <c r="D134" s="1" t="s">
        <v>632</v>
      </c>
      <c r="E134" s="1">
        <v>0</v>
      </c>
      <c r="F134" s="1">
        <v>3.44342250710662E-2</v>
      </c>
      <c r="G134" s="1">
        <v>7.21458601065538E-2</v>
      </c>
      <c r="H134" s="1">
        <v>4.66284991476794E-2</v>
      </c>
      <c r="I134" s="1">
        <v>0.84679141567469995</v>
      </c>
      <c r="J134" s="5"/>
    </row>
    <row r="135" spans="1:10" x14ac:dyDescent="0.2">
      <c r="A135" s="1" t="s">
        <v>416</v>
      </c>
      <c r="B135" s="1" t="s">
        <v>417</v>
      </c>
      <c r="C135" s="1" t="s">
        <v>604</v>
      </c>
      <c r="D135" s="1" t="s">
        <v>605</v>
      </c>
      <c r="E135" s="1">
        <v>0</v>
      </c>
      <c r="F135" s="1">
        <v>4.26077903961848E-2</v>
      </c>
      <c r="G135" s="1">
        <v>4.6161194968699699E-2</v>
      </c>
      <c r="H135" s="1">
        <v>4.5068753567788899E-3</v>
      </c>
      <c r="I135" s="1">
        <v>0.90672413927833695</v>
      </c>
      <c r="J135" s="5"/>
    </row>
    <row r="136" spans="1:10" x14ac:dyDescent="0.2">
      <c r="A136" s="1" t="s">
        <v>418</v>
      </c>
      <c r="B136" s="1" t="s">
        <v>419</v>
      </c>
      <c r="C136" s="1" t="s">
        <v>602</v>
      </c>
      <c r="D136" s="1" t="s">
        <v>611</v>
      </c>
      <c r="E136" s="1">
        <v>0</v>
      </c>
      <c r="F136" s="1">
        <v>3.5210235570177398E-2</v>
      </c>
      <c r="G136" s="1">
        <v>6.1156865656961101E-2</v>
      </c>
      <c r="H136" s="1">
        <v>1.6378643263182001E-3</v>
      </c>
      <c r="I136" s="1">
        <v>0.90199503444654305</v>
      </c>
      <c r="J136" s="5"/>
    </row>
    <row r="137" spans="1:10" x14ac:dyDescent="0.2">
      <c r="A137" s="1" t="s">
        <v>422</v>
      </c>
      <c r="B137" s="1" t="s">
        <v>423</v>
      </c>
      <c r="C137" s="1" t="s">
        <v>602</v>
      </c>
      <c r="D137" s="1" t="s">
        <v>611</v>
      </c>
      <c r="E137" s="1">
        <v>0</v>
      </c>
      <c r="F137" s="1">
        <v>8.1842170912993896E-4</v>
      </c>
      <c r="G137" s="1">
        <v>1.7551804779501099E-3</v>
      </c>
      <c r="H137" s="1">
        <v>4.8836791276535799E-2</v>
      </c>
      <c r="I137" s="1">
        <v>0.94858960653638402</v>
      </c>
      <c r="J137" s="5"/>
    </row>
    <row r="138" spans="1:10" x14ac:dyDescent="0.2">
      <c r="A138" s="1" t="s">
        <v>424</v>
      </c>
      <c r="B138" s="1" t="s">
        <v>425</v>
      </c>
      <c r="C138" s="1" t="s">
        <v>602</v>
      </c>
      <c r="D138" s="1" t="s">
        <v>611</v>
      </c>
      <c r="E138" s="1">
        <v>0</v>
      </c>
      <c r="F138" s="1">
        <v>0.224037345499044</v>
      </c>
      <c r="G138" s="1">
        <v>9.5424410273721894E-2</v>
      </c>
      <c r="H138" s="1">
        <v>2.0777595012008199E-2</v>
      </c>
      <c r="I138" s="1">
        <v>0.65976064921522504</v>
      </c>
      <c r="J138" s="5"/>
    </row>
    <row r="139" spans="1:10" x14ac:dyDescent="0.2">
      <c r="A139" s="1" t="s">
        <v>426</v>
      </c>
      <c r="B139" s="1" t="s">
        <v>427</v>
      </c>
      <c r="C139" s="1" t="s">
        <v>602</v>
      </c>
      <c r="D139" s="1" t="s">
        <v>629</v>
      </c>
      <c r="E139" s="1">
        <v>0</v>
      </c>
      <c r="F139" s="1">
        <v>5.74160796910895E-2</v>
      </c>
      <c r="G139" s="1">
        <v>1.94987256469527E-3</v>
      </c>
      <c r="H139" s="1">
        <v>2.7424072035749101E-3</v>
      </c>
      <c r="I139" s="1">
        <v>0.93789164054064</v>
      </c>
      <c r="J139" s="5"/>
    </row>
    <row r="140" spans="1:10" x14ac:dyDescent="0.2">
      <c r="A140" s="1" t="s">
        <v>428</v>
      </c>
      <c r="B140" s="1" t="s">
        <v>429</v>
      </c>
      <c r="C140" s="1" t="s">
        <v>604</v>
      </c>
      <c r="D140" s="1" t="s">
        <v>620</v>
      </c>
      <c r="E140" s="1">
        <v>0</v>
      </c>
      <c r="F140" s="1">
        <v>1.4682495888575601E-2</v>
      </c>
      <c r="G140" s="1">
        <v>1.9589577052922399E-3</v>
      </c>
      <c r="H140" s="1">
        <v>5.2572798082917302E-2</v>
      </c>
      <c r="I140" s="1">
        <v>0.93078574832321503</v>
      </c>
      <c r="J140" s="5"/>
    </row>
    <row r="141" spans="1:10" x14ac:dyDescent="0.2">
      <c r="A141" s="1" t="s">
        <v>202</v>
      </c>
      <c r="B141" s="1" t="s">
        <v>203</v>
      </c>
      <c r="C141" s="1" t="s">
        <v>604</v>
      </c>
      <c r="D141" s="1" t="s">
        <v>617</v>
      </c>
      <c r="E141" s="1">
        <v>0</v>
      </c>
      <c r="F141" s="1">
        <v>0.121319264430999</v>
      </c>
      <c r="G141" s="2">
        <v>5.5142143195937301E-5</v>
      </c>
      <c r="H141" s="2">
        <v>1.535638618559E-5</v>
      </c>
      <c r="I141" s="1">
        <v>0.87861023703961905</v>
      </c>
      <c r="J141" s="5"/>
    </row>
    <row r="142" spans="1:10" x14ac:dyDescent="0.2">
      <c r="A142" s="1" t="s">
        <v>430</v>
      </c>
      <c r="B142" s="1" t="s">
        <v>431</v>
      </c>
      <c r="C142" s="1" t="s">
        <v>602</v>
      </c>
      <c r="D142" s="1" t="s">
        <v>611</v>
      </c>
      <c r="E142" s="1">
        <v>0</v>
      </c>
      <c r="F142" s="1">
        <v>2.56683661671183E-2</v>
      </c>
      <c r="G142" s="1">
        <v>1.58296661831628E-2</v>
      </c>
      <c r="H142" s="1">
        <v>1.4847118709550701E-2</v>
      </c>
      <c r="I142" s="1">
        <v>0.94365484894016805</v>
      </c>
      <c r="J142" s="5"/>
    </row>
    <row r="143" spans="1:10" x14ac:dyDescent="0.2">
      <c r="A143" s="1" t="s">
        <v>432</v>
      </c>
      <c r="B143" s="1" t="s">
        <v>433</v>
      </c>
      <c r="C143" s="1" t="s">
        <v>602</v>
      </c>
      <c r="D143" s="1" t="s">
        <v>633</v>
      </c>
      <c r="E143" s="1">
        <v>0</v>
      </c>
      <c r="F143" s="2">
        <v>3.9219139553990297E-5</v>
      </c>
      <c r="G143" s="1">
        <v>5.8059321874829602E-2</v>
      </c>
      <c r="H143" s="1">
        <v>5.2547629525330798E-2</v>
      </c>
      <c r="I143" s="1">
        <v>0.88935382946028596</v>
      </c>
      <c r="J143" s="5"/>
    </row>
    <row r="144" spans="1:10" x14ac:dyDescent="0.2">
      <c r="A144" s="1" t="s">
        <v>434</v>
      </c>
      <c r="B144" s="1" t="s">
        <v>435</v>
      </c>
      <c r="C144" s="1" t="s">
        <v>602</v>
      </c>
      <c r="D144" s="1" t="s">
        <v>611</v>
      </c>
      <c r="E144" s="1">
        <v>0</v>
      </c>
      <c r="F144" s="1">
        <v>1.16041558396796E-2</v>
      </c>
      <c r="G144" s="1">
        <v>5.1370981223615199E-2</v>
      </c>
      <c r="H144" s="1">
        <v>2.34410719345384E-3</v>
      </c>
      <c r="I144" s="1">
        <v>0.93468075574325105</v>
      </c>
      <c r="J144" s="5"/>
    </row>
    <row r="145" spans="1:10" x14ac:dyDescent="0.2">
      <c r="A145" s="1" t="s">
        <v>262</v>
      </c>
      <c r="B145" s="1" t="s">
        <v>263</v>
      </c>
      <c r="C145" s="1" t="s">
        <v>606</v>
      </c>
      <c r="D145" s="1" t="s">
        <v>608</v>
      </c>
      <c r="E145" s="1">
        <v>0</v>
      </c>
      <c r="F145" s="1">
        <v>0.13901636612260199</v>
      </c>
      <c r="G145" s="2">
        <v>8.5608107420536304E-6</v>
      </c>
      <c r="H145" s="1">
        <v>2.8075169430457599E-3</v>
      </c>
      <c r="I145" s="1">
        <v>0.85816755612360995</v>
      </c>
      <c r="J145" s="5"/>
    </row>
    <row r="146" spans="1:10" x14ac:dyDescent="0.2">
      <c r="A146" s="1" t="s">
        <v>436</v>
      </c>
      <c r="B146" s="1" t="s">
        <v>437</v>
      </c>
      <c r="C146" s="1" t="s">
        <v>604</v>
      </c>
      <c r="D146" s="1" t="s">
        <v>627</v>
      </c>
      <c r="E146" s="1">
        <v>0</v>
      </c>
      <c r="F146" s="1">
        <v>1.02781821927522E-2</v>
      </c>
      <c r="G146" s="2">
        <v>7.7692223580663004E-5</v>
      </c>
      <c r="H146" s="1">
        <v>2.4631964755865501E-2</v>
      </c>
      <c r="I146" s="1">
        <v>0.96501216082780195</v>
      </c>
      <c r="J146" s="5"/>
    </row>
    <row r="147" spans="1:10" x14ac:dyDescent="0.2">
      <c r="A147" s="1" t="s">
        <v>438</v>
      </c>
      <c r="B147" s="1" t="s">
        <v>439</v>
      </c>
      <c r="C147" s="1" t="s">
        <v>602</v>
      </c>
      <c r="D147" s="1" t="s">
        <v>611</v>
      </c>
      <c r="E147" s="1">
        <v>0</v>
      </c>
      <c r="F147" s="1">
        <v>8.0012636622129006E-3</v>
      </c>
      <c r="G147" s="1">
        <v>0.10155080565536501</v>
      </c>
      <c r="H147" s="1">
        <v>2.04629181028386E-4</v>
      </c>
      <c r="I147" s="1">
        <v>0.89024330150139397</v>
      </c>
      <c r="J147" s="5"/>
    </row>
    <row r="148" spans="1:10" x14ac:dyDescent="0.2">
      <c r="A148" s="1" t="s">
        <v>260</v>
      </c>
      <c r="B148" s="1" t="s">
        <v>261</v>
      </c>
      <c r="C148" s="1" t="s">
        <v>602</v>
      </c>
      <c r="D148" s="1" t="s">
        <v>613</v>
      </c>
      <c r="E148" s="1">
        <v>0</v>
      </c>
      <c r="F148" s="1">
        <v>6.0849941617418697E-2</v>
      </c>
      <c r="G148" s="1">
        <v>7.4761469033289502E-3</v>
      </c>
      <c r="H148" s="2">
        <v>1.05793334658848E-5</v>
      </c>
      <c r="I148" s="1">
        <v>0.93166333214578601</v>
      </c>
      <c r="J148" s="5"/>
    </row>
    <row r="149" spans="1:10" x14ac:dyDescent="0.2">
      <c r="A149" s="1" t="s">
        <v>166</v>
      </c>
      <c r="B149" s="1" t="s">
        <v>167</v>
      </c>
      <c r="C149" s="1" t="s">
        <v>602</v>
      </c>
      <c r="D149" s="1" t="s">
        <v>618</v>
      </c>
      <c r="E149" s="1">
        <v>0</v>
      </c>
      <c r="F149" s="1">
        <v>6.8234273560973904E-2</v>
      </c>
      <c r="G149" s="1">
        <v>1.4597493388507099E-2</v>
      </c>
      <c r="H149" s="1">
        <v>5.8175317870136998E-3</v>
      </c>
      <c r="I149" s="1">
        <v>0.91135070126350504</v>
      </c>
      <c r="J149" s="5"/>
    </row>
    <row r="150" spans="1:10" x14ac:dyDescent="0.2">
      <c r="A150" s="1" t="s">
        <v>440</v>
      </c>
      <c r="B150" s="1" t="s">
        <v>441</v>
      </c>
      <c r="C150" s="1" t="s">
        <v>606</v>
      </c>
      <c r="D150" s="1" t="s">
        <v>607</v>
      </c>
      <c r="E150" s="1">
        <v>0</v>
      </c>
      <c r="F150" s="1">
        <v>2.20549249731011E-4</v>
      </c>
      <c r="G150" s="1">
        <v>0.103223809157174</v>
      </c>
      <c r="H150" s="1">
        <v>6.0258899172948299E-2</v>
      </c>
      <c r="I150" s="1">
        <v>0.83629674242014695</v>
      </c>
      <c r="J150" s="5"/>
    </row>
    <row r="151" spans="1:10" x14ac:dyDescent="0.2">
      <c r="A151" s="1" t="s">
        <v>442</v>
      </c>
      <c r="B151" s="1" t="s">
        <v>443</v>
      </c>
      <c r="C151" s="1" t="s">
        <v>602</v>
      </c>
      <c r="D151" s="1" t="s">
        <v>615</v>
      </c>
      <c r="E151" s="1">
        <v>0</v>
      </c>
      <c r="F151" s="1">
        <v>1.9091850526239401E-4</v>
      </c>
      <c r="G151" s="1">
        <v>0.10587135337629799</v>
      </c>
      <c r="H151" s="1">
        <v>6.0485254113426201E-2</v>
      </c>
      <c r="I151" s="1">
        <v>0.83345247400501399</v>
      </c>
      <c r="J151" s="5"/>
    </row>
    <row r="152" spans="1:10" x14ac:dyDescent="0.2">
      <c r="A152" s="1" t="s">
        <v>444</v>
      </c>
      <c r="B152" s="1" t="s">
        <v>445</v>
      </c>
      <c r="C152" s="1" t="s">
        <v>604</v>
      </c>
      <c r="D152" s="1" t="s">
        <v>627</v>
      </c>
      <c r="E152" s="1">
        <v>0</v>
      </c>
      <c r="F152" s="2">
        <v>2.37039236928695E-5</v>
      </c>
      <c r="G152" s="1">
        <v>2.2729665436200299E-4</v>
      </c>
      <c r="H152" s="1">
        <v>5.5455981069166702E-2</v>
      </c>
      <c r="I152" s="1">
        <v>0.94429301835277801</v>
      </c>
      <c r="J152" s="5"/>
    </row>
    <row r="153" spans="1:10" x14ac:dyDescent="0.2">
      <c r="A153" s="1" t="s">
        <v>446</v>
      </c>
      <c r="B153" s="1" t="s">
        <v>447</v>
      </c>
      <c r="C153" s="1" t="s">
        <v>604</v>
      </c>
      <c r="D153" s="1" t="s">
        <v>620</v>
      </c>
      <c r="E153" s="1">
        <v>0</v>
      </c>
      <c r="F153" s="1">
        <v>8.3192984899722905E-2</v>
      </c>
      <c r="G153" s="1">
        <v>8.6729655623713195E-2</v>
      </c>
      <c r="H153" s="1">
        <v>1.87810307069853E-3</v>
      </c>
      <c r="I153" s="1">
        <v>0.828199256405865</v>
      </c>
      <c r="J153" s="5"/>
    </row>
    <row r="154" spans="1:10" x14ac:dyDescent="0.2">
      <c r="A154" s="1" t="s">
        <v>448</v>
      </c>
      <c r="B154" s="1" t="s">
        <v>449</v>
      </c>
      <c r="C154" s="1" t="s">
        <v>602</v>
      </c>
      <c r="D154" s="1" t="s">
        <v>629</v>
      </c>
      <c r="E154" s="1">
        <v>0</v>
      </c>
      <c r="F154" s="1">
        <v>7.8503021259104702E-2</v>
      </c>
      <c r="G154" s="1">
        <v>4.0207280274612697E-3</v>
      </c>
      <c r="H154" s="1">
        <v>8.8221417338232699E-3</v>
      </c>
      <c r="I154" s="1">
        <v>0.90865410897961096</v>
      </c>
      <c r="J154" s="5"/>
    </row>
    <row r="155" spans="1:10" x14ac:dyDescent="0.2">
      <c r="A155" s="1" t="s">
        <v>450</v>
      </c>
      <c r="B155" s="1" t="s">
        <v>451</v>
      </c>
      <c r="C155" s="1" t="s">
        <v>606</v>
      </c>
      <c r="D155" s="1" t="s">
        <v>626</v>
      </c>
      <c r="E155" s="1">
        <v>0</v>
      </c>
      <c r="F155" s="1">
        <v>8.9754374044500405E-3</v>
      </c>
      <c r="G155" s="1">
        <v>3.5561180327110299E-4</v>
      </c>
      <c r="H155" s="1">
        <v>2.4062616778117401E-3</v>
      </c>
      <c r="I155" s="1">
        <v>0.98826268911446702</v>
      </c>
      <c r="J155" s="5"/>
    </row>
    <row r="156" spans="1:10" x14ac:dyDescent="0.2">
      <c r="A156" s="1" t="s">
        <v>452</v>
      </c>
      <c r="B156" s="1" t="s">
        <v>453</v>
      </c>
      <c r="C156" s="1" t="s">
        <v>602</v>
      </c>
      <c r="D156" s="1" t="s">
        <v>603</v>
      </c>
      <c r="E156" s="1">
        <v>0</v>
      </c>
      <c r="F156" s="1">
        <v>3.3249939056289299E-2</v>
      </c>
      <c r="G156" s="1">
        <v>0.17852466104860301</v>
      </c>
      <c r="H156" s="1">
        <v>4.8628723309057403E-2</v>
      </c>
      <c r="I156" s="1">
        <v>0.73959667658605099</v>
      </c>
      <c r="J156" s="5"/>
    </row>
    <row r="157" spans="1:10" x14ac:dyDescent="0.2">
      <c r="A157" s="1" t="s">
        <v>454</v>
      </c>
      <c r="B157" s="1" t="s">
        <v>455</v>
      </c>
      <c r="C157" s="1" t="s">
        <v>604</v>
      </c>
      <c r="D157" s="1" t="s">
        <v>614</v>
      </c>
      <c r="E157" s="1">
        <v>0</v>
      </c>
      <c r="F157" s="1">
        <v>8.9340042710826295E-2</v>
      </c>
      <c r="G157" s="1">
        <v>3.43771444959605E-2</v>
      </c>
      <c r="H157" s="1">
        <v>4.8829821368031698E-2</v>
      </c>
      <c r="I157" s="1">
        <v>0.82745299142518103</v>
      </c>
      <c r="J157" s="5"/>
    </row>
    <row r="158" spans="1:10" x14ac:dyDescent="0.2">
      <c r="A158" s="1" t="s">
        <v>456</v>
      </c>
      <c r="B158" s="1" t="s">
        <v>457</v>
      </c>
      <c r="C158" s="1" t="s">
        <v>602</v>
      </c>
      <c r="D158" s="1" t="s">
        <v>618</v>
      </c>
      <c r="E158" s="1">
        <v>0</v>
      </c>
      <c r="F158" s="1">
        <v>8.2054793700510396E-4</v>
      </c>
      <c r="G158" s="1">
        <v>8.8333264378021893E-3</v>
      </c>
      <c r="H158" s="1">
        <v>3.0855223552857101E-2</v>
      </c>
      <c r="I158" s="1">
        <v>0.959490902072336</v>
      </c>
      <c r="J158" s="5"/>
    </row>
    <row r="159" spans="1:10" x14ac:dyDescent="0.2">
      <c r="A159" s="1" t="s">
        <v>458</v>
      </c>
      <c r="B159" s="1" t="s">
        <v>459</v>
      </c>
      <c r="C159" s="1" t="s">
        <v>602</v>
      </c>
      <c r="D159" s="1" t="s">
        <v>618</v>
      </c>
      <c r="E159" s="1">
        <v>0</v>
      </c>
      <c r="F159" s="1">
        <v>0.1044252136944</v>
      </c>
      <c r="G159" s="1">
        <v>1.27426447527213E-4</v>
      </c>
      <c r="H159" s="1">
        <v>2.2625276901984199E-2</v>
      </c>
      <c r="I159" s="1">
        <v>0.87282208295608898</v>
      </c>
      <c r="J159" s="5"/>
    </row>
    <row r="160" spans="1:10" x14ac:dyDescent="0.2">
      <c r="A160" s="1" t="s">
        <v>460</v>
      </c>
      <c r="B160" s="1" t="s">
        <v>461</v>
      </c>
      <c r="C160" s="1" t="s">
        <v>602</v>
      </c>
      <c r="D160" s="1" t="s">
        <v>615</v>
      </c>
      <c r="E160" s="1">
        <v>0</v>
      </c>
      <c r="F160" s="1">
        <v>2.4510991773590098E-3</v>
      </c>
      <c r="G160" s="1">
        <v>0.18240797348126001</v>
      </c>
      <c r="H160" s="1">
        <v>7.38243582943265E-2</v>
      </c>
      <c r="I160" s="1">
        <v>0.74131656904705401</v>
      </c>
      <c r="J160" s="5"/>
    </row>
    <row r="161" spans="1:10" x14ac:dyDescent="0.2">
      <c r="A161" s="1" t="s">
        <v>462</v>
      </c>
      <c r="B161" s="1" t="s">
        <v>463</v>
      </c>
      <c r="C161" s="1" t="s">
        <v>602</v>
      </c>
      <c r="D161" s="1" t="s">
        <v>615</v>
      </c>
      <c r="E161" s="1">
        <v>0</v>
      </c>
      <c r="F161" s="1">
        <v>1.15410569549421E-2</v>
      </c>
      <c r="G161" s="1">
        <v>0.117784739237804</v>
      </c>
      <c r="H161" s="1">
        <v>8.2971914945245903E-3</v>
      </c>
      <c r="I161" s="1">
        <v>0.86237701231273001</v>
      </c>
      <c r="J161" s="5"/>
    </row>
    <row r="162" spans="1:10" x14ac:dyDescent="0.2">
      <c r="A162" s="1" t="s">
        <v>464</v>
      </c>
      <c r="B162" s="1" t="s">
        <v>465</v>
      </c>
      <c r="C162" s="1" t="s">
        <v>602</v>
      </c>
      <c r="D162" s="1" t="s">
        <v>613</v>
      </c>
      <c r="E162" s="1">
        <v>0</v>
      </c>
      <c r="F162" s="1">
        <v>8.0192419937026804E-2</v>
      </c>
      <c r="G162" s="1">
        <v>1.5071116371618101E-4</v>
      </c>
      <c r="H162" s="1">
        <v>2.65217934390953E-2</v>
      </c>
      <c r="I162" s="1">
        <v>0.89313507546016202</v>
      </c>
      <c r="J162" s="5"/>
    </row>
    <row r="163" spans="1:10" x14ac:dyDescent="0.2">
      <c r="A163" s="1" t="s">
        <v>300</v>
      </c>
      <c r="B163" s="1" t="s">
        <v>301</v>
      </c>
      <c r="C163" s="1" t="s">
        <v>602</v>
      </c>
      <c r="D163" s="1" t="s">
        <v>603</v>
      </c>
      <c r="E163" s="1">
        <v>0</v>
      </c>
      <c r="F163" s="1">
        <v>4.1552956907260699E-2</v>
      </c>
      <c r="G163" s="1">
        <v>1.6458759464897901E-2</v>
      </c>
      <c r="H163" s="1">
        <v>2.1530435537644201E-2</v>
      </c>
      <c r="I163" s="1">
        <v>0.92045784809019704</v>
      </c>
      <c r="J163" s="5"/>
    </row>
    <row r="164" spans="1:10" x14ac:dyDescent="0.2">
      <c r="A164" s="1" t="s">
        <v>276</v>
      </c>
      <c r="B164" s="1" t="s">
        <v>277</v>
      </c>
      <c r="C164" s="1" t="s">
        <v>602</v>
      </c>
      <c r="D164" s="1" t="s">
        <v>603</v>
      </c>
      <c r="E164" s="1">
        <v>0</v>
      </c>
      <c r="F164" s="1">
        <v>0.118642442330987</v>
      </c>
      <c r="G164" s="1">
        <v>9.4080196263671201E-2</v>
      </c>
      <c r="H164" s="1">
        <v>2.5283260410604402E-3</v>
      </c>
      <c r="I164" s="1">
        <v>0.78474903536428198</v>
      </c>
      <c r="J164" s="5"/>
    </row>
    <row r="165" spans="1:10" x14ac:dyDescent="0.2">
      <c r="A165" s="1" t="s">
        <v>466</v>
      </c>
      <c r="B165" s="1" t="s">
        <v>467</v>
      </c>
      <c r="C165" s="1" t="s">
        <v>602</v>
      </c>
      <c r="D165" s="1" t="s">
        <v>612</v>
      </c>
      <c r="E165" s="1">
        <v>0</v>
      </c>
      <c r="F165" s="1">
        <v>0.124974856791434</v>
      </c>
      <c r="G165" s="1">
        <v>2.0848867187451301E-2</v>
      </c>
      <c r="H165" s="1">
        <v>0.10522546031056799</v>
      </c>
      <c r="I165" s="1">
        <v>0.748950815710546</v>
      </c>
      <c r="J165" s="5"/>
    </row>
    <row r="166" spans="1:10" x14ac:dyDescent="0.2">
      <c r="A166" s="1" t="s">
        <v>278</v>
      </c>
      <c r="B166" s="1" t="s">
        <v>279</v>
      </c>
      <c r="C166" s="1" t="s">
        <v>602</v>
      </c>
      <c r="D166" s="1" t="s">
        <v>624</v>
      </c>
      <c r="E166" s="1">
        <v>0</v>
      </c>
      <c r="F166" s="1">
        <v>7.7692659338706796E-2</v>
      </c>
      <c r="G166" s="1">
        <v>8.5876529733417001E-3</v>
      </c>
      <c r="H166" s="1">
        <v>5.7716297935803502E-3</v>
      </c>
      <c r="I166" s="1">
        <v>0.90794805789437105</v>
      </c>
      <c r="J166" s="5"/>
    </row>
    <row r="167" spans="1:10" x14ac:dyDescent="0.2">
      <c r="A167" s="1" t="s">
        <v>468</v>
      </c>
      <c r="B167" s="1" t="s">
        <v>469</v>
      </c>
      <c r="C167" s="1" t="s">
        <v>602</v>
      </c>
      <c r="D167" s="1" t="s">
        <v>615</v>
      </c>
      <c r="E167" s="1">
        <v>0</v>
      </c>
      <c r="F167" s="1">
        <v>1.15410569549421E-2</v>
      </c>
      <c r="G167" s="1">
        <v>0.117784739237804</v>
      </c>
      <c r="H167" s="1">
        <v>8.2971914945245903E-3</v>
      </c>
      <c r="I167" s="1">
        <v>0.86237701231273001</v>
      </c>
      <c r="J167" s="5"/>
    </row>
    <row r="168" spans="1:10" x14ac:dyDescent="0.2">
      <c r="A168" s="1" t="s">
        <v>470</v>
      </c>
      <c r="B168" s="1" t="s">
        <v>471</v>
      </c>
      <c r="C168" s="1" t="s">
        <v>602</v>
      </c>
      <c r="D168" s="1" t="s">
        <v>611</v>
      </c>
      <c r="E168" s="1">
        <v>0</v>
      </c>
      <c r="F168" s="1">
        <v>6.75225364883172E-2</v>
      </c>
      <c r="G168" s="1">
        <v>1.055131133032E-2</v>
      </c>
      <c r="H168" s="1">
        <v>1.9895455833804102E-2</v>
      </c>
      <c r="I168" s="1">
        <v>0.90203069634755895</v>
      </c>
      <c r="J168" s="5"/>
    </row>
    <row r="169" spans="1:10" x14ac:dyDescent="0.2">
      <c r="A169" s="1" t="s">
        <v>472</v>
      </c>
      <c r="B169" s="1" t="s">
        <v>473</v>
      </c>
      <c r="C169" s="1" t="s">
        <v>602</v>
      </c>
      <c r="D169" s="1" t="s">
        <v>611</v>
      </c>
      <c r="E169" s="1">
        <v>0</v>
      </c>
      <c r="F169" s="1">
        <v>5.7437022823876603E-2</v>
      </c>
      <c r="G169" s="1">
        <v>5.4041502415593402E-4</v>
      </c>
      <c r="H169" s="1">
        <v>2.4785340540309899E-3</v>
      </c>
      <c r="I169" s="1">
        <v>0.93954402809793602</v>
      </c>
      <c r="J169" s="5"/>
    </row>
    <row r="170" spans="1:10" x14ac:dyDescent="0.2">
      <c r="A170" s="1" t="s">
        <v>474</v>
      </c>
      <c r="B170" s="1" t="s">
        <v>475</v>
      </c>
      <c r="C170" s="1" t="s">
        <v>602</v>
      </c>
      <c r="D170" s="1" t="s">
        <v>609</v>
      </c>
      <c r="E170" s="1">
        <v>0</v>
      </c>
      <c r="F170" s="1">
        <v>1.19793033923946E-2</v>
      </c>
      <c r="G170" s="1">
        <v>1.7386119992249701E-2</v>
      </c>
      <c r="H170" s="2">
        <v>1.7692174272332999E-6</v>
      </c>
      <c r="I170" s="1">
        <v>0.97063280739792801</v>
      </c>
      <c r="J170" s="5"/>
    </row>
    <row r="171" spans="1:10" x14ac:dyDescent="0.2">
      <c r="A171" s="1" t="s">
        <v>476</v>
      </c>
      <c r="B171" s="1" t="s">
        <v>477</v>
      </c>
      <c r="C171" s="1" t="s">
        <v>604</v>
      </c>
      <c r="D171" s="1" t="s">
        <v>614</v>
      </c>
      <c r="E171" s="1">
        <v>0</v>
      </c>
      <c r="F171" s="1">
        <v>8.5479692307319693E-2</v>
      </c>
      <c r="G171" s="1">
        <v>5.2007023330705497E-2</v>
      </c>
      <c r="H171" s="1">
        <v>9.6057754193826107E-3</v>
      </c>
      <c r="I171" s="1">
        <v>0.85290750894259204</v>
      </c>
      <c r="J171" s="5"/>
    </row>
    <row r="172" spans="1:10" x14ac:dyDescent="0.2">
      <c r="A172" s="1" t="s">
        <v>478</v>
      </c>
      <c r="B172" s="1" t="s">
        <v>479</v>
      </c>
      <c r="C172" s="1" t="s">
        <v>604</v>
      </c>
      <c r="D172" s="1" t="s">
        <v>627</v>
      </c>
      <c r="E172" s="1">
        <v>0</v>
      </c>
      <c r="F172" s="1">
        <v>0.124186510381286</v>
      </c>
      <c r="G172" s="1">
        <v>8.1554635304162099E-2</v>
      </c>
      <c r="H172" s="1">
        <v>6.62721551446022E-4</v>
      </c>
      <c r="I172" s="1">
        <v>0.79359613276310603</v>
      </c>
      <c r="J172" s="5"/>
    </row>
    <row r="173" spans="1:10" x14ac:dyDescent="0.2">
      <c r="A173" s="1" t="s">
        <v>170</v>
      </c>
      <c r="B173" s="1" t="s">
        <v>171</v>
      </c>
      <c r="C173" s="1" t="s">
        <v>602</v>
      </c>
      <c r="D173" s="1" t="s">
        <v>616</v>
      </c>
      <c r="E173" s="1">
        <v>0</v>
      </c>
      <c r="F173" s="1">
        <v>9.2667244719299394E-2</v>
      </c>
      <c r="G173" s="1">
        <v>8.3945819523928E-3</v>
      </c>
      <c r="H173" s="1">
        <v>8.9473518427073007E-3</v>
      </c>
      <c r="I173" s="1">
        <v>0.88999082148560005</v>
      </c>
      <c r="J173" s="5"/>
    </row>
    <row r="174" spans="1:10" x14ac:dyDescent="0.2">
      <c r="A174" s="1" t="s">
        <v>186</v>
      </c>
      <c r="B174" s="1" t="s">
        <v>187</v>
      </c>
      <c r="C174" s="1" t="s">
        <v>602</v>
      </c>
      <c r="D174" s="1" t="s">
        <v>616</v>
      </c>
      <c r="E174" s="1">
        <v>0</v>
      </c>
      <c r="F174" s="1">
        <v>0.119267917125656</v>
      </c>
      <c r="G174" s="1">
        <v>9.0699724788885407E-3</v>
      </c>
      <c r="H174" s="1">
        <v>1.9552374439365899E-2</v>
      </c>
      <c r="I174" s="1">
        <v>0.85210973595608996</v>
      </c>
      <c r="J174" s="5"/>
    </row>
    <row r="175" spans="1:10" x14ac:dyDescent="0.2">
      <c r="A175" s="1" t="s">
        <v>480</v>
      </c>
      <c r="B175" s="1" t="s">
        <v>481</v>
      </c>
      <c r="C175" s="1" t="s">
        <v>602</v>
      </c>
      <c r="D175" s="1" t="s">
        <v>616</v>
      </c>
      <c r="E175" s="1">
        <v>0</v>
      </c>
      <c r="F175" s="1">
        <v>4.8237400057031699E-2</v>
      </c>
      <c r="G175" s="1">
        <v>2.0262218208154902E-2</v>
      </c>
      <c r="H175" s="2">
        <v>3.6483234096109098E-5</v>
      </c>
      <c r="I175" s="1">
        <v>0.93146389850071698</v>
      </c>
      <c r="J175" s="5"/>
    </row>
    <row r="176" spans="1:10" x14ac:dyDescent="0.2">
      <c r="A176" s="1" t="s">
        <v>484</v>
      </c>
      <c r="B176" s="1" t="s">
        <v>485</v>
      </c>
      <c r="C176" s="1" t="s">
        <v>604</v>
      </c>
      <c r="D176" s="1" t="s">
        <v>614</v>
      </c>
      <c r="E176" s="1">
        <v>0</v>
      </c>
      <c r="F176" s="1">
        <v>0.112763241650602</v>
      </c>
      <c r="G176" s="1">
        <v>4.8786042450005798E-2</v>
      </c>
      <c r="H176" s="1">
        <v>6.4992688291489797E-2</v>
      </c>
      <c r="I176" s="1">
        <v>0.77345802760790305</v>
      </c>
      <c r="J176" s="5"/>
    </row>
    <row r="177" spans="1:10" x14ac:dyDescent="0.2">
      <c r="A177" s="1" t="s">
        <v>140</v>
      </c>
      <c r="B177" s="1" t="s">
        <v>141</v>
      </c>
      <c r="C177" s="1" t="s">
        <v>604</v>
      </c>
      <c r="D177" s="1" t="s">
        <v>621</v>
      </c>
      <c r="E177" s="1">
        <v>0</v>
      </c>
      <c r="F177" s="1">
        <v>7.9602957465041202E-2</v>
      </c>
      <c r="G177" s="1">
        <v>0.155206382859745</v>
      </c>
      <c r="H177" s="1">
        <v>4.7467560997814101E-2</v>
      </c>
      <c r="I177" s="1">
        <v>0.71772309867740003</v>
      </c>
      <c r="J177" s="5"/>
    </row>
    <row r="178" spans="1:10" x14ac:dyDescent="0.2">
      <c r="A178" s="1" t="s">
        <v>486</v>
      </c>
      <c r="B178" s="1" t="s">
        <v>487</v>
      </c>
      <c r="C178" s="1" t="s">
        <v>602</v>
      </c>
      <c r="D178" s="1" t="s">
        <v>615</v>
      </c>
      <c r="E178" s="1">
        <v>0</v>
      </c>
      <c r="F178" s="1">
        <v>2.92234836635328E-2</v>
      </c>
      <c r="G178" s="1">
        <v>3.41358593295499E-3</v>
      </c>
      <c r="H178" s="1">
        <v>1.2916535790904101E-2</v>
      </c>
      <c r="I178" s="1">
        <v>0.95444639461260805</v>
      </c>
      <c r="J178" s="5"/>
    </row>
    <row r="179" spans="1:10" x14ac:dyDescent="0.2">
      <c r="A179" s="1" t="s">
        <v>488</v>
      </c>
      <c r="B179" s="1" t="s">
        <v>489</v>
      </c>
      <c r="C179" s="1" t="s">
        <v>606</v>
      </c>
      <c r="D179" s="1" t="s">
        <v>607</v>
      </c>
      <c r="E179" s="1">
        <v>0</v>
      </c>
      <c r="F179" s="1">
        <v>1.6955071306423101E-2</v>
      </c>
      <c r="G179" s="1">
        <v>9.3186811186554194E-3</v>
      </c>
      <c r="H179" s="1">
        <v>7.1194254987227302E-3</v>
      </c>
      <c r="I179" s="1">
        <v>0.96660682207619897</v>
      </c>
      <c r="J179" s="5"/>
    </row>
    <row r="180" spans="1:10" x14ac:dyDescent="0.2">
      <c r="A180" s="1" t="s">
        <v>490</v>
      </c>
      <c r="B180" s="1" t="s">
        <v>491</v>
      </c>
      <c r="C180" s="1" t="s">
        <v>606</v>
      </c>
      <c r="D180" s="1" t="s">
        <v>607</v>
      </c>
      <c r="E180" s="1">
        <v>0</v>
      </c>
      <c r="F180" s="1">
        <v>9.7806909820138996E-2</v>
      </c>
      <c r="G180" s="1">
        <v>1.7144225945985999E-3</v>
      </c>
      <c r="H180" s="1">
        <v>1.50135045253958E-2</v>
      </c>
      <c r="I180" s="1">
        <v>0.885465163059867</v>
      </c>
      <c r="J180" s="5"/>
    </row>
    <row r="181" spans="1:10" x14ac:dyDescent="0.2">
      <c r="A181" s="1" t="s">
        <v>492</v>
      </c>
      <c r="B181" s="1" t="s">
        <v>493</v>
      </c>
      <c r="C181" s="1" t="s">
        <v>604</v>
      </c>
      <c r="D181" s="1" t="s">
        <v>627</v>
      </c>
      <c r="E181" s="1">
        <v>0</v>
      </c>
      <c r="F181" s="1">
        <v>9.6734868926792006E-2</v>
      </c>
      <c r="G181" s="1">
        <v>8.9757342864364806E-2</v>
      </c>
      <c r="H181" s="1">
        <v>5.1040431118352405E-4</v>
      </c>
      <c r="I181" s="1">
        <v>0.81299738389765996</v>
      </c>
      <c r="J181" s="5"/>
    </row>
    <row r="182" spans="1:10" x14ac:dyDescent="0.2">
      <c r="A182" s="1" t="s">
        <v>210</v>
      </c>
      <c r="B182" s="1" t="s">
        <v>211</v>
      </c>
      <c r="C182" s="1" t="s">
        <v>604</v>
      </c>
      <c r="D182" s="1" t="s">
        <v>627</v>
      </c>
      <c r="E182" s="1">
        <v>0</v>
      </c>
      <c r="F182" s="1">
        <v>3.2814401303595302E-2</v>
      </c>
      <c r="G182" s="1">
        <v>1.2130661760479701E-3</v>
      </c>
      <c r="H182" s="1">
        <v>3.41341253818819E-3</v>
      </c>
      <c r="I182" s="1">
        <v>0.96255911998216903</v>
      </c>
      <c r="J182" s="5"/>
    </row>
    <row r="183" spans="1:10" x14ac:dyDescent="0.2">
      <c r="A183" s="1" t="s">
        <v>176</v>
      </c>
      <c r="B183" s="1" t="s">
        <v>177</v>
      </c>
      <c r="C183" s="1" t="s">
        <v>602</v>
      </c>
      <c r="D183" s="1" t="s">
        <v>615</v>
      </c>
      <c r="E183" s="1">
        <v>0</v>
      </c>
      <c r="F183" s="1">
        <v>7.1854442036349303E-2</v>
      </c>
      <c r="G183" s="1">
        <v>0.13347949146327101</v>
      </c>
      <c r="H183" s="1">
        <v>1.46308233516341E-2</v>
      </c>
      <c r="I183" s="1">
        <v>0.78003524314874495</v>
      </c>
      <c r="J183" s="5"/>
    </row>
    <row r="184" spans="1:10" x14ac:dyDescent="0.2">
      <c r="A184" s="1" t="s">
        <v>494</v>
      </c>
      <c r="B184" s="1" t="s">
        <v>495</v>
      </c>
      <c r="C184" s="1" t="s">
        <v>602</v>
      </c>
      <c r="D184" s="1" t="s">
        <v>611</v>
      </c>
      <c r="E184" s="1">
        <v>0</v>
      </c>
      <c r="F184" s="1">
        <v>7.9335731656065694E-3</v>
      </c>
      <c r="G184" s="1">
        <v>8.8088542125535508E-3</v>
      </c>
      <c r="H184" s="1">
        <v>4.2484086389146E-4</v>
      </c>
      <c r="I184" s="1">
        <v>0.98283273175794805</v>
      </c>
      <c r="J184" s="5"/>
    </row>
    <row r="185" spans="1:10" x14ac:dyDescent="0.2">
      <c r="A185" s="1" t="s">
        <v>496</v>
      </c>
      <c r="B185" s="1" t="s">
        <v>497</v>
      </c>
      <c r="C185" s="1" t="s">
        <v>602</v>
      </c>
      <c r="D185" s="1" t="s">
        <v>611</v>
      </c>
      <c r="E185" s="1">
        <v>0</v>
      </c>
      <c r="F185" s="1">
        <v>2.1424973797960602E-3</v>
      </c>
      <c r="G185" s="1">
        <v>5.1208166196261198E-3</v>
      </c>
      <c r="H185" s="2">
        <v>8.6929316125777503E-6</v>
      </c>
      <c r="I185" s="1">
        <v>0.99272799306896498</v>
      </c>
      <c r="J185" s="5"/>
    </row>
    <row r="186" spans="1:10" x14ac:dyDescent="0.2">
      <c r="A186" s="1" t="s">
        <v>498</v>
      </c>
      <c r="B186" s="1" t="s">
        <v>499</v>
      </c>
      <c r="C186" s="1" t="s">
        <v>634</v>
      </c>
      <c r="D186" s="1" t="s">
        <v>635</v>
      </c>
      <c r="E186" s="1">
        <v>0</v>
      </c>
      <c r="F186" s="1">
        <v>0.26821448371655698</v>
      </c>
      <c r="G186" s="1">
        <v>1.4372534483556401E-2</v>
      </c>
      <c r="H186" s="1">
        <v>5.3325651027112501E-2</v>
      </c>
      <c r="I186" s="1">
        <v>0.66408733077277404</v>
      </c>
      <c r="J186" s="5"/>
    </row>
    <row r="187" spans="1:10" x14ac:dyDescent="0.2">
      <c r="A187" s="1" t="s">
        <v>500</v>
      </c>
      <c r="B187" s="1" t="s">
        <v>501</v>
      </c>
      <c r="C187" s="1" t="s">
        <v>602</v>
      </c>
      <c r="D187" s="1" t="s">
        <v>624</v>
      </c>
      <c r="E187" s="1">
        <v>0</v>
      </c>
      <c r="F187" s="1">
        <v>5.3889911997041302E-2</v>
      </c>
      <c r="G187" s="1">
        <v>9.8965745766716792E-3</v>
      </c>
      <c r="H187" s="1">
        <v>8.4260482627409802E-2</v>
      </c>
      <c r="I187" s="1">
        <v>0.85195303079887696</v>
      </c>
      <c r="J187" s="5"/>
    </row>
    <row r="188" spans="1:10" x14ac:dyDescent="0.2">
      <c r="A188" s="1" t="s">
        <v>502</v>
      </c>
      <c r="B188" s="1" t="s">
        <v>503</v>
      </c>
      <c r="C188" s="1" t="s">
        <v>604</v>
      </c>
      <c r="D188" s="1" t="s">
        <v>614</v>
      </c>
      <c r="E188" s="1">
        <v>0</v>
      </c>
      <c r="F188" s="1">
        <v>8.0148926782306895E-2</v>
      </c>
      <c r="G188" s="1">
        <v>0.10142605314755</v>
      </c>
      <c r="H188" s="1">
        <v>6.6946268520422403E-2</v>
      </c>
      <c r="I188" s="1">
        <v>0.75147875154971999</v>
      </c>
      <c r="J188" s="5"/>
    </row>
    <row r="189" spans="1:10" x14ac:dyDescent="0.2">
      <c r="A189" s="1" t="s">
        <v>504</v>
      </c>
      <c r="B189" s="1" t="s">
        <v>505</v>
      </c>
      <c r="C189" s="1" t="s">
        <v>602</v>
      </c>
      <c r="D189" s="1" t="s">
        <v>603</v>
      </c>
      <c r="E189" s="1">
        <v>0</v>
      </c>
      <c r="F189" s="1">
        <v>2.6221506702621699E-2</v>
      </c>
      <c r="G189" s="1">
        <v>1.8864424855966299E-2</v>
      </c>
      <c r="H189" s="1">
        <v>1.51614949462374E-2</v>
      </c>
      <c r="I189" s="1">
        <v>0.93975257349517505</v>
      </c>
      <c r="J189" s="5"/>
    </row>
    <row r="190" spans="1:10" x14ac:dyDescent="0.2">
      <c r="A190" s="1" t="s">
        <v>506</v>
      </c>
      <c r="B190" s="1" t="s">
        <v>507</v>
      </c>
      <c r="C190" s="1" t="s">
        <v>644</v>
      </c>
      <c r="D190" s="1" t="s">
        <v>644</v>
      </c>
      <c r="E190" s="1">
        <v>0</v>
      </c>
      <c r="F190" s="1">
        <v>3.2239735664689302E-2</v>
      </c>
      <c r="G190" s="1">
        <v>6.9823813198455504E-3</v>
      </c>
      <c r="H190" s="1">
        <v>4.7373528020788098E-2</v>
      </c>
      <c r="I190" s="1">
        <v>0.91340435499467698</v>
      </c>
      <c r="J190" s="5"/>
    </row>
    <row r="191" spans="1:10" x14ac:dyDescent="0.2">
      <c r="A191" s="1" t="s">
        <v>508</v>
      </c>
      <c r="B191" s="1" t="s">
        <v>509</v>
      </c>
      <c r="C191" s="1" t="s">
        <v>602</v>
      </c>
      <c r="D191" s="1" t="s">
        <v>624</v>
      </c>
      <c r="E191" s="1">
        <v>0</v>
      </c>
      <c r="F191" s="1">
        <v>6.3704269537198696E-2</v>
      </c>
      <c r="G191" s="1">
        <v>2.80237135172823E-3</v>
      </c>
      <c r="H191" s="1">
        <v>7.5558997857947396E-3</v>
      </c>
      <c r="I191" s="1">
        <v>0.92593745932527804</v>
      </c>
      <c r="J191" s="5"/>
    </row>
    <row r="192" spans="1:10" x14ac:dyDescent="0.2">
      <c r="A192" s="1" t="s">
        <v>510</v>
      </c>
      <c r="B192" s="1" t="s">
        <v>511</v>
      </c>
      <c r="C192" s="1" t="s">
        <v>606</v>
      </c>
      <c r="D192" s="1" t="s">
        <v>606</v>
      </c>
      <c r="E192" s="1">
        <v>0</v>
      </c>
      <c r="F192" s="1">
        <v>5.2686503252237201E-3</v>
      </c>
      <c r="G192" s="1">
        <v>6.7691528577347795E-2</v>
      </c>
      <c r="H192" s="1">
        <v>0.16964318384700799</v>
      </c>
      <c r="I192" s="1">
        <v>0.75739663725041995</v>
      </c>
      <c r="J192" s="5"/>
    </row>
    <row r="193" spans="1:10" x14ac:dyDescent="0.2">
      <c r="A193" s="1" t="s">
        <v>270</v>
      </c>
      <c r="B193" s="1" t="s">
        <v>271</v>
      </c>
      <c r="C193" s="1" t="s">
        <v>602</v>
      </c>
      <c r="D193" s="1" t="s">
        <v>603</v>
      </c>
      <c r="E193" s="1">
        <v>0</v>
      </c>
      <c r="F193" s="1">
        <v>0.163169837768638</v>
      </c>
      <c r="G193" s="1">
        <v>2.6083346120396901E-3</v>
      </c>
      <c r="H193" s="1">
        <v>7.2083389535493704E-4</v>
      </c>
      <c r="I193" s="1">
        <v>0.83350099372396702</v>
      </c>
      <c r="J193" s="5"/>
    </row>
    <row r="194" spans="1:10" x14ac:dyDescent="0.2">
      <c r="A194" s="1" t="s">
        <v>512</v>
      </c>
      <c r="B194" s="1" t="s">
        <v>513</v>
      </c>
      <c r="C194" s="1" t="s">
        <v>604</v>
      </c>
      <c r="D194" s="1" t="s">
        <v>614</v>
      </c>
      <c r="E194" s="1">
        <v>0</v>
      </c>
      <c r="F194" s="1">
        <v>3.73517285973042E-2</v>
      </c>
      <c r="G194" s="1">
        <v>3.93245339966109E-4</v>
      </c>
      <c r="H194" s="1">
        <v>1.3432110661629199E-3</v>
      </c>
      <c r="I194" s="1">
        <v>0.96091181499656697</v>
      </c>
      <c r="J194" s="5"/>
    </row>
    <row r="195" spans="1:10" x14ac:dyDescent="0.2">
      <c r="A195" s="1" t="s">
        <v>514</v>
      </c>
      <c r="B195" s="1" t="s">
        <v>515</v>
      </c>
      <c r="C195" s="1" t="s">
        <v>644</v>
      </c>
      <c r="D195" s="1" t="s">
        <v>644</v>
      </c>
      <c r="E195" s="1">
        <v>0</v>
      </c>
      <c r="F195" s="1">
        <v>3.8313441268088399E-3</v>
      </c>
      <c r="G195" s="1">
        <v>4.0033717213432401E-4</v>
      </c>
      <c r="H195" s="1">
        <v>1.4577359774155601E-2</v>
      </c>
      <c r="I195" s="1">
        <v>0.981190958926901</v>
      </c>
      <c r="J195" s="5"/>
    </row>
    <row r="196" spans="1:10" x14ac:dyDescent="0.2">
      <c r="A196" s="1" t="s">
        <v>516</v>
      </c>
      <c r="B196" s="1" t="s">
        <v>517</v>
      </c>
      <c r="C196" s="1" t="s">
        <v>602</v>
      </c>
      <c r="D196" s="1" t="s">
        <v>611</v>
      </c>
      <c r="E196" s="1">
        <v>0</v>
      </c>
      <c r="F196" s="1">
        <v>0.10155698764988599</v>
      </c>
      <c r="G196" s="1">
        <v>4.6805686382882699E-3</v>
      </c>
      <c r="H196" s="1">
        <v>1.05340651125167E-2</v>
      </c>
      <c r="I196" s="1">
        <v>0.88322837859930903</v>
      </c>
      <c r="J196" s="5"/>
    </row>
    <row r="197" spans="1:10" x14ac:dyDescent="0.2">
      <c r="A197" s="1" t="s">
        <v>200</v>
      </c>
      <c r="B197" s="1" t="s">
        <v>201</v>
      </c>
      <c r="C197" s="1" t="s">
        <v>602</v>
      </c>
      <c r="D197" s="1" t="s">
        <v>611</v>
      </c>
      <c r="E197" s="1">
        <v>0</v>
      </c>
      <c r="F197" s="1">
        <v>9.8469688802309101E-3</v>
      </c>
      <c r="G197" s="1">
        <v>3.0998643705906301E-3</v>
      </c>
      <c r="H197" s="1">
        <v>1.9304304373470998E-2</v>
      </c>
      <c r="I197" s="1">
        <v>0.96774886237570701</v>
      </c>
      <c r="J197" s="5"/>
    </row>
    <row r="198" spans="1:10" x14ac:dyDescent="0.2">
      <c r="A198" s="1" t="s">
        <v>518</v>
      </c>
      <c r="B198" s="1" t="s">
        <v>519</v>
      </c>
      <c r="C198" s="1" t="s">
        <v>606</v>
      </c>
      <c r="D198" s="1" t="s">
        <v>607</v>
      </c>
      <c r="E198" s="1">
        <v>0</v>
      </c>
      <c r="F198" s="1">
        <v>3.68138355334275E-2</v>
      </c>
      <c r="G198" s="1">
        <v>3.9800309765391E-2</v>
      </c>
      <c r="H198" s="1">
        <v>2.0491375664407101E-2</v>
      </c>
      <c r="I198" s="1">
        <v>0.902894479036774</v>
      </c>
      <c r="J198" s="5"/>
    </row>
    <row r="199" spans="1:10" x14ac:dyDescent="0.2">
      <c r="A199" s="1" t="s">
        <v>274</v>
      </c>
      <c r="B199" s="1" t="s">
        <v>275</v>
      </c>
      <c r="C199" s="1" t="s">
        <v>602</v>
      </c>
      <c r="D199" s="1" t="s">
        <v>615</v>
      </c>
      <c r="E199" s="1">
        <v>0</v>
      </c>
      <c r="F199" s="1">
        <v>3.0727252924949301E-2</v>
      </c>
      <c r="G199" s="1">
        <v>5.61444426288515E-3</v>
      </c>
      <c r="H199" s="1">
        <v>1.02370609519018E-2</v>
      </c>
      <c r="I199" s="1">
        <v>0.953421241860264</v>
      </c>
      <c r="J199" s="5"/>
    </row>
    <row r="200" spans="1:10" x14ac:dyDescent="0.2">
      <c r="A200" s="1" t="s">
        <v>520</v>
      </c>
      <c r="B200" s="1" t="s">
        <v>521</v>
      </c>
      <c r="C200" s="1" t="s">
        <v>602</v>
      </c>
      <c r="D200" s="1" t="s">
        <v>615</v>
      </c>
      <c r="E200" s="1">
        <v>0</v>
      </c>
      <c r="F200" s="1">
        <v>7.4765780104361496E-2</v>
      </c>
      <c r="G200" s="1">
        <v>1.4816892522616001E-3</v>
      </c>
      <c r="H200" s="1">
        <v>9.1639138841523596E-2</v>
      </c>
      <c r="I200" s="1">
        <v>0.83211339180185295</v>
      </c>
      <c r="J200" s="5"/>
    </row>
    <row r="201" spans="1:10" x14ac:dyDescent="0.2">
      <c r="A201" s="1" t="s">
        <v>238</v>
      </c>
      <c r="B201" s="1" t="s">
        <v>239</v>
      </c>
      <c r="C201" s="1" t="s">
        <v>602</v>
      </c>
      <c r="D201" s="1" t="s">
        <v>615</v>
      </c>
      <c r="E201" s="1">
        <v>0</v>
      </c>
      <c r="F201" s="1">
        <v>6.9004912661751294E-2</v>
      </c>
      <c r="G201" s="1">
        <v>2.4344766468970502E-2</v>
      </c>
      <c r="H201" s="2">
        <v>6.8097942989493398E-7</v>
      </c>
      <c r="I201" s="1">
        <v>0.90664963988984804</v>
      </c>
      <c r="J201" s="5"/>
    </row>
    <row r="202" spans="1:10" x14ac:dyDescent="0.2">
      <c r="A202" s="1" t="s">
        <v>522</v>
      </c>
      <c r="B202" s="1" t="s">
        <v>523</v>
      </c>
      <c r="C202" s="1" t="s">
        <v>602</v>
      </c>
      <c r="D202" s="1" t="s">
        <v>615</v>
      </c>
      <c r="E202" s="1">
        <v>0</v>
      </c>
      <c r="F202" s="1">
        <v>6.8440498630096505E-2</v>
      </c>
      <c r="G202" s="1">
        <v>1.81816185978891E-3</v>
      </c>
      <c r="H202" s="1">
        <v>5.4111026327036203E-2</v>
      </c>
      <c r="I202" s="1">
        <v>0.87563031318307805</v>
      </c>
      <c r="J202" s="5"/>
    </row>
    <row r="203" spans="1:10" x14ac:dyDescent="0.2">
      <c r="A203" s="1" t="s">
        <v>292</v>
      </c>
      <c r="B203" s="1" t="s">
        <v>293</v>
      </c>
      <c r="C203" s="1" t="s">
        <v>602</v>
      </c>
      <c r="D203" s="1" t="s">
        <v>615</v>
      </c>
      <c r="E203" s="1">
        <v>0</v>
      </c>
      <c r="F203" s="1">
        <v>9.0573066389481802E-2</v>
      </c>
      <c r="G203" s="2">
        <v>3.4584689724231199E-5</v>
      </c>
      <c r="H203" s="1">
        <v>1.8522180652223701E-2</v>
      </c>
      <c r="I203" s="1">
        <v>0.89087016826857002</v>
      </c>
      <c r="J203" s="5"/>
    </row>
    <row r="204" spans="1:10" x14ac:dyDescent="0.2">
      <c r="A204" s="1" t="s">
        <v>320</v>
      </c>
      <c r="B204" s="1" t="s">
        <v>321</v>
      </c>
      <c r="C204" s="1" t="s">
        <v>602</v>
      </c>
      <c r="D204" s="1" t="s">
        <v>615</v>
      </c>
      <c r="E204" s="1">
        <v>0</v>
      </c>
      <c r="F204" s="1">
        <v>7.1982789059849797E-2</v>
      </c>
      <c r="G204" s="2">
        <v>6.2844083547741999E-6</v>
      </c>
      <c r="H204" s="1">
        <v>3.52233814098998E-2</v>
      </c>
      <c r="I204" s="1">
        <v>0.89278754512189595</v>
      </c>
      <c r="J204" s="5"/>
    </row>
    <row r="205" spans="1:10" x14ac:dyDescent="0.2">
      <c r="A205" s="1" t="s">
        <v>524</v>
      </c>
      <c r="B205" s="1" t="s">
        <v>525</v>
      </c>
      <c r="C205" s="1" t="s">
        <v>602</v>
      </c>
      <c r="D205" s="1" t="s">
        <v>615</v>
      </c>
      <c r="E205" s="1">
        <v>0</v>
      </c>
      <c r="F205" s="1">
        <v>2.48171314476975E-4</v>
      </c>
      <c r="G205" s="1">
        <v>1.07037930939607E-2</v>
      </c>
      <c r="H205" s="1">
        <v>3.3920705425558299E-2</v>
      </c>
      <c r="I205" s="1">
        <v>0.95512733016600404</v>
      </c>
      <c r="J205" s="5"/>
    </row>
    <row r="206" spans="1:10" x14ac:dyDescent="0.2">
      <c r="A206" s="1" t="s">
        <v>526</v>
      </c>
      <c r="B206" s="1" t="s">
        <v>527</v>
      </c>
      <c r="C206" s="1" t="s">
        <v>602</v>
      </c>
      <c r="D206" s="1" t="s">
        <v>615</v>
      </c>
      <c r="E206" s="1">
        <v>0</v>
      </c>
      <c r="F206" s="1">
        <v>1.18278361693697E-3</v>
      </c>
      <c r="G206" s="1">
        <v>1.9623484523765701E-4</v>
      </c>
      <c r="H206" s="1">
        <v>5.5519543724752297E-2</v>
      </c>
      <c r="I206" s="1">
        <v>0.94310143781307298</v>
      </c>
      <c r="J206" s="5"/>
    </row>
    <row r="207" spans="1:10" x14ac:dyDescent="0.2">
      <c r="A207" s="1" t="s">
        <v>528</v>
      </c>
      <c r="B207" s="1" t="s">
        <v>529</v>
      </c>
      <c r="C207" s="1" t="s">
        <v>604</v>
      </c>
      <c r="D207" s="1" t="s">
        <v>621</v>
      </c>
      <c r="E207" s="1">
        <v>0</v>
      </c>
      <c r="F207" s="1">
        <v>0.138079342792059</v>
      </c>
      <c r="G207" s="1">
        <v>7.46287975865427E-2</v>
      </c>
      <c r="H207" s="1">
        <v>2.4754366460361599E-2</v>
      </c>
      <c r="I207" s="1">
        <v>0.76253749316103603</v>
      </c>
      <c r="J207" s="5"/>
    </row>
    <row r="208" spans="1:10" x14ac:dyDescent="0.2">
      <c r="A208" s="1" t="s">
        <v>322</v>
      </c>
      <c r="B208" s="1" t="s">
        <v>323</v>
      </c>
      <c r="C208" s="1" t="s">
        <v>602</v>
      </c>
      <c r="D208" s="1" t="s">
        <v>611</v>
      </c>
      <c r="E208" s="1">
        <v>0</v>
      </c>
      <c r="F208" s="1">
        <v>0.117625731260505</v>
      </c>
      <c r="G208" s="1">
        <v>1.2906889207874901E-2</v>
      </c>
      <c r="H208" s="1">
        <v>1.20679026338327E-2</v>
      </c>
      <c r="I208" s="1">
        <v>0.85739947689778695</v>
      </c>
      <c r="J208" s="5"/>
    </row>
    <row r="209" spans="1:10" x14ac:dyDescent="0.2">
      <c r="A209" s="1" t="s">
        <v>530</v>
      </c>
      <c r="B209" s="1" t="s">
        <v>531</v>
      </c>
      <c r="C209" s="1" t="s">
        <v>644</v>
      </c>
      <c r="D209" s="1" t="s">
        <v>644</v>
      </c>
      <c r="E209" s="1">
        <v>0</v>
      </c>
      <c r="F209" s="2">
        <v>8.6827578176012195E-5</v>
      </c>
      <c r="G209" s="1">
        <v>7.3398597252689697E-3</v>
      </c>
      <c r="H209" s="1">
        <v>9.3055544205369906E-2</v>
      </c>
      <c r="I209" s="1">
        <v>0.89951776849118503</v>
      </c>
      <c r="J209" s="5"/>
    </row>
    <row r="210" spans="1:10" x14ac:dyDescent="0.2">
      <c r="A210" s="1" t="s">
        <v>532</v>
      </c>
      <c r="B210" s="1" t="s">
        <v>533</v>
      </c>
      <c r="C210" s="1" t="s">
        <v>602</v>
      </c>
      <c r="D210" s="1" t="s">
        <v>603</v>
      </c>
      <c r="E210" s="1">
        <v>0</v>
      </c>
      <c r="F210" s="1">
        <v>6.6468149897062597E-3</v>
      </c>
      <c r="G210" s="1">
        <v>6.5842639016160706E-2</v>
      </c>
      <c r="H210" s="1">
        <v>7.1273980717500796E-2</v>
      </c>
      <c r="I210" s="1">
        <v>0.85623656527663194</v>
      </c>
      <c r="J210" s="5"/>
    </row>
    <row r="211" spans="1:10" x14ac:dyDescent="0.2">
      <c r="A211" s="1" t="s">
        <v>534</v>
      </c>
      <c r="B211" s="1" t="s">
        <v>535</v>
      </c>
      <c r="C211" s="1" t="s">
        <v>602</v>
      </c>
      <c r="D211" s="1" t="s">
        <v>613</v>
      </c>
      <c r="E211" s="1">
        <v>0</v>
      </c>
      <c r="F211" s="1">
        <v>8.6782792064835391E-3</v>
      </c>
      <c r="G211" s="2">
        <v>9.8668883518792901E-5</v>
      </c>
      <c r="H211" s="1">
        <v>1.1336894280122E-2</v>
      </c>
      <c r="I211" s="1">
        <v>0.97988615762987596</v>
      </c>
      <c r="J211" s="5"/>
    </row>
    <row r="212" spans="1:10" x14ac:dyDescent="0.2">
      <c r="A212" s="1" t="s">
        <v>536</v>
      </c>
      <c r="B212" s="1" t="s">
        <v>537</v>
      </c>
      <c r="C212" s="1" t="s">
        <v>602</v>
      </c>
      <c r="D212" s="1" t="s">
        <v>613</v>
      </c>
      <c r="E212" s="1">
        <v>0</v>
      </c>
      <c r="F212" s="1">
        <v>1.13497988931913E-2</v>
      </c>
      <c r="G212" s="1">
        <v>1.9854322635101E-2</v>
      </c>
      <c r="H212" s="1">
        <v>8.3241635502723007E-3</v>
      </c>
      <c r="I212" s="1">
        <v>0.96047171492143502</v>
      </c>
      <c r="J212" s="5"/>
    </row>
    <row r="213" spans="1:10" x14ac:dyDescent="0.2">
      <c r="A213" s="1" t="s">
        <v>538</v>
      </c>
      <c r="B213" s="1" t="s">
        <v>539</v>
      </c>
      <c r="C213" s="1" t="s">
        <v>602</v>
      </c>
      <c r="D213" s="1" t="s">
        <v>613</v>
      </c>
      <c r="E213" s="1">
        <v>0</v>
      </c>
      <c r="F213" s="1">
        <v>3.1438209827346401E-2</v>
      </c>
      <c r="G213" s="1">
        <v>2.2290676509343701E-3</v>
      </c>
      <c r="H213" s="1">
        <v>8.3721242310281999E-3</v>
      </c>
      <c r="I213" s="1">
        <v>0.95796059829069102</v>
      </c>
      <c r="J213" s="5"/>
    </row>
    <row r="214" spans="1:10" x14ac:dyDescent="0.2">
      <c r="A214" s="1" t="s">
        <v>540</v>
      </c>
      <c r="B214" s="1" t="s">
        <v>541</v>
      </c>
      <c r="C214" s="1" t="s">
        <v>602</v>
      </c>
      <c r="D214" s="1" t="s">
        <v>603</v>
      </c>
      <c r="E214" s="1">
        <v>0</v>
      </c>
      <c r="F214" s="1">
        <v>0.220231231196442</v>
      </c>
      <c r="G214" s="1">
        <v>2.1985474171519501E-3</v>
      </c>
      <c r="H214" s="1">
        <v>4.4204227891049197E-3</v>
      </c>
      <c r="I214" s="1">
        <v>0.77314979859730104</v>
      </c>
      <c r="J214" s="5"/>
    </row>
    <row r="215" spans="1:10" x14ac:dyDescent="0.2">
      <c r="A215" s="1" t="s">
        <v>542</v>
      </c>
      <c r="B215" s="1" t="s">
        <v>543</v>
      </c>
      <c r="C215" s="1" t="s">
        <v>606</v>
      </c>
      <c r="D215" s="1" t="s">
        <v>607</v>
      </c>
      <c r="E215" s="1">
        <v>0</v>
      </c>
      <c r="F215" s="1">
        <v>1.22953018608904E-2</v>
      </c>
      <c r="G215" s="1">
        <v>0.107049107638029</v>
      </c>
      <c r="H215" s="1">
        <v>9.0064631985898994E-2</v>
      </c>
      <c r="I215" s="1">
        <v>0.79059095851518202</v>
      </c>
      <c r="J215" s="5"/>
    </row>
    <row r="216" spans="1:10" x14ac:dyDescent="0.2">
      <c r="A216" s="1" t="s">
        <v>298</v>
      </c>
      <c r="B216" s="1" t="s">
        <v>299</v>
      </c>
      <c r="C216" s="1" t="s">
        <v>602</v>
      </c>
      <c r="D216" s="1" t="s">
        <v>624</v>
      </c>
      <c r="E216" s="1">
        <v>0</v>
      </c>
      <c r="F216" s="1">
        <v>5.3151158942879403E-2</v>
      </c>
      <c r="G216" s="1">
        <v>1.8444947983166701E-3</v>
      </c>
      <c r="H216" s="1">
        <v>4.7803599189458297E-3</v>
      </c>
      <c r="I216" s="1">
        <v>0.94022398633985804</v>
      </c>
      <c r="J216" s="5"/>
    </row>
    <row r="217" spans="1:10" x14ac:dyDescent="0.2">
      <c r="A217" s="1" t="s">
        <v>544</v>
      </c>
      <c r="B217" s="1" t="s">
        <v>545</v>
      </c>
      <c r="C217" s="1" t="s">
        <v>602</v>
      </c>
      <c r="D217" s="1" t="s">
        <v>611</v>
      </c>
      <c r="E217" s="1">
        <v>0</v>
      </c>
      <c r="F217" s="1">
        <v>0.19104213026604999</v>
      </c>
      <c r="G217" s="1">
        <v>3.1487902603277301E-2</v>
      </c>
      <c r="H217" s="1">
        <v>8.0313970882401706E-2</v>
      </c>
      <c r="I217" s="1">
        <v>0.69715599624827096</v>
      </c>
      <c r="J217" s="5"/>
    </row>
    <row r="218" spans="1:10" x14ac:dyDescent="0.2">
      <c r="A218" s="1" t="s">
        <v>294</v>
      </c>
      <c r="B218" s="1" t="s">
        <v>295</v>
      </c>
      <c r="C218" s="1" t="s">
        <v>602</v>
      </c>
      <c r="D218" s="1" t="s">
        <v>624</v>
      </c>
      <c r="E218" s="1">
        <v>0</v>
      </c>
      <c r="F218" s="1">
        <v>8.3122007843482199E-2</v>
      </c>
      <c r="G218" s="1">
        <v>6.8367302254834098E-3</v>
      </c>
      <c r="H218" s="1">
        <v>3.8712208400002502E-3</v>
      </c>
      <c r="I218" s="1">
        <v>0.90617004109103405</v>
      </c>
      <c r="J218" s="5"/>
    </row>
    <row r="219" spans="1:10" x14ac:dyDescent="0.2">
      <c r="A219" s="1" t="s">
        <v>546</v>
      </c>
      <c r="B219" s="1" t="s">
        <v>547</v>
      </c>
      <c r="C219" s="1" t="s">
        <v>602</v>
      </c>
      <c r="D219" s="1" t="s">
        <v>618</v>
      </c>
      <c r="E219" s="1">
        <v>0</v>
      </c>
      <c r="F219" s="2">
        <v>1.6295109283425698E-5</v>
      </c>
      <c r="G219" s="1">
        <v>9.9715945057230297E-3</v>
      </c>
      <c r="H219" s="1">
        <v>2.6452211147324999E-2</v>
      </c>
      <c r="I219" s="1">
        <v>0.96355989923766805</v>
      </c>
      <c r="J219" s="5"/>
    </row>
    <row r="220" spans="1:10" x14ac:dyDescent="0.2">
      <c r="A220" s="1" t="s">
        <v>548</v>
      </c>
      <c r="B220" s="1" t="s">
        <v>549</v>
      </c>
      <c r="C220" s="1" t="s">
        <v>636</v>
      </c>
      <c r="D220" s="1" t="s">
        <v>603</v>
      </c>
      <c r="E220" s="1">
        <v>0</v>
      </c>
      <c r="F220" s="1">
        <v>1.6504499440808699E-3</v>
      </c>
      <c r="G220" s="1">
        <v>2.7178912049652198E-4</v>
      </c>
      <c r="H220" s="1">
        <v>7.37863502344457E-4</v>
      </c>
      <c r="I220" s="1">
        <v>0.99733989743307805</v>
      </c>
      <c r="J220" s="5"/>
    </row>
    <row r="221" spans="1:10" x14ac:dyDescent="0.2">
      <c r="A221" s="1" t="s">
        <v>550</v>
      </c>
      <c r="B221" s="1" t="s">
        <v>551</v>
      </c>
      <c r="C221" s="1" t="s">
        <v>602</v>
      </c>
      <c r="D221" s="1" t="s">
        <v>615</v>
      </c>
      <c r="E221" s="1">
        <v>0</v>
      </c>
      <c r="F221" s="1">
        <v>1.9091850526239401E-4</v>
      </c>
      <c r="G221" s="1">
        <v>0.10587135337629799</v>
      </c>
      <c r="H221" s="1">
        <v>6.0485254113426201E-2</v>
      </c>
      <c r="I221" s="1">
        <v>0.83345247400501399</v>
      </c>
      <c r="J221" s="5"/>
    </row>
    <row r="222" spans="1:10" x14ac:dyDescent="0.2">
      <c r="A222" s="1" t="s">
        <v>552</v>
      </c>
      <c r="B222" s="1" t="s">
        <v>553</v>
      </c>
      <c r="C222" s="1" t="s">
        <v>602</v>
      </c>
      <c r="D222" s="1" t="s">
        <v>615</v>
      </c>
      <c r="E222" s="1">
        <v>0</v>
      </c>
      <c r="F222" s="1">
        <v>1.9091850526239401E-4</v>
      </c>
      <c r="G222" s="1">
        <v>0.10587135337629799</v>
      </c>
      <c r="H222" s="1">
        <v>6.0485254113426201E-2</v>
      </c>
      <c r="I222" s="1">
        <v>0.83345247400501399</v>
      </c>
      <c r="J222" s="5"/>
    </row>
    <row r="223" spans="1:10" x14ac:dyDescent="0.2">
      <c r="A223" s="1" t="s">
        <v>554</v>
      </c>
      <c r="B223" s="1" t="s">
        <v>555</v>
      </c>
      <c r="C223" s="1" t="s">
        <v>602</v>
      </c>
      <c r="D223" s="1" t="s">
        <v>603</v>
      </c>
      <c r="E223" s="1">
        <v>0</v>
      </c>
      <c r="F223" s="1">
        <v>1.36394090520998E-2</v>
      </c>
      <c r="G223" s="1">
        <v>1.20617752608003E-2</v>
      </c>
      <c r="H223" s="1">
        <v>1.5426740492316999E-2</v>
      </c>
      <c r="I223" s="1">
        <v>0.95887207519478301</v>
      </c>
      <c r="J223" s="5"/>
    </row>
    <row r="224" spans="1:10" x14ac:dyDescent="0.2">
      <c r="A224" s="1" t="s">
        <v>160</v>
      </c>
      <c r="B224" s="1" t="s">
        <v>161</v>
      </c>
      <c r="C224" s="1" t="s">
        <v>602</v>
      </c>
      <c r="D224" s="1" t="s">
        <v>616</v>
      </c>
      <c r="E224" s="1">
        <v>0</v>
      </c>
      <c r="F224" s="1">
        <v>0.103915000480228</v>
      </c>
      <c r="G224" s="1">
        <v>5.7646711635981002E-3</v>
      </c>
      <c r="H224" s="1">
        <v>1.8684408431912099E-2</v>
      </c>
      <c r="I224" s="1">
        <v>0.87163591992426204</v>
      </c>
      <c r="J224" s="5"/>
    </row>
    <row r="225" spans="1:10" x14ac:dyDescent="0.2">
      <c r="A225" s="1" t="s">
        <v>556</v>
      </c>
      <c r="B225" s="1" t="s">
        <v>557</v>
      </c>
      <c r="C225" s="1" t="s">
        <v>602</v>
      </c>
      <c r="D225" s="1" t="s">
        <v>611</v>
      </c>
      <c r="E225" s="1">
        <v>0</v>
      </c>
      <c r="F225" s="1">
        <v>4.3585702216137098E-2</v>
      </c>
      <c r="G225" s="1">
        <v>2.19922901254099E-3</v>
      </c>
      <c r="H225" s="1">
        <v>9.3745754001290996E-2</v>
      </c>
      <c r="I225" s="1">
        <v>0.86046931477003097</v>
      </c>
      <c r="J225" s="5"/>
    </row>
    <row r="226" spans="1:10" x14ac:dyDescent="0.2">
      <c r="A226" s="1" t="s">
        <v>290</v>
      </c>
      <c r="B226" s="1" t="s">
        <v>291</v>
      </c>
      <c r="C226" s="1" t="s">
        <v>604</v>
      </c>
      <c r="D226" s="1" t="s">
        <v>614</v>
      </c>
      <c r="E226" s="1">
        <v>0</v>
      </c>
      <c r="F226" s="1">
        <v>8.9058443766667994E-2</v>
      </c>
      <c r="G226" s="1">
        <v>5.1362630679549005E-4</v>
      </c>
      <c r="H226" s="1">
        <v>9.8158094965945103E-3</v>
      </c>
      <c r="I226" s="1">
        <v>0.90061212042994199</v>
      </c>
      <c r="J226" s="5"/>
    </row>
    <row r="227" spans="1:10" x14ac:dyDescent="0.2">
      <c r="A227" s="1" t="s">
        <v>310</v>
      </c>
      <c r="B227" s="1" t="s">
        <v>311</v>
      </c>
      <c r="C227" s="1" t="s">
        <v>637</v>
      </c>
      <c r="D227" s="1" t="s">
        <v>638</v>
      </c>
      <c r="E227" s="1">
        <v>0</v>
      </c>
      <c r="F227" s="1">
        <v>6.0610339555513003E-2</v>
      </c>
      <c r="G227" s="1">
        <v>4.0373833356537698E-4</v>
      </c>
      <c r="H227" s="1">
        <v>3.7144662591930499E-3</v>
      </c>
      <c r="I227" s="1">
        <v>0.93527145585172899</v>
      </c>
      <c r="J227" s="5"/>
    </row>
    <row r="228" spans="1:10" x14ac:dyDescent="0.2">
      <c r="A228" s="1" t="s">
        <v>558</v>
      </c>
      <c r="B228" s="1" t="s">
        <v>559</v>
      </c>
      <c r="C228" s="1" t="s">
        <v>604</v>
      </c>
      <c r="D228" s="1" t="s">
        <v>627</v>
      </c>
      <c r="E228" s="1">
        <v>0</v>
      </c>
      <c r="F228" s="1">
        <v>0.10848725314492801</v>
      </c>
      <c r="G228" s="1">
        <v>3.0406954529569202E-3</v>
      </c>
      <c r="H228" s="1">
        <v>6.6641559634701602E-3</v>
      </c>
      <c r="I228" s="1">
        <v>0.88180789543864502</v>
      </c>
      <c r="J228" s="5"/>
    </row>
    <row r="229" spans="1:10" x14ac:dyDescent="0.2">
      <c r="A229" s="1" t="s">
        <v>560</v>
      </c>
      <c r="B229" s="1" t="s">
        <v>561</v>
      </c>
      <c r="C229" s="1" t="s">
        <v>606</v>
      </c>
      <c r="D229" s="1" t="s">
        <v>625</v>
      </c>
      <c r="E229" s="1">
        <v>0</v>
      </c>
      <c r="F229" s="1">
        <v>0.21040636066590901</v>
      </c>
      <c r="G229" s="1">
        <v>5.6798836575757197E-2</v>
      </c>
      <c r="H229" s="1">
        <v>3.0955351030747501E-3</v>
      </c>
      <c r="I229" s="1">
        <v>0.72969926765525905</v>
      </c>
      <c r="J229" s="5"/>
    </row>
    <row r="230" spans="1:10" x14ac:dyDescent="0.2">
      <c r="A230" s="1" t="s">
        <v>562</v>
      </c>
      <c r="B230" s="1" t="s">
        <v>563</v>
      </c>
      <c r="C230" s="1" t="s">
        <v>604</v>
      </c>
      <c r="D230" s="1" t="s">
        <v>610</v>
      </c>
      <c r="E230" s="1">
        <v>0</v>
      </c>
      <c r="F230" s="1">
        <v>0.106317435015712</v>
      </c>
      <c r="G230" s="1">
        <v>1.3074694730479799E-2</v>
      </c>
      <c r="H230" s="1">
        <v>7.0418541034538503E-4</v>
      </c>
      <c r="I230" s="1">
        <v>0.87990368484346304</v>
      </c>
      <c r="J230" s="5"/>
    </row>
    <row r="231" spans="1:10" x14ac:dyDescent="0.2">
      <c r="A231" s="1" t="s">
        <v>564</v>
      </c>
      <c r="B231" s="1" t="s">
        <v>565</v>
      </c>
      <c r="C231" s="1" t="s">
        <v>602</v>
      </c>
      <c r="D231" s="1" t="s">
        <v>624</v>
      </c>
      <c r="E231" s="1">
        <v>0</v>
      </c>
      <c r="F231" s="1">
        <v>8.6392046107730797E-2</v>
      </c>
      <c r="G231" s="1">
        <v>4.36685559280558E-3</v>
      </c>
      <c r="H231" s="1">
        <v>9.6288420244582291E-3</v>
      </c>
      <c r="I231" s="1">
        <v>0.89961225627500496</v>
      </c>
      <c r="J231" s="5"/>
    </row>
    <row r="232" spans="1:10" x14ac:dyDescent="0.2">
      <c r="A232" s="1" t="s">
        <v>566</v>
      </c>
      <c r="B232" s="1" t="s">
        <v>567</v>
      </c>
      <c r="C232" s="1" t="s">
        <v>602</v>
      </c>
      <c r="D232" s="1" t="s">
        <v>611</v>
      </c>
      <c r="E232" s="1">
        <v>0</v>
      </c>
      <c r="F232" s="1">
        <v>7.6684537945561598E-2</v>
      </c>
      <c r="G232" s="1">
        <v>1.8275700731606601E-2</v>
      </c>
      <c r="H232" s="1">
        <v>1.09799806846638E-2</v>
      </c>
      <c r="I232" s="1">
        <v>0.89405978063816804</v>
      </c>
      <c r="J232" s="5"/>
    </row>
    <row r="233" spans="1:10" x14ac:dyDescent="0.2">
      <c r="A233" s="1" t="s">
        <v>268</v>
      </c>
      <c r="B233" s="1" t="s">
        <v>269</v>
      </c>
      <c r="C233" s="1" t="s">
        <v>602</v>
      </c>
      <c r="D233" s="1" t="s">
        <v>613</v>
      </c>
      <c r="E233" s="1">
        <v>0</v>
      </c>
      <c r="F233" s="1">
        <v>3.2924616032264598E-2</v>
      </c>
      <c r="G233" s="1">
        <v>1.7557288327130099E-3</v>
      </c>
      <c r="H233" s="1">
        <v>2.9271826049356599E-2</v>
      </c>
      <c r="I233" s="1">
        <v>0.93604782908566597</v>
      </c>
      <c r="J233" s="5"/>
    </row>
    <row r="234" spans="1:10" x14ac:dyDescent="0.2">
      <c r="A234" s="1" t="s">
        <v>568</v>
      </c>
      <c r="B234" s="1" t="s">
        <v>569</v>
      </c>
      <c r="C234" s="1" t="s">
        <v>604</v>
      </c>
      <c r="D234" s="1" t="s">
        <v>627</v>
      </c>
      <c r="E234" s="1">
        <v>0</v>
      </c>
      <c r="F234" s="1">
        <v>3.5889361007209901E-2</v>
      </c>
      <c r="G234" s="1">
        <v>6.6796647901672904E-2</v>
      </c>
      <c r="H234" s="1">
        <v>7.7555028898777202E-3</v>
      </c>
      <c r="I234" s="1">
        <v>0.88955848820123995</v>
      </c>
      <c r="J234" s="5"/>
    </row>
    <row r="235" spans="1:10" x14ac:dyDescent="0.2">
      <c r="A235" s="1" t="s">
        <v>570</v>
      </c>
      <c r="B235" s="1" t="s">
        <v>571</v>
      </c>
      <c r="C235" s="1" t="s">
        <v>604</v>
      </c>
      <c r="D235" s="1" t="s">
        <v>627</v>
      </c>
      <c r="E235" s="1">
        <v>0</v>
      </c>
      <c r="F235" s="1">
        <v>3.8352601490839401E-3</v>
      </c>
      <c r="G235" s="1">
        <v>3.3010333136513297E-2</v>
      </c>
      <c r="H235" s="1">
        <v>8.4062009109995405E-3</v>
      </c>
      <c r="I235" s="1">
        <v>0.95474820580340303</v>
      </c>
      <c r="J235" s="5"/>
    </row>
    <row r="236" spans="1:10" x14ac:dyDescent="0.2">
      <c r="A236" s="1" t="s">
        <v>168</v>
      </c>
      <c r="B236" s="1" t="s">
        <v>169</v>
      </c>
      <c r="C236" s="1" t="s">
        <v>602</v>
      </c>
      <c r="D236" s="1" t="s">
        <v>618</v>
      </c>
      <c r="E236" s="1">
        <v>0</v>
      </c>
      <c r="F236" s="1">
        <v>6.8234273560973904E-2</v>
      </c>
      <c r="G236" s="1">
        <v>1.4597493388507099E-2</v>
      </c>
      <c r="H236" s="1">
        <v>5.8175317870136998E-3</v>
      </c>
      <c r="I236" s="1">
        <v>0.91135070126350504</v>
      </c>
      <c r="J236" s="5"/>
    </row>
    <row r="237" spans="1:10" x14ac:dyDescent="0.2">
      <c r="A237" s="1" t="s">
        <v>572</v>
      </c>
      <c r="B237" s="1" t="s">
        <v>573</v>
      </c>
      <c r="C237" s="1" t="s">
        <v>604</v>
      </c>
      <c r="D237" s="1" t="s">
        <v>605</v>
      </c>
      <c r="E237" s="1">
        <v>0</v>
      </c>
      <c r="F237" s="1">
        <v>0.114640898737647</v>
      </c>
      <c r="G237" s="1">
        <v>5.02056333998417E-4</v>
      </c>
      <c r="H237" s="2">
        <v>2.2224928325415399E-5</v>
      </c>
      <c r="I237" s="1">
        <v>0.88483482000003</v>
      </c>
      <c r="J237" s="5"/>
    </row>
    <row r="238" spans="1:10" x14ac:dyDescent="0.2">
      <c r="A238" s="1" t="s">
        <v>574</v>
      </c>
      <c r="B238" s="1" t="s">
        <v>575</v>
      </c>
      <c r="C238" s="1" t="s">
        <v>602</v>
      </c>
      <c r="D238" s="1" t="s">
        <v>615</v>
      </c>
      <c r="E238" s="1">
        <v>0</v>
      </c>
      <c r="F238" s="1">
        <v>5.4701262606188301E-2</v>
      </c>
      <c r="G238" s="1">
        <v>8.57425825315704E-3</v>
      </c>
      <c r="H238" s="1">
        <v>2.3129975845578299E-2</v>
      </c>
      <c r="I238" s="1">
        <v>0.91359450329507597</v>
      </c>
      <c r="J238" s="5"/>
    </row>
    <row r="239" spans="1:10" x14ac:dyDescent="0.2">
      <c r="A239" s="1" t="s">
        <v>314</v>
      </c>
      <c r="B239" s="1" t="s">
        <v>315</v>
      </c>
      <c r="C239" s="1" t="s">
        <v>602</v>
      </c>
      <c r="D239" s="1" t="s">
        <v>615</v>
      </c>
      <c r="E239" s="1">
        <v>0</v>
      </c>
      <c r="F239" s="1">
        <v>2.9003524552288901E-2</v>
      </c>
      <c r="G239" s="1">
        <v>2.1002794799907101E-2</v>
      </c>
      <c r="H239" s="1">
        <v>4.6822275076992097E-3</v>
      </c>
      <c r="I239" s="1">
        <v>0.94531145314010501</v>
      </c>
      <c r="J239" s="5"/>
    </row>
    <row r="240" spans="1:10" x14ac:dyDescent="0.2">
      <c r="A240" s="1" t="s">
        <v>576</v>
      </c>
      <c r="B240" s="1" t="s">
        <v>577</v>
      </c>
      <c r="C240" s="1" t="s">
        <v>602</v>
      </c>
      <c r="D240" s="1" t="s">
        <v>603</v>
      </c>
      <c r="E240" s="1">
        <v>0</v>
      </c>
      <c r="F240" s="1">
        <v>1.40654965921467E-3</v>
      </c>
      <c r="G240" s="1">
        <v>3.6429137580793199E-2</v>
      </c>
      <c r="H240" s="1">
        <v>6.0054614614771601E-2</v>
      </c>
      <c r="I240" s="1">
        <v>0.90210969814522102</v>
      </c>
      <c r="J240" s="5"/>
    </row>
    <row r="241" spans="1:10" x14ac:dyDescent="0.2">
      <c r="A241" s="1" t="s">
        <v>578</v>
      </c>
      <c r="B241" s="1" t="s">
        <v>579</v>
      </c>
      <c r="C241" s="1" t="s">
        <v>604</v>
      </c>
      <c r="D241" s="1" t="s">
        <v>632</v>
      </c>
      <c r="E241" s="1">
        <v>0</v>
      </c>
      <c r="F241" s="1">
        <v>2.59487403958375E-2</v>
      </c>
      <c r="G241" s="1">
        <v>2.51556934283397E-2</v>
      </c>
      <c r="H241" s="1">
        <v>5.0541111941798202E-2</v>
      </c>
      <c r="I241" s="1">
        <v>0.89835445423402505</v>
      </c>
      <c r="J241" s="5"/>
    </row>
    <row r="242" spans="1:10" x14ac:dyDescent="0.2">
      <c r="A242" s="1" t="s">
        <v>580</v>
      </c>
      <c r="B242" s="1" t="s">
        <v>581</v>
      </c>
      <c r="C242" s="1" t="s">
        <v>602</v>
      </c>
      <c r="D242" s="1" t="s">
        <v>618</v>
      </c>
      <c r="E242" s="1">
        <v>0</v>
      </c>
      <c r="F242" s="1">
        <v>8.7596233596069106E-2</v>
      </c>
      <c r="G242" s="1">
        <v>1.9329287754355301E-2</v>
      </c>
      <c r="H242" s="1">
        <v>5.7853387095608702E-3</v>
      </c>
      <c r="I242" s="1">
        <v>0.88728913994001501</v>
      </c>
      <c r="J242" s="5"/>
    </row>
    <row r="243" spans="1:10" x14ac:dyDescent="0.2">
      <c r="A243" s="1" t="s">
        <v>582</v>
      </c>
      <c r="B243" s="1" t="s">
        <v>583</v>
      </c>
      <c r="C243" s="1" t="s">
        <v>602</v>
      </c>
      <c r="D243" s="1" t="s">
        <v>618</v>
      </c>
      <c r="E243" s="1">
        <v>0</v>
      </c>
      <c r="F243" s="1">
        <v>8.7596233596069106E-2</v>
      </c>
      <c r="G243" s="1">
        <v>1.9329287754355301E-2</v>
      </c>
      <c r="H243" s="1">
        <v>5.7853387095608702E-3</v>
      </c>
      <c r="I243" s="1">
        <v>0.88728913994001501</v>
      </c>
      <c r="J243" s="5"/>
    </row>
    <row r="244" spans="1:10" x14ac:dyDescent="0.2">
      <c r="A244" s="1" t="s">
        <v>584</v>
      </c>
      <c r="B244" s="1" t="s">
        <v>585</v>
      </c>
      <c r="C244" s="1" t="s">
        <v>606</v>
      </c>
      <c r="D244" s="1" t="s">
        <v>607</v>
      </c>
      <c r="E244" s="1">
        <v>0</v>
      </c>
      <c r="F244" s="1">
        <v>3.6228338157368097E-2</v>
      </c>
      <c r="G244" s="1">
        <v>6.2582218898557807E-2</v>
      </c>
      <c r="H244" s="1">
        <v>7.3819748937225703E-3</v>
      </c>
      <c r="I244" s="1">
        <v>0.89380746805035105</v>
      </c>
      <c r="J244" s="5"/>
    </row>
    <row r="245" spans="1:10" x14ac:dyDescent="0.2">
      <c r="A245" s="1" t="s">
        <v>318</v>
      </c>
      <c r="B245" s="1" t="s">
        <v>319</v>
      </c>
      <c r="C245" s="1" t="s">
        <v>604</v>
      </c>
      <c r="D245" s="1" t="s">
        <v>622</v>
      </c>
      <c r="E245" s="1">
        <v>0</v>
      </c>
      <c r="F245" s="1">
        <v>3.7757302885745997E-2</v>
      </c>
      <c r="G245" s="1">
        <v>8.8080834361496001E-4</v>
      </c>
      <c r="H245" s="1">
        <v>1.2978586763751001E-3</v>
      </c>
      <c r="I245" s="1">
        <v>0.960064030094264</v>
      </c>
      <c r="J245" s="5"/>
    </row>
    <row r="246" spans="1:10" x14ac:dyDescent="0.2">
      <c r="A246" s="1" t="s">
        <v>308</v>
      </c>
      <c r="B246" s="1" t="s">
        <v>309</v>
      </c>
      <c r="C246" s="1" t="s">
        <v>602</v>
      </c>
      <c r="D246" s="1" t="s">
        <v>618</v>
      </c>
      <c r="E246" s="1">
        <v>0</v>
      </c>
      <c r="F246" s="1">
        <v>0.137235408288436</v>
      </c>
      <c r="G246" s="1">
        <v>0.22890970971060401</v>
      </c>
      <c r="H246" s="1">
        <v>1.09324633653644E-3</v>
      </c>
      <c r="I246" s="1">
        <v>0.63276163566442301</v>
      </c>
      <c r="J246" s="5"/>
    </row>
    <row r="247" spans="1:10" x14ac:dyDescent="0.2">
      <c r="A247" s="1" t="s">
        <v>586</v>
      </c>
      <c r="B247" s="1" t="s">
        <v>587</v>
      </c>
      <c r="C247" s="1" t="s">
        <v>602</v>
      </c>
      <c r="D247" s="1" t="s">
        <v>603</v>
      </c>
      <c r="E247" s="1">
        <v>0</v>
      </c>
      <c r="F247" s="1">
        <v>9.7573151082283004E-3</v>
      </c>
      <c r="G247" s="1">
        <v>2.3235342905436802E-3</v>
      </c>
      <c r="H247" s="1">
        <v>4.9564659210673101E-2</v>
      </c>
      <c r="I247" s="1">
        <v>0.93835449139055505</v>
      </c>
      <c r="J247" s="5"/>
    </row>
    <row r="248" spans="1:10" x14ac:dyDescent="0.2">
      <c r="A248" s="1" t="s">
        <v>588</v>
      </c>
      <c r="B248" s="1" t="s">
        <v>589</v>
      </c>
      <c r="C248" s="1" t="s">
        <v>602</v>
      </c>
      <c r="D248" s="1" t="s">
        <v>603</v>
      </c>
      <c r="E248" s="1">
        <v>0</v>
      </c>
      <c r="F248" s="1">
        <v>9.2557908442002495E-4</v>
      </c>
      <c r="G248" s="1">
        <v>4.45450003880467E-2</v>
      </c>
      <c r="H248" s="1">
        <v>5.8174190360467899E-2</v>
      </c>
      <c r="I248" s="1">
        <v>0.89635523016706498</v>
      </c>
      <c r="J248" s="5"/>
    </row>
    <row r="249" spans="1:10" x14ac:dyDescent="0.2">
      <c r="A249" s="1" t="s">
        <v>590</v>
      </c>
      <c r="B249" s="1" t="s">
        <v>591</v>
      </c>
      <c r="C249" s="1" t="s">
        <v>606</v>
      </c>
      <c r="D249" s="1" t="s">
        <v>626</v>
      </c>
      <c r="E249" s="1">
        <v>0</v>
      </c>
      <c r="F249" s="1">
        <v>5.1298065044307999E-3</v>
      </c>
      <c r="G249" s="1">
        <v>8.2307358077683707E-3</v>
      </c>
      <c r="H249" s="1">
        <v>3.3512326075084702E-3</v>
      </c>
      <c r="I249" s="1">
        <v>0.98328822508029201</v>
      </c>
      <c r="J249" s="5"/>
    </row>
    <row r="250" spans="1:10" x14ac:dyDescent="0.2">
      <c r="A250" s="1" t="s">
        <v>304</v>
      </c>
      <c r="B250" s="1" t="s">
        <v>305</v>
      </c>
      <c r="C250" s="1" t="s">
        <v>604</v>
      </c>
      <c r="D250" s="1" t="s">
        <v>614</v>
      </c>
      <c r="E250" s="1">
        <v>0</v>
      </c>
      <c r="F250" s="1">
        <v>3.0132673186379503E-4</v>
      </c>
      <c r="G250" s="1">
        <v>6.1383456295548998E-2</v>
      </c>
      <c r="H250" s="1">
        <v>8.4271728901712806E-2</v>
      </c>
      <c r="I250" s="1">
        <v>0.85404348807087505</v>
      </c>
      <c r="J250" s="5"/>
    </row>
    <row r="251" spans="1:10" x14ac:dyDescent="0.2">
      <c r="A251" s="1" t="s">
        <v>592</v>
      </c>
      <c r="B251" s="1" t="s">
        <v>593</v>
      </c>
      <c r="C251" s="1" t="s">
        <v>602</v>
      </c>
      <c r="D251" s="1" t="s">
        <v>603</v>
      </c>
      <c r="E251" s="1">
        <v>0</v>
      </c>
      <c r="F251" s="1">
        <v>2.3586391385236401E-4</v>
      </c>
      <c r="G251" s="1">
        <v>3.7996767796222797E-2</v>
      </c>
      <c r="H251" s="1">
        <v>2.07079887203718E-2</v>
      </c>
      <c r="I251" s="1">
        <v>0.94105937956955299</v>
      </c>
      <c r="J251" s="5"/>
    </row>
    <row r="252" spans="1:10" x14ac:dyDescent="0.2">
      <c r="A252" s="1" t="s">
        <v>306</v>
      </c>
      <c r="B252" s="1" t="s">
        <v>307</v>
      </c>
      <c r="C252" s="1" t="s">
        <v>604</v>
      </c>
      <c r="D252" s="1" t="s">
        <v>627</v>
      </c>
      <c r="E252" s="1">
        <v>0</v>
      </c>
      <c r="F252" s="1">
        <v>3.0266247109685299E-2</v>
      </c>
      <c r="G252" s="1">
        <v>1.99464268192413E-3</v>
      </c>
      <c r="H252" s="1">
        <v>4.6011072828487098E-3</v>
      </c>
      <c r="I252" s="1">
        <v>0.96313800292554197</v>
      </c>
      <c r="J252" s="5"/>
    </row>
    <row r="253" spans="1:10" x14ac:dyDescent="0.2">
      <c r="A253" s="1" t="s">
        <v>594</v>
      </c>
      <c r="B253" s="1" t="s">
        <v>595</v>
      </c>
      <c r="C253" s="1" t="s">
        <v>602</v>
      </c>
      <c r="D253" s="1" t="s">
        <v>611</v>
      </c>
      <c r="E253" s="1">
        <v>0</v>
      </c>
      <c r="F253" s="1">
        <v>3.1711090894847298E-2</v>
      </c>
      <c r="G253" s="1">
        <v>3.1920576185472199E-2</v>
      </c>
      <c r="H253" s="1">
        <v>4.3676542628102201E-2</v>
      </c>
      <c r="I253" s="1">
        <v>0.89269179029157797</v>
      </c>
      <c r="J253" s="5"/>
    </row>
    <row r="254" spans="1:10" x14ac:dyDescent="0.2">
      <c r="A254" s="1" t="s">
        <v>316</v>
      </c>
      <c r="B254" s="1" t="s">
        <v>317</v>
      </c>
      <c r="C254" s="1" t="s">
        <v>606</v>
      </c>
      <c r="D254" s="1" t="s">
        <v>626</v>
      </c>
      <c r="E254" s="1">
        <v>0</v>
      </c>
      <c r="F254" s="1">
        <v>4.0575160842431998E-2</v>
      </c>
      <c r="G254" s="1">
        <v>5.2633951857168702E-2</v>
      </c>
      <c r="H254" s="1">
        <v>3.1450239862152903E-2</v>
      </c>
      <c r="I254" s="1">
        <v>0.87534064743824602</v>
      </c>
      <c r="J254" s="5"/>
    </row>
    <row r="255" spans="1:10" x14ac:dyDescent="0.2">
      <c r="A255" s="1" t="s">
        <v>596</v>
      </c>
      <c r="B255" s="1" t="s">
        <v>597</v>
      </c>
      <c r="C255" s="1" t="s">
        <v>602</v>
      </c>
      <c r="D255" s="1" t="s">
        <v>603</v>
      </c>
      <c r="E255" s="1">
        <v>0</v>
      </c>
      <c r="F255" s="1">
        <v>0.205888860395707</v>
      </c>
      <c r="G255" s="1">
        <v>1.30886059462486E-3</v>
      </c>
      <c r="H255" s="1">
        <v>8.9617151961821004E-3</v>
      </c>
      <c r="I255" s="1">
        <v>0.78384056381348599</v>
      </c>
      <c r="J255" s="5"/>
    </row>
    <row r="256" spans="1:10" x14ac:dyDescent="0.2">
      <c r="A256" s="1" t="s">
        <v>598</v>
      </c>
      <c r="B256" s="1" t="s">
        <v>599</v>
      </c>
      <c r="C256" s="1" t="s">
        <v>602</v>
      </c>
      <c r="D256" s="1" t="s">
        <v>639</v>
      </c>
      <c r="E256" s="1">
        <v>0</v>
      </c>
      <c r="F256" s="1">
        <v>2.5422581371211203E-4</v>
      </c>
      <c r="G256" s="1">
        <v>7.5199727815010897E-4</v>
      </c>
      <c r="H256" s="1">
        <v>5.0781607689934401E-2</v>
      </c>
      <c r="I256" s="1">
        <v>0.94821216921820295</v>
      </c>
      <c r="J256" s="5"/>
    </row>
  </sheetData>
  <autoFilter ref="A3:I256" xr:uid="{471787F9-A063-D242-93EF-AE208C0FFB6F}">
    <sortState xmlns:xlrd2="http://schemas.microsoft.com/office/spreadsheetml/2017/richdata2" ref="A4:I256">
      <sortCondition descending="1" ref="E3:E256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07D33-0D90-AE48-95D8-C622423E99F5}">
  <dimension ref="A1:L23"/>
  <sheetViews>
    <sheetView zoomScale="119" zoomScaleNormal="119" workbookViewId="0">
      <selection sqref="A1:XFD1"/>
    </sheetView>
  </sheetViews>
  <sheetFormatPr baseColWidth="10" defaultRowHeight="16" x14ac:dyDescent="0.2"/>
  <cols>
    <col min="1" max="1" width="84" bestFit="1" customWidth="1"/>
  </cols>
  <sheetData>
    <row r="1" spans="1:12" x14ac:dyDescent="0.2">
      <c r="A1" s="1" t="s">
        <v>2203</v>
      </c>
    </row>
    <row r="2" spans="1:12" x14ac:dyDescent="0.2">
      <c r="A2" s="1"/>
    </row>
    <row r="3" spans="1:12" x14ac:dyDescent="0.2">
      <c r="A3" s="6" t="s">
        <v>675</v>
      </c>
      <c r="B3" s="3" t="s">
        <v>645</v>
      </c>
      <c r="C3" s="3" t="s">
        <v>646</v>
      </c>
      <c r="D3" s="3" t="s">
        <v>647</v>
      </c>
      <c r="E3" s="3" t="s">
        <v>648</v>
      </c>
      <c r="F3" s="3" t="s">
        <v>649</v>
      </c>
      <c r="G3" s="3" t="s">
        <v>650</v>
      </c>
      <c r="H3" s="3" t="s">
        <v>651</v>
      </c>
      <c r="I3" s="3" t="s">
        <v>652</v>
      </c>
      <c r="J3" s="3" t="s">
        <v>653</v>
      </c>
      <c r="K3" s="3" t="s">
        <v>654</v>
      </c>
      <c r="L3" s="3" t="s">
        <v>655</v>
      </c>
    </row>
    <row r="4" spans="1:12" x14ac:dyDescent="0.2">
      <c r="A4" t="s">
        <v>662</v>
      </c>
      <c r="B4" t="s">
        <v>657</v>
      </c>
      <c r="C4" t="s">
        <v>90</v>
      </c>
      <c r="D4" t="s">
        <v>658</v>
      </c>
      <c r="E4">
        <v>12</v>
      </c>
      <c r="F4">
        <v>12</v>
      </c>
      <c r="G4">
        <v>124</v>
      </c>
      <c r="H4">
        <v>1.49E-3</v>
      </c>
      <c r="I4">
        <v>1.6119999999999999E-2</v>
      </c>
      <c r="J4" t="s">
        <v>659</v>
      </c>
      <c r="K4">
        <v>1.97532666666667</v>
      </c>
      <c r="L4">
        <v>0.34201833333333298</v>
      </c>
    </row>
    <row r="5" spans="1:12" x14ac:dyDescent="0.2">
      <c r="A5" t="s">
        <v>663</v>
      </c>
      <c r="B5" t="s">
        <v>657</v>
      </c>
      <c r="C5" t="s">
        <v>90</v>
      </c>
      <c r="D5" t="s">
        <v>658</v>
      </c>
      <c r="E5">
        <v>12</v>
      </c>
      <c r="F5">
        <v>12</v>
      </c>
      <c r="G5">
        <v>22</v>
      </c>
      <c r="H5">
        <v>2.9099999999999998E-3</v>
      </c>
      <c r="I5">
        <v>1.6119999999999999E-2</v>
      </c>
      <c r="J5" t="s">
        <v>659</v>
      </c>
      <c r="K5">
        <v>1.8361624999999999</v>
      </c>
      <c r="L5">
        <v>3.5893575000000002</v>
      </c>
    </row>
    <row r="6" spans="1:12" x14ac:dyDescent="0.2">
      <c r="A6" t="s">
        <v>656</v>
      </c>
      <c r="B6" t="s">
        <v>657</v>
      </c>
      <c r="C6" t="s">
        <v>90</v>
      </c>
      <c r="D6" t="s">
        <v>658</v>
      </c>
      <c r="E6">
        <v>12</v>
      </c>
      <c r="F6">
        <v>12</v>
      </c>
      <c r="G6">
        <v>23</v>
      </c>
      <c r="H6">
        <v>4.0299999999999997E-3</v>
      </c>
      <c r="I6">
        <v>1.6119999999999999E-2</v>
      </c>
      <c r="J6" t="s">
        <v>659</v>
      </c>
      <c r="K6">
        <v>1.2767325</v>
      </c>
      <c r="L6">
        <v>4.5811900000000003</v>
      </c>
    </row>
    <row r="7" spans="1:12" x14ac:dyDescent="0.2">
      <c r="A7" t="s">
        <v>660</v>
      </c>
      <c r="B7" t="s">
        <v>657</v>
      </c>
      <c r="C7" t="s">
        <v>90</v>
      </c>
      <c r="D7" t="s">
        <v>658</v>
      </c>
      <c r="E7">
        <v>12</v>
      </c>
      <c r="F7">
        <v>12</v>
      </c>
      <c r="G7">
        <v>21</v>
      </c>
      <c r="H7">
        <v>2.97E-3</v>
      </c>
      <c r="I7">
        <v>1.6119999999999999E-2</v>
      </c>
      <c r="J7" t="s">
        <v>659</v>
      </c>
      <c r="K7">
        <v>0.73504233333333302</v>
      </c>
      <c r="L7">
        <v>3.4648599999999998</v>
      </c>
    </row>
    <row r="8" spans="1:12" x14ac:dyDescent="0.2">
      <c r="A8" t="s">
        <v>661</v>
      </c>
      <c r="B8" t="s">
        <v>657</v>
      </c>
      <c r="C8" t="s">
        <v>90</v>
      </c>
      <c r="D8" t="s">
        <v>658</v>
      </c>
      <c r="E8">
        <v>12</v>
      </c>
      <c r="F8">
        <v>12</v>
      </c>
      <c r="G8">
        <v>22</v>
      </c>
      <c r="H8">
        <v>3.3300000000000001E-3</v>
      </c>
      <c r="I8">
        <v>1.6119999999999999E-2</v>
      </c>
      <c r="J8" t="s">
        <v>659</v>
      </c>
      <c r="K8">
        <v>0.64511499999999999</v>
      </c>
      <c r="L8">
        <v>2.3549074999999999</v>
      </c>
    </row>
    <row r="9" spans="1:12" x14ac:dyDescent="0.2">
      <c r="A9" t="s">
        <v>664</v>
      </c>
      <c r="B9" t="s">
        <v>657</v>
      </c>
      <c r="C9" t="s">
        <v>90</v>
      </c>
      <c r="D9" t="s">
        <v>658</v>
      </c>
      <c r="E9">
        <v>12</v>
      </c>
      <c r="F9">
        <v>12</v>
      </c>
      <c r="G9">
        <v>116</v>
      </c>
      <c r="H9">
        <v>0.01</v>
      </c>
      <c r="I9">
        <v>2.5000000000000001E-2</v>
      </c>
      <c r="J9" t="s">
        <v>659</v>
      </c>
      <c r="K9">
        <v>131.60235</v>
      </c>
      <c r="L9">
        <v>94.915000000000006</v>
      </c>
    </row>
    <row r="10" spans="1:12" x14ac:dyDescent="0.2">
      <c r="A10" t="s">
        <v>665</v>
      </c>
      <c r="B10" t="s">
        <v>657</v>
      </c>
      <c r="C10" t="s">
        <v>90</v>
      </c>
      <c r="D10" t="s">
        <v>658</v>
      </c>
      <c r="E10">
        <v>12</v>
      </c>
      <c r="F10">
        <v>12</v>
      </c>
      <c r="G10">
        <v>116</v>
      </c>
      <c r="H10">
        <v>0.01</v>
      </c>
      <c r="I10">
        <v>2.5000000000000001E-2</v>
      </c>
      <c r="J10" t="s">
        <v>659</v>
      </c>
      <c r="K10">
        <v>14.7144541666667</v>
      </c>
      <c r="L10">
        <v>8.3989116666666703</v>
      </c>
    </row>
    <row r="11" spans="1:12" x14ac:dyDescent="0.2">
      <c r="A11" t="s">
        <v>666</v>
      </c>
      <c r="B11" t="s">
        <v>657</v>
      </c>
      <c r="C11" t="s">
        <v>90</v>
      </c>
      <c r="D11" t="s">
        <v>658</v>
      </c>
      <c r="E11">
        <v>12</v>
      </c>
      <c r="F11">
        <v>12</v>
      </c>
      <c r="G11">
        <v>117</v>
      </c>
      <c r="H11">
        <v>0.01</v>
      </c>
      <c r="I11">
        <v>2.5000000000000001E-2</v>
      </c>
      <c r="J11" t="s">
        <v>659</v>
      </c>
      <c r="K11">
        <v>3.3760516666666698</v>
      </c>
      <c r="L11">
        <v>1.5384149166666701</v>
      </c>
    </row>
    <row r="12" spans="1:12" x14ac:dyDescent="0.2">
      <c r="A12" t="s">
        <v>2201</v>
      </c>
      <c r="B12" t="s">
        <v>657</v>
      </c>
      <c r="C12" t="s">
        <v>90</v>
      </c>
      <c r="D12" t="s">
        <v>658</v>
      </c>
      <c r="E12">
        <v>12</v>
      </c>
      <c r="F12">
        <v>12</v>
      </c>
      <c r="G12">
        <v>32</v>
      </c>
      <c r="H12">
        <v>2.0500000000000001E-2</v>
      </c>
      <c r="I12">
        <v>4.5555555555555599E-2</v>
      </c>
      <c r="J12" t="s">
        <v>659</v>
      </c>
      <c r="K12">
        <v>3.0939083333333302</v>
      </c>
      <c r="L12">
        <v>6.0788916666666699</v>
      </c>
    </row>
    <row r="13" spans="1:12" x14ac:dyDescent="0.2">
      <c r="A13" t="s">
        <v>667</v>
      </c>
      <c r="B13" t="s">
        <v>657</v>
      </c>
      <c r="C13" t="s">
        <v>90</v>
      </c>
      <c r="D13" t="s">
        <v>658</v>
      </c>
      <c r="E13">
        <v>12</v>
      </c>
      <c r="F13">
        <v>12</v>
      </c>
      <c r="G13">
        <v>34</v>
      </c>
      <c r="H13">
        <v>2.8400000000000002E-2</v>
      </c>
      <c r="I13">
        <v>5.1636363636363598E-2</v>
      </c>
      <c r="J13" t="s">
        <v>668</v>
      </c>
      <c r="K13">
        <v>31.632283333333302</v>
      </c>
      <c r="L13">
        <v>58.1304083333333</v>
      </c>
    </row>
    <row r="14" spans="1:12" x14ac:dyDescent="0.2">
      <c r="A14" t="s">
        <v>669</v>
      </c>
      <c r="B14" t="s">
        <v>657</v>
      </c>
      <c r="C14" t="s">
        <v>90</v>
      </c>
      <c r="D14" t="s">
        <v>658</v>
      </c>
      <c r="E14">
        <v>12</v>
      </c>
      <c r="F14">
        <v>12</v>
      </c>
      <c r="G14">
        <v>34</v>
      </c>
      <c r="H14">
        <v>2.8400000000000002E-2</v>
      </c>
      <c r="I14">
        <v>5.1636363636363598E-2</v>
      </c>
      <c r="J14" t="s">
        <v>668</v>
      </c>
      <c r="K14">
        <v>8.1879458333333304</v>
      </c>
      <c r="L14">
        <v>14.72723</v>
      </c>
    </row>
    <row r="15" spans="1:12" x14ac:dyDescent="0.2">
      <c r="A15" t="s">
        <v>2200</v>
      </c>
      <c r="B15" t="s">
        <v>657</v>
      </c>
      <c r="C15" t="s">
        <v>90</v>
      </c>
      <c r="D15" t="s">
        <v>658</v>
      </c>
      <c r="E15">
        <v>12</v>
      </c>
      <c r="F15">
        <v>12</v>
      </c>
      <c r="G15">
        <v>108</v>
      </c>
      <c r="H15">
        <v>3.8699999999999998E-2</v>
      </c>
      <c r="I15">
        <v>6.4500000000000002E-2</v>
      </c>
      <c r="J15" t="s">
        <v>668</v>
      </c>
      <c r="K15">
        <v>34.706958333333297</v>
      </c>
      <c r="L15">
        <v>18.120813333333299</v>
      </c>
    </row>
    <row r="16" spans="1:12" x14ac:dyDescent="0.2">
      <c r="A16" t="s">
        <v>670</v>
      </c>
      <c r="B16" t="s">
        <v>657</v>
      </c>
      <c r="C16" t="s">
        <v>90</v>
      </c>
      <c r="D16" t="s">
        <v>658</v>
      </c>
      <c r="E16">
        <v>12</v>
      </c>
      <c r="F16">
        <v>12</v>
      </c>
      <c r="G16">
        <v>107</v>
      </c>
      <c r="H16">
        <v>4.4900000000000002E-2</v>
      </c>
      <c r="I16">
        <v>6.9076923076923105E-2</v>
      </c>
      <c r="J16" t="s">
        <v>668</v>
      </c>
      <c r="K16">
        <v>15.0709575</v>
      </c>
      <c r="L16">
        <v>9.0166249999999994</v>
      </c>
    </row>
    <row r="17" spans="1:12" x14ac:dyDescent="0.2">
      <c r="A17" t="s">
        <v>2198</v>
      </c>
      <c r="B17" t="s">
        <v>657</v>
      </c>
      <c r="C17" t="s">
        <v>90</v>
      </c>
      <c r="D17" t="s">
        <v>658</v>
      </c>
      <c r="E17">
        <v>12</v>
      </c>
      <c r="F17">
        <v>12</v>
      </c>
      <c r="G17">
        <v>104</v>
      </c>
      <c r="H17">
        <v>6.5600000000000006E-2</v>
      </c>
      <c r="I17">
        <v>8.5500000000000007E-2</v>
      </c>
      <c r="J17" t="s">
        <v>668</v>
      </c>
      <c r="K17">
        <v>6.6446483333333299</v>
      </c>
      <c r="L17">
        <v>2.1972816666666701</v>
      </c>
    </row>
    <row r="18" spans="1:12" x14ac:dyDescent="0.2">
      <c r="A18" t="s">
        <v>672</v>
      </c>
      <c r="B18" t="s">
        <v>657</v>
      </c>
      <c r="C18" t="s">
        <v>90</v>
      </c>
      <c r="D18" t="s">
        <v>658</v>
      </c>
      <c r="E18">
        <v>12</v>
      </c>
      <c r="F18">
        <v>12</v>
      </c>
      <c r="G18">
        <v>104</v>
      </c>
      <c r="H18">
        <v>6.8400000000000002E-2</v>
      </c>
      <c r="I18">
        <v>8.5500000000000007E-2</v>
      </c>
      <c r="J18" t="s">
        <v>668</v>
      </c>
      <c r="K18">
        <v>46.53895</v>
      </c>
      <c r="L18">
        <v>33.215262500000001</v>
      </c>
    </row>
    <row r="19" spans="1:12" x14ac:dyDescent="0.2">
      <c r="A19" t="s">
        <v>671</v>
      </c>
      <c r="B19" t="s">
        <v>657</v>
      </c>
      <c r="C19" t="s">
        <v>90</v>
      </c>
      <c r="D19" t="s">
        <v>658</v>
      </c>
      <c r="E19">
        <v>12</v>
      </c>
      <c r="F19">
        <v>12</v>
      </c>
      <c r="G19">
        <v>105</v>
      </c>
      <c r="H19">
        <v>0.06</v>
      </c>
      <c r="I19">
        <v>8.5500000000000007E-2</v>
      </c>
      <c r="J19" t="s">
        <v>668</v>
      </c>
      <c r="K19">
        <v>5.2094441666666702</v>
      </c>
      <c r="L19">
        <v>2.5684558333333301</v>
      </c>
    </row>
    <row r="20" spans="1:12" x14ac:dyDescent="0.2">
      <c r="A20" t="s">
        <v>2202</v>
      </c>
      <c r="B20" t="s">
        <v>657</v>
      </c>
      <c r="C20" t="s">
        <v>90</v>
      </c>
      <c r="D20" t="s">
        <v>658</v>
      </c>
      <c r="E20">
        <v>12</v>
      </c>
      <c r="F20">
        <v>12</v>
      </c>
      <c r="G20">
        <v>99</v>
      </c>
      <c r="H20">
        <v>0.128</v>
      </c>
      <c r="I20">
        <v>0.15058823529411799</v>
      </c>
      <c r="J20" t="s">
        <v>668</v>
      </c>
      <c r="K20">
        <v>10.027625</v>
      </c>
      <c r="L20">
        <v>6.5426725000000001</v>
      </c>
    </row>
    <row r="21" spans="1:12" x14ac:dyDescent="0.2">
      <c r="A21" t="s">
        <v>673</v>
      </c>
      <c r="B21" t="s">
        <v>657</v>
      </c>
      <c r="C21" t="s">
        <v>90</v>
      </c>
      <c r="D21" t="s">
        <v>658</v>
      </c>
      <c r="E21">
        <v>12</v>
      </c>
      <c r="F21">
        <v>12</v>
      </c>
      <c r="G21">
        <v>96</v>
      </c>
      <c r="H21">
        <v>0.17799999999999999</v>
      </c>
      <c r="I21">
        <v>0.197777777777778</v>
      </c>
      <c r="J21" t="s">
        <v>668</v>
      </c>
      <c r="K21">
        <v>16.7872241666667</v>
      </c>
      <c r="L21">
        <v>11.3452808333333</v>
      </c>
    </row>
    <row r="22" spans="1:12" x14ac:dyDescent="0.2">
      <c r="A22" t="s">
        <v>2199</v>
      </c>
      <c r="B22" t="s">
        <v>657</v>
      </c>
      <c r="C22" t="s">
        <v>90</v>
      </c>
      <c r="D22" t="s">
        <v>658</v>
      </c>
      <c r="E22">
        <v>12</v>
      </c>
      <c r="F22">
        <v>12</v>
      </c>
      <c r="G22">
        <v>94</v>
      </c>
      <c r="H22">
        <v>0.219</v>
      </c>
      <c r="I22">
        <v>0.230526315789474</v>
      </c>
      <c r="J22" t="s">
        <v>668</v>
      </c>
      <c r="K22">
        <v>16.947022499999999</v>
      </c>
      <c r="L22">
        <v>13.1323233333333</v>
      </c>
    </row>
    <row r="23" spans="1:12" x14ac:dyDescent="0.2">
      <c r="A23" t="s">
        <v>674</v>
      </c>
      <c r="B23" t="s">
        <v>657</v>
      </c>
      <c r="C23" t="s">
        <v>90</v>
      </c>
      <c r="D23" t="s">
        <v>658</v>
      </c>
      <c r="E23">
        <v>12</v>
      </c>
      <c r="F23">
        <v>12</v>
      </c>
      <c r="G23">
        <v>55</v>
      </c>
      <c r="H23">
        <v>0.34699999999999998</v>
      </c>
      <c r="I23">
        <v>0.34699999999999998</v>
      </c>
      <c r="J23" t="s">
        <v>668</v>
      </c>
      <c r="K23">
        <v>29.8563333333333</v>
      </c>
      <c r="L23">
        <v>35.074058333333298</v>
      </c>
    </row>
  </sheetData>
  <autoFilter ref="A3:L23" xr:uid="{46507D33-0D90-AE48-95D8-C622423E99F5}">
    <sortState xmlns:xlrd2="http://schemas.microsoft.com/office/spreadsheetml/2017/richdata2" ref="A4:L23">
      <sortCondition ref="I3:I2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 Tables</vt:lpstr>
      <vt:lpstr>S1-models-VE-taxa</vt:lpstr>
      <vt:lpstr>S2-meanVE-all phylogenetic lvls</vt:lpstr>
      <vt:lpstr>S3-VE-genus-w3</vt:lpstr>
      <vt:lpstr>S4-Genus-w3-FDR</vt:lpstr>
      <vt:lpstr>S5-models-VE-functional</vt:lpstr>
      <vt:lpstr>S6-meanVE-all functional lvls</vt:lpstr>
      <vt:lpstr>S7-VE-Mcyc-w3</vt:lpstr>
      <vt:lpstr>S8-Mcyc-FDR</vt:lpstr>
      <vt:lpstr>S9-VE-KeggO-w3</vt:lpstr>
      <vt:lpstr>S10-KeggO-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Lopez-Agudelo</dc:creator>
  <cp:lastModifiedBy>Victor Lopez-Agudelo</cp:lastModifiedBy>
  <dcterms:created xsi:type="dcterms:W3CDTF">2023-09-24T12:35:02Z</dcterms:created>
  <dcterms:modified xsi:type="dcterms:W3CDTF">2023-12-10T19:03:51Z</dcterms:modified>
</cp:coreProperties>
</file>